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showInkAnnotation="0"/>
  <mc:AlternateContent xmlns:mc="http://schemas.openxmlformats.org/markup-compatibility/2006">
    <mc:Choice Requires="x15">
      <x15ac:absPath xmlns:x15ac="http://schemas.microsoft.com/office/spreadsheetml/2010/11/ac" url="/Users/saurabhsingh/Dropbox/Myeloma Post Contrast Study SS/PLOS ONE/"/>
    </mc:Choice>
  </mc:AlternateContent>
  <xr:revisionPtr revIDLastSave="0" documentId="8_{4CC879A1-E1E8-5448-B29F-46E92C6D72D8}" xr6:coauthVersionLast="43" xr6:coauthVersionMax="43" xr10:uidLastSave="{00000000-0000-0000-0000-000000000000}"/>
  <bookViews>
    <workbookView xWindow="28140" yWindow="460" windowWidth="27640" windowHeight="26740" tabRatio="500" xr2:uid="{00000000-000D-0000-FFFF-FFFF00000000}"/>
  </bookViews>
  <sheets>
    <sheet name="Master" sheetId="1" r:id="rId1"/>
    <sheet name="Diffuse" sheetId="2" r:id="rId2"/>
    <sheet name="Focal" sheetId="4" r:id="rId3"/>
    <sheet name="Time to read" sheetId="8" r:id="rId4"/>
  </sheets>
  <definedNames>
    <definedName name="_xlnm._FilterDatabase" localSheetId="3" hidden="1">'Time to read'!$B$3:$E$152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2" i="1" l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2" i="1"/>
  <c r="J53" i="1"/>
  <c r="J54" i="1"/>
  <c r="J55" i="1"/>
  <c r="AG55" i="1" s="1"/>
  <c r="J56" i="1"/>
  <c r="J57" i="1"/>
  <c r="J58" i="1"/>
  <c r="J59" i="1"/>
  <c r="J60" i="1"/>
  <c r="J61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I2" i="1"/>
  <c r="I3" i="1"/>
  <c r="I4" i="1"/>
  <c r="I5" i="1"/>
  <c r="I6" i="1"/>
  <c r="I7" i="1"/>
  <c r="I9" i="1"/>
  <c r="I10" i="1"/>
  <c r="I11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Q2" i="1"/>
  <c r="Q3" i="1"/>
  <c r="Q4" i="1"/>
  <c r="Q6" i="1"/>
  <c r="Q7" i="1"/>
  <c r="Q8" i="1"/>
  <c r="Q9" i="1"/>
  <c r="Q10" i="1"/>
  <c r="Q11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I32" i="1"/>
  <c r="I33" i="1"/>
  <c r="I34" i="1"/>
  <c r="I35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Q62" i="1"/>
  <c r="Q63" i="1"/>
  <c r="Q64" i="1"/>
  <c r="Q65" i="1"/>
  <c r="Q66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AI2" i="1"/>
  <c r="J2" i="1"/>
  <c r="R2" i="1"/>
  <c r="Z2" i="1"/>
  <c r="AG2" i="1"/>
  <c r="AF3" i="1"/>
  <c r="J3" i="1"/>
  <c r="R3" i="1"/>
  <c r="Z3" i="1"/>
  <c r="K3" i="1"/>
  <c r="S3" i="1"/>
  <c r="AA3" i="1"/>
  <c r="AH3" i="1"/>
  <c r="AI3" i="1"/>
  <c r="AF4" i="1"/>
  <c r="J4" i="1"/>
  <c r="AG4" i="1" s="1"/>
  <c r="R4" i="1"/>
  <c r="Z4" i="1"/>
  <c r="K4" i="1"/>
  <c r="S4" i="1"/>
  <c r="AI4" i="1"/>
  <c r="AF5" i="1"/>
  <c r="J5" i="1"/>
  <c r="AG5" i="1" s="1"/>
  <c r="R5" i="1"/>
  <c r="Z5" i="1"/>
  <c r="K5" i="1"/>
  <c r="S5" i="1"/>
  <c r="AA5" i="1"/>
  <c r="AI5" i="1"/>
  <c r="AF6" i="1"/>
  <c r="J6" i="1"/>
  <c r="R6" i="1"/>
  <c r="Z6" i="1"/>
  <c r="K6" i="1"/>
  <c r="S6" i="1"/>
  <c r="AA6" i="1"/>
  <c r="AI6" i="1"/>
  <c r="AF7" i="1"/>
  <c r="J7" i="1"/>
  <c r="R7" i="1"/>
  <c r="Z7" i="1"/>
  <c r="K7" i="1"/>
  <c r="S7" i="1"/>
  <c r="AI7" i="1"/>
  <c r="AF8" i="1"/>
  <c r="J8" i="1"/>
  <c r="R8" i="1"/>
  <c r="Z8" i="1"/>
  <c r="S8" i="1"/>
  <c r="AA8" i="1"/>
  <c r="AI8" i="1"/>
  <c r="AF9" i="1"/>
  <c r="J9" i="1"/>
  <c r="R9" i="1"/>
  <c r="Z9" i="1"/>
  <c r="K9" i="1"/>
  <c r="S9" i="1"/>
  <c r="AA9" i="1"/>
  <c r="AI9" i="1"/>
  <c r="AF10" i="1"/>
  <c r="J10" i="1"/>
  <c r="AG10" i="1" s="1"/>
  <c r="R10" i="1"/>
  <c r="Z10" i="1"/>
  <c r="S10" i="1"/>
  <c r="AA10" i="1"/>
  <c r="AI10" i="1"/>
  <c r="AF11" i="1"/>
  <c r="J11" i="1"/>
  <c r="AG11" i="1" s="1"/>
  <c r="R11" i="1"/>
  <c r="Z11" i="1"/>
  <c r="K11" i="1"/>
  <c r="S11" i="1"/>
  <c r="AI11" i="1"/>
  <c r="AF12" i="1"/>
  <c r="J12" i="1"/>
  <c r="R12" i="1"/>
  <c r="Z12" i="1"/>
  <c r="K12" i="1"/>
  <c r="S12" i="1"/>
  <c r="AA12" i="1"/>
  <c r="AI12" i="1"/>
  <c r="AF13" i="1"/>
  <c r="J13" i="1"/>
  <c r="R13" i="1"/>
  <c r="Z13" i="1"/>
  <c r="K13" i="1"/>
  <c r="S13" i="1"/>
  <c r="AA13" i="1"/>
  <c r="AI13" i="1"/>
  <c r="AF14" i="1"/>
  <c r="J14" i="1"/>
  <c r="R14" i="1"/>
  <c r="Z14" i="1"/>
  <c r="K14" i="1"/>
  <c r="S14" i="1"/>
  <c r="AA14" i="1"/>
  <c r="AI14" i="1"/>
  <c r="AF15" i="1"/>
  <c r="J15" i="1"/>
  <c r="AG15" i="1" s="1"/>
  <c r="R15" i="1"/>
  <c r="Z15" i="1"/>
  <c r="K15" i="1"/>
  <c r="S15" i="1"/>
  <c r="AA15" i="1"/>
  <c r="AI15" i="1"/>
  <c r="AF16" i="1"/>
  <c r="J16" i="1"/>
  <c r="R16" i="1"/>
  <c r="Z16" i="1"/>
  <c r="K16" i="1"/>
  <c r="S16" i="1"/>
  <c r="AA16" i="1"/>
  <c r="AI16" i="1"/>
  <c r="AF17" i="1"/>
  <c r="J17" i="1"/>
  <c r="R17" i="1"/>
  <c r="Z17" i="1"/>
  <c r="S17" i="1"/>
  <c r="AA17" i="1"/>
  <c r="AH17" i="1"/>
  <c r="AI17" i="1"/>
  <c r="AF18" i="1"/>
  <c r="J18" i="1"/>
  <c r="R18" i="1"/>
  <c r="Z18" i="1"/>
  <c r="K18" i="1"/>
  <c r="S18" i="1"/>
  <c r="AA18" i="1"/>
  <c r="AI18" i="1"/>
  <c r="AF19" i="1"/>
  <c r="J19" i="1"/>
  <c r="R19" i="1"/>
  <c r="Z19" i="1"/>
  <c r="K19" i="1"/>
  <c r="S19" i="1"/>
  <c r="AA19" i="1"/>
  <c r="AI19" i="1"/>
  <c r="AF20" i="1"/>
  <c r="J20" i="1"/>
  <c r="R20" i="1"/>
  <c r="Z20" i="1"/>
  <c r="K20" i="1"/>
  <c r="S20" i="1"/>
  <c r="AA20" i="1"/>
  <c r="AI20" i="1"/>
  <c r="AF21" i="1"/>
  <c r="AG21" i="1"/>
  <c r="K21" i="1"/>
  <c r="AH21" i="1" s="1"/>
  <c r="AI21" i="1"/>
  <c r="AF22" i="1"/>
  <c r="J22" i="1"/>
  <c r="R22" i="1"/>
  <c r="Z22" i="1"/>
  <c r="K22" i="1"/>
  <c r="S22" i="1"/>
  <c r="AI22" i="1"/>
  <c r="AF23" i="1"/>
  <c r="J23" i="1"/>
  <c r="R23" i="1"/>
  <c r="Z23" i="1"/>
  <c r="K23" i="1"/>
  <c r="S23" i="1"/>
  <c r="AA23" i="1"/>
  <c r="AI23" i="1"/>
  <c r="AF24" i="1"/>
  <c r="J24" i="1"/>
  <c r="R24" i="1"/>
  <c r="Z24" i="1"/>
  <c r="K24" i="1"/>
  <c r="AH24" i="1" s="1"/>
  <c r="S24" i="1"/>
  <c r="AA24" i="1"/>
  <c r="AI24" i="1"/>
  <c r="AF25" i="1"/>
  <c r="J25" i="1"/>
  <c r="R25" i="1"/>
  <c r="Z25" i="1"/>
  <c r="K25" i="1"/>
  <c r="AH25" i="1"/>
  <c r="AI25" i="1"/>
  <c r="AF26" i="1"/>
  <c r="J26" i="1"/>
  <c r="R26" i="1"/>
  <c r="Z26" i="1"/>
  <c r="K26" i="1"/>
  <c r="AH26" i="1" s="1"/>
  <c r="S26" i="1"/>
  <c r="AA26" i="1"/>
  <c r="AI26" i="1"/>
  <c r="AF27" i="1"/>
  <c r="J27" i="1"/>
  <c r="R27" i="1"/>
  <c r="Z27" i="1"/>
  <c r="K27" i="1"/>
  <c r="S27" i="1"/>
  <c r="AA27" i="1"/>
  <c r="AI27" i="1"/>
  <c r="AF28" i="1"/>
  <c r="J28" i="1"/>
  <c r="R28" i="1"/>
  <c r="Z28" i="1"/>
  <c r="K28" i="1"/>
  <c r="S28" i="1"/>
  <c r="AA28" i="1"/>
  <c r="AI28" i="1"/>
  <c r="AF29" i="1"/>
  <c r="J29" i="1"/>
  <c r="R29" i="1"/>
  <c r="Z29" i="1"/>
  <c r="K29" i="1"/>
  <c r="S29" i="1"/>
  <c r="AI29" i="1"/>
  <c r="AF30" i="1"/>
  <c r="J30" i="1"/>
  <c r="R30" i="1"/>
  <c r="Z30" i="1"/>
  <c r="K30" i="1"/>
  <c r="AH30" i="1" s="1"/>
  <c r="S30" i="1"/>
  <c r="AA30" i="1"/>
  <c r="AI30" i="1"/>
  <c r="AF31" i="1"/>
  <c r="J31" i="1"/>
  <c r="R31" i="1"/>
  <c r="Z31" i="1"/>
  <c r="K31" i="1"/>
  <c r="S31" i="1"/>
  <c r="AA31" i="1"/>
  <c r="AI31" i="1"/>
  <c r="AF32" i="1"/>
  <c r="R32" i="1"/>
  <c r="Z32" i="1"/>
  <c r="K32" i="1"/>
  <c r="AH32" i="1" s="1"/>
  <c r="AI32" i="1"/>
  <c r="AF33" i="1"/>
  <c r="R33" i="1"/>
  <c r="Z33" i="1"/>
  <c r="K33" i="1"/>
  <c r="S33" i="1"/>
  <c r="AA33" i="1"/>
  <c r="AI33" i="1"/>
  <c r="AF34" i="1"/>
  <c r="R34" i="1"/>
  <c r="Z34" i="1"/>
  <c r="K34" i="1"/>
  <c r="S34" i="1"/>
  <c r="AI34" i="1"/>
  <c r="AF35" i="1"/>
  <c r="R35" i="1"/>
  <c r="AG35" i="1" s="1"/>
  <c r="Z35" i="1"/>
  <c r="K35" i="1"/>
  <c r="S35" i="1"/>
  <c r="AA35" i="1"/>
  <c r="AI35" i="1"/>
  <c r="AF36" i="1"/>
  <c r="R36" i="1"/>
  <c r="Z36" i="1"/>
  <c r="K36" i="1"/>
  <c r="S36" i="1"/>
  <c r="AA36" i="1"/>
  <c r="AI36" i="1"/>
  <c r="AF37" i="1"/>
  <c r="R37" i="1"/>
  <c r="AG37" i="1" s="1"/>
  <c r="Z37" i="1"/>
  <c r="AA37" i="1"/>
  <c r="AH37" i="1" s="1"/>
  <c r="AI37" i="1"/>
  <c r="AF38" i="1"/>
  <c r="R38" i="1"/>
  <c r="Z38" i="1"/>
  <c r="K38" i="1"/>
  <c r="S38" i="1"/>
  <c r="AI38" i="1"/>
  <c r="AF39" i="1"/>
  <c r="R39" i="1"/>
  <c r="Z39" i="1"/>
  <c r="K39" i="1"/>
  <c r="S39" i="1"/>
  <c r="AA39" i="1"/>
  <c r="AI39" i="1"/>
  <c r="AF40" i="1"/>
  <c r="R40" i="1"/>
  <c r="Z40" i="1"/>
  <c r="K40" i="1"/>
  <c r="S40" i="1"/>
  <c r="AA40" i="1"/>
  <c r="AI40" i="1"/>
  <c r="AF41" i="1"/>
  <c r="R41" i="1"/>
  <c r="Z41" i="1"/>
  <c r="S41" i="1"/>
  <c r="AH41" i="1" s="1"/>
  <c r="AI41" i="1"/>
  <c r="AF42" i="1"/>
  <c r="R42" i="1"/>
  <c r="Z42" i="1"/>
  <c r="AG42" i="1" s="1"/>
  <c r="K42" i="1"/>
  <c r="AH42" i="1" s="1"/>
  <c r="S42" i="1"/>
  <c r="AA42" i="1"/>
  <c r="AI42" i="1"/>
  <c r="AF43" i="1"/>
  <c r="R43" i="1"/>
  <c r="Z43" i="1"/>
  <c r="K43" i="1"/>
  <c r="AH43" i="1" s="1"/>
  <c r="S43" i="1"/>
  <c r="AI43" i="1"/>
  <c r="AF44" i="1"/>
  <c r="R44" i="1"/>
  <c r="Z44" i="1"/>
  <c r="K44" i="1"/>
  <c r="S44" i="1"/>
  <c r="AA44" i="1"/>
  <c r="AI44" i="1"/>
  <c r="AF45" i="1"/>
  <c r="R45" i="1"/>
  <c r="AG45" i="1" s="1"/>
  <c r="Z45" i="1"/>
  <c r="K45" i="1"/>
  <c r="S45" i="1"/>
  <c r="AA45" i="1"/>
  <c r="AI45" i="1"/>
  <c r="AF46" i="1"/>
  <c r="R46" i="1"/>
  <c r="Z46" i="1"/>
  <c r="K46" i="1"/>
  <c r="S46" i="1"/>
  <c r="AA46" i="1"/>
  <c r="AI46" i="1"/>
  <c r="AF47" i="1"/>
  <c r="R47" i="1"/>
  <c r="Z47" i="1"/>
  <c r="K47" i="1"/>
  <c r="S47" i="1"/>
  <c r="AA47" i="1"/>
  <c r="AI47" i="1"/>
  <c r="AF48" i="1"/>
  <c r="R48" i="1"/>
  <c r="Z48" i="1"/>
  <c r="K48" i="1"/>
  <c r="AH48" i="1" s="1"/>
  <c r="S48" i="1"/>
  <c r="AA48" i="1"/>
  <c r="AI48" i="1"/>
  <c r="AF49" i="1"/>
  <c r="R49" i="1"/>
  <c r="Z49" i="1"/>
  <c r="K49" i="1"/>
  <c r="S49" i="1"/>
  <c r="AA49" i="1"/>
  <c r="AI49" i="1"/>
  <c r="AF50" i="1"/>
  <c r="R50" i="1"/>
  <c r="Z50" i="1"/>
  <c r="K50" i="1"/>
  <c r="S50" i="1"/>
  <c r="AA50" i="1"/>
  <c r="AI50" i="1"/>
  <c r="AF51" i="1"/>
  <c r="AG51" i="1"/>
  <c r="K51" i="1"/>
  <c r="AH51" i="1" s="1"/>
  <c r="AI51" i="1"/>
  <c r="AF52" i="1"/>
  <c r="R52" i="1"/>
  <c r="Z52" i="1"/>
  <c r="K52" i="1"/>
  <c r="S52" i="1"/>
  <c r="AA52" i="1"/>
  <c r="AI52" i="1"/>
  <c r="AF53" i="1"/>
  <c r="R53" i="1"/>
  <c r="Z53" i="1"/>
  <c r="K53" i="1"/>
  <c r="AH53" i="1" s="1"/>
  <c r="AI53" i="1"/>
  <c r="AF54" i="1"/>
  <c r="R54" i="1"/>
  <c r="Z54" i="1"/>
  <c r="K54" i="1"/>
  <c r="S54" i="1"/>
  <c r="AA54" i="1"/>
  <c r="AI54" i="1"/>
  <c r="AF55" i="1"/>
  <c r="R55" i="1"/>
  <c r="Z55" i="1"/>
  <c r="AH55" i="1"/>
  <c r="AI55" i="1"/>
  <c r="AF56" i="1"/>
  <c r="R56" i="1"/>
  <c r="Z56" i="1"/>
  <c r="S56" i="1"/>
  <c r="AA56" i="1"/>
  <c r="AI56" i="1"/>
  <c r="AF57" i="1"/>
  <c r="R57" i="1"/>
  <c r="AG57" i="1" s="1"/>
  <c r="Z57" i="1"/>
  <c r="K57" i="1"/>
  <c r="S57" i="1"/>
  <c r="AA57" i="1"/>
  <c r="AI57" i="1"/>
  <c r="AF58" i="1"/>
  <c r="R58" i="1"/>
  <c r="Z58" i="1"/>
  <c r="K58" i="1"/>
  <c r="S58" i="1"/>
  <c r="AA58" i="1"/>
  <c r="AI58" i="1"/>
  <c r="AF59" i="1"/>
  <c r="R59" i="1"/>
  <c r="Z59" i="1"/>
  <c r="AG59" i="1"/>
  <c r="K59" i="1"/>
  <c r="AH59" i="1" s="1"/>
  <c r="AI59" i="1"/>
  <c r="AF60" i="1"/>
  <c r="R60" i="1"/>
  <c r="Z60" i="1"/>
  <c r="K60" i="1"/>
  <c r="S60" i="1"/>
  <c r="AA60" i="1"/>
  <c r="AI60" i="1"/>
  <c r="AF61" i="1"/>
  <c r="R61" i="1"/>
  <c r="Z61" i="1"/>
  <c r="K61" i="1"/>
  <c r="S61" i="1"/>
  <c r="AA61" i="1"/>
  <c r="AI61" i="1"/>
  <c r="AF62" i="1"/>
  <c r="J62" i="1"/>
  <c r="R62" i="1"/>
  <c r="Z62" i="1"/>
  <c r="K62" i="1"/>
  <c r="S62" i="1"/>
  <c r="AA62" i="1"/>
  <c r="AI62" i="1"/>
  <c r="AF63" i="1"/>
  <c r="J63" i="1"/>
  <c r="R63" i="1"/>
  <c r="Z63" i="1"/>
  <c r="K63" i="1"/>
  <c r="AH63" i="1"/>
  <c r="AI63" i="1"/>
  <c r="AF64" i="1"/>
  <c r="J64" i="1"/>
  <c r="R64" i="1"/>
  <c r="Z64" i="1"/>
  <c r="K64" i="1"/>
  <c r="S64" i="1"/>
  <c r="AA64" i="1"/>
  <c r="AH64" i="1"/>
  <c r="AI64" i="1"/>
  <c r="AF65" i="1"/>
  <c r="J65" i="1"/>
  <c r="R65" i="1"/>
  <c r="Z65" i="1"/>
  <c r="K65" i="1"/>
  <c r="S65" i="1"/>
  <c r="AA65" i="1"/>
  <c r="AI65" i="1"/>
  <c r="AF66" i="1"/>
  <c r="J66" i="1"/>
  <c r="AG66" i="1" s="1"/>
  <c r="R66" i="1"/>
  <c r="Z66" i="1"/>
  <c r="K66" i="1"/>
  <c r="S66" i="1"/>
  <c r="AA66" i="1"/>
  <c r="AI66" i="1"/>
  <c r="AF67" i="1"/>
  <c r="J67" i="1"/>
  <c r="R67" i="1"/>
  <c r="Z67" i="1"/>
  <c r="AG67" i="1"/>
  <c r="K67" i="1"/>
  <c r="S67" i="1"/>
  <c r="AI67" i="1"/>
  <c r="AF68" i="1"/>
  <c r="J68" i="1"/>
  <c r="R68" i="1"/>
  <c r="Z68" i="1"/>
  <c r="K68" i="1"/>
  <c r="S68" i="1"/>
  <c r="AA68" i="1"/>
  <c r="AI68" i="1"/>
  <c r="AF69" i="1"/>
  <c r="J69" i="1"/>
  <c r="R69" i="1"/>
  <c r="Z69" i="1"/>
  <c r="K69" i="1"/>
  <c r="S69" i="1"/>
  <c r="AI69" i="1"/>
  <c r="AF70" i="1"/>
  <c r="J70" i="1"/>
  <c r="R70" i="1"/>
  <c r="Z70" i="1"/>
  <c r="K70" i="1"/>
  <c r="S70" i="1"/>
  <c r="AA70" i="1"/>
  <c r="AI70" i="1"/>
  <c r="AF71" i="1"/>
  <c r="J71" i="1"/>
  <c r="AG71" i="1" s="1"/>
  <c r="R71" i="1"/>
  <c r="Z71" i="1"/>
  <c r="K71" i="1"/>
  <c r="AH71" i="1" s="1"/>
  <c r="AI71" i="1"/>
  <c r="AF72" i="1"/>
  <c r="J72" i="1"/>
  <c r="AG72" i="1" s="1"/>
  <c r="R72" i="1"/>
  <c r="Z72" i="1"/>
  <c r="K72" i="1"/>
  <c r="S72" i="1"/>
  <c r="AA72" i="1"/>
  <c r="AI72" i="1"/>
  <c r="AF73" i="1"/>
  <c r="J73" i="1"/>
  <c r="R73" i="1"/>
  <c r="Z73" i="1"/>
  <c r="K73" i="1"/>
  <c r="AA73" i="1"/>
  <c r="AI73" i="1"/>
  <c r="AF74" i="1"/>
  <c r="J74" i="1"/>
  <c r="R74" i="1"/>
  <c r="Z74" i="1"/>
  <c r="K74" i="1"/>
  <c r="S74" i="1"/>
  <c r="AA74" i="1"/>
  <c r="AI74" i="1"/>
  <c r="AF75" i="1"/>
  <c r="J75" i="1"/>
  <c r="R75" i="1"/>
  <c r="Z75" i="1"/>
  <c r="K75" i="1"/>
  <c r="S75" i="1"/>
  <c r="AA75" i="1"/>
  <c r="AI75" i="1"/>
  <c r="AF76" i="1"/>
  <c r="J76" i="1"/>
  <c r="R76" i="1"/>
  <c r="Z76" i="1"/>
  <c r="K76" i="1"/>
  <c r="S76" i="1"/>
  <c r="AA76" i="1"/>
  <c r="AI76" i="1"/>
  <c r="AF77" i="1"/>
  <c r="J77" i="1"/>
  <c r="R77" i="1"/>
  <c r="Z77" i="1"/>
  <c r="S77" i="1"/>
  <c r="AA77" i="1"/>
  <c r="AI77" i="1"/>
  <c r="AF78" i="1"/>
  <c r="J78" i="1"/>
  <c r="R78" i="1"/>
  <c r="Z78" i="1"/>
  <c r="K78" i="1"/>
  <c r="S78" i="1"/>
  <c r="AI78" i="1"/>
  <c r="AF79" i="1"/>
  <c r="J79" i="1"/>
  <c r="R79" i="1"/>
  <c r="Z79" i="1"/>
  <c r="K79" i="1"/>
  <c r="S79" i="1"/>
  <c r="AA79" i="1"/>
  <c r="AI79" i="1"/>
  <c r="AF80" i="1"/>
  <c r="J80" i="1"/>
  <c r="R80" i="1"/>
  <c r="Z80" i="1"/>
  <c r="K80" i="1"/>
  <c r="S80" i="1"/>
  <c r="AA80" i="1"/>
  <c r="AI80" i="1"/>
  <c r="AF81" i="1"/>
  <c r="AG81" i="1"/>
  <c r="AH81" i="1"/>
  <c r="AI81" i="1"/>
  <c r="AF82" i="1"/>
  <c r="J82" i="1"/>
  <c r="R82" i="1"/>
  <c r="Z82" i="1"/>
  <c r="K82" i="1"/>
  <c r="S82" i="1"/>
  <c r="AA82" i="1"/>
  <c r="AI82" i="1"/>
  <c r="AF83" i="1"/>
  <c r="J83" i="1"/>
  <c r="R83" i="1"/>
  <c r="Z83" i="1"/>
  <c r="K83" i="1"/>
  <c r="S83" i="1"/>
  <c r="AA83" i="1"/>
  <c r="AI83" i="1"/>
  <c r="AF84" i="1"/>
  <c r="J84" i="1"/>
  <c r="R84" i="1"/>
  <c r="Z84" i="1"/>
  <c r="K84" i="1"/>
  <c r="S84" i="1"/>
  <c r="AA84" i="1"/>
  <c r="AI84" i="1"/>
  <c r="AF85" i="1"/>
  <c r="J85" i="1"/>
  <c r="R85" i="1"/>
  <c r="Z85" i="1"/>
  <c r="K85" i="1"/>
  <c r="S85" i="1"/>
  <c r="AA85" i="1"/>
  <c r="AI85" i="1"/>
  <c r="AF86" i="1"/>
  <c r="J86" i="1"/>
  <c r="R86" i="1"/>
  <c r="Z86" i="1"/>
  <c r="K86" i="1"/>
  <c r="S86" i="1"/>
  <c r="AA86" i="1"/>
  <c r="AI86" i="1"/>
  <c r="AF87" i="1"/>
  <c r="J87" i="1"/>
  <c r="R87" i="1"/>
  <c r="Z87" i="1"/>
  <c r="K87" i="1"/>
  <c r="S87" i="1"/>
  <c r="AA87" i="1"/>
  <c r="AI87" i="1"/>
  <c r="AF88" i="1"/>
  <c r="J88" i="1"/>
  <c r="R88" i="1"/>
  <c r="Z88" i="1"/>
  <c r="K88" i="1"/>
  <c r="S88" i="1"/>
  <c r="AA88" i="1"/>
  <c r="AI88" i="1"/>
  <c r="AF89" i="1"/>
  <c r="J89" i="1"/>
  <c r="R89" i="1"/>
  <c r="Z89" i="1"/>
  <c r="K89" i="1"/>
  <c r="S89" i="1"/>
  <c r="AI89" i="1"/>
  <c r="AF90" i="1"/>
  <c r="J90" i="1"/>
  <c r="R90" i="1"/>
  <c r="Z90" i="1"/>
  <c r="K90" i="1"/>
  <c r="S90" i="1"/>
  <c r="AA90" i="1"/>
  <c r="AI90" i="1"/>
  <c r="AF91" i="1"/>
  <c r="J91" i="1"/>
  <c r="R91" i="1"/>
  <c r="Z91" i="1"/>
  <c r="K91" i="1"/>
  <c r="S91" i="1"/>
  <c r="AA91" i="1"/>
  <c r="AI91" i="1"/>
  <c r="AF92" i="1"/>
  <c r="J92" i="1"/>
  <c r="R92" i="1"/>
  <c r="Z92" i="1"/>
  <c r="K92" i="1"/>
  <c r="AA92" i="1"/>
  <c r="AI92" i="1"/>
  <c r="AF93" i="1"/>
  <c r="J93" i="1"/>
  <c r="R93" i="1"/>
  <c r="Z93" i="1"/>
  <c r="K93" i="1"/>
  <c r="AH93" i="1" s="1"/>
  <c r="AI93" i="1"/>
  <c r="AF94" i="1"/>
  <c r="J94" i="1"/>
  <c r="R94" i="1"/>
  <c r="Z94" i="1"/>
  <c r="K94" i="1"/>
  <c r="S94" i="1"/>
  <c r="AA94" i="1"/>
  <c r="AI94" i="1"/>
  <c r="AF95" i="1"/>
  <c r="J95" i="1"/>
  <c r="R95" i="1"/>
  <c r="Z95" i="1"/>
  <c r="K95" i="1"/>
  <c r="S95" i="1"/>
  <c r="AA95" i="1"/>
  <c r="AI95" i="1"/>
  <c r="AF96" i="1"/>
  <c r="J96" i="1"/>
  <c r="R96" i="1"/>
  <c r="Z96" i="1"/>
  <c r="K96" i="1"/>
  <c r="S96" i="1"/>
  <c r="AA96" i="1"/>
  <c r="AI96" i="1"/>
  <c r="AF97" i="1"/>
  <c r="J97" i="1"/>
  <c r="R97" i="1"/>
  <c r="Z97" i="1"/>
  <c r="K97" i="1"/>
  <c r="AA97" i="1"/>
  <c r="AI97" i="1"/>
  <c r="AF98" i="1"/>
  <c r="J98" i="1"/>
  <c r="R98" i="1"/>
  <c r="Z98" i="1"/>
  <c r="K98" i="1"/>
  <c r="AH98" i="1" s="1"/>
  <c r="S98" i="1"/>
  <c r="AA98" i="1"/>
  <c r="AI98" i="1"/>
  <c r="AF99" i="1"/>
  <c r="J99" i="1"/>
  <c r="R99" i="1"/>
  <c r="Z99" i="1"/>
  <c r="K99" i="1"/>
  <c r="S99" i="1"/>
  <c r="AA99" i="1"/>
  <c r="AI99" i="1"/>
  <c r="AF100" i="1"/>
  <c r="J100" i="1"/>
  <c r="R100" i="1"/>
  <c r="Z100" i="1"/>
  <c r="K100" i="1"/>
  <c r="S100" i="1"/>
  <c r="AA100" i="1"/>
  <c r="AI100" i="1"/>
  <c r="AF101" i="1"/>
  <c r="J101" i="1"/>
  <c r="R101" i="1"/>
  <c r="Z101" i="1"/>
  <c r="S101" i="1"/>
  <c r="AA101" i="1"/>
  <c r="AI101" i="1"/>
  <c r="AF102" i="1"/>
  <c r="J102" i="1"/>
  <c r="R102" i="1"/>
  <c r="Z102" i="1"/>
  <c r="K102" i="1"/>
  <c r="AH102" i="1" s="1"/>
  <c r="S102" i="1"/>
  <c r="AA102" i="1"/>
  <c r="AI102" i="1"/>
  <c r="AF103" i="1"/>
  <c r="J103" i="1"/>
  <c r="R103" i="1"/>
  <c r="Z103" i="1"/>
  <c r="K103" i="1"/>
  <c r="S103" i="1"/>
  <c r="AA103" i="1"/>
  <c r="AI103" i="1"/>
  <c r="AF104" i="1"/>
  <c r="J104" i="1"/>
  <c r="R104" i="1"/>
  <c r="Z104" i="1"/>
  <c r="AG104" i="1"/>
  <c r="K104" i="1"/>
  <c r="S104" i="1"/>
  <c r="AA104" i="1"/>
  <c r="AI104" i="1"/>
  <c r="AF105" i="1"/>
  <c r="J105" i="1"/>
  <c r="R105" i="1"/>
  <c r="Z105" i="1"/>
  <c r="K105" i="1"/>
  <c r="S105" i="1"/>
  <c r="AA105" i="1"/>
  <c r="AI105" i="1"/>
  <c r="AF106" i="1"/>
  <c r="J106" i="1"/>
  <c r="R106" i="1"/>
  <c r="Z106" i="1"/>
  <c r="K106" i="1"/>
  <c r="AH106" i="1" s="1"/>
  <c r="S106" i="1"/>
  <c r="AA106" i="1"/>
  <c r="AI106" i="1"/>
  <c r="AF107" i="1"/>
  <c r="J107" i="1"/>
  <c r="R107" i="1"/>
  <c r="Z107" i="1"/>
  <c r="K107" i="1"/>
  <c r="AH107" i="1" s="1"/>
  <c r="S107" i="1"/>
  <c r="AA107" i="1"/>
  <c r="AI107" i="1"/>
  <c r="AF108" i="1"/>
  <c r="J108" i="1"/>
  <c r="R108" i="1"/>
  <c r="AG108" i="1" s="1"/>
  <c r="Z108" i="1"/>
  <c r="K108" i="1"/>
  <c r="S108" i="1"/>
  <c r="AA108" i="1"/>
  <c r="AI108" i="1"/>
  <c r="AF109" i="1"/>
  <c r="J109" i="1"/>
  <c r="R109" i="1"/>
  <c r="Z109" i="1"/>
  <c r="K109" i="1"/>
  <c r="S109" i="1"/>
  <c r="AA109" i="1"/>
  <c r="AI109" i="1"/>
  <c r="AF110" i="1"/>
  <c r="J110" i="1"/>
  <c r="R110" i="1"/>
  <c r="Z110" i="1"/>
  <c r="K110" i="1"/>
  <c r="S110" i="1"/>
  <c r="AA110" i="1"/>
  <c r="AI110" i="1"/>
  <c r="AF111" i="1"/>
  <c r="AG111" i="1"/>
  <c r="AH111" i="1"/>
  <c r="AI111" i="1"/>
  <c r="AF112" i="1"/>
  <c r="J112" i="1"/>
  <c r="R112" i="1"/>
  <c r="Z112" i="1"/>
  <c r="K112" i="1"/>
  <c r="S112" i="1"/>
  <c r="AA112" i="1"/>
  <c r="AI112" i="1"/>
  <c r="AF113" i="1"/>
  <c r="J113" i="1"/>
  <c r="R113" i="1"/>
  <c r="Z113" i="1"/>
  <c r="K113" i="1"/>
  <c r="S113" i="1"/>
  <c r="AA113" i="1"/>
  <c r="AI113" i="1"/>
  <c r="AF114" i="1"/>
  <c r="J114" i="1"/>
  <c r="R114" i="1"/>
  <c r="Z114" i="1"/>
  <c r="K114" i="1"/>
  <c r="S114" i="1"/>
  <c r="AA114" i="1"/>
  <c r="AI114" i="1"/>
  <c r="AF115" i="1"/>
  <c r="J115" i="1"/>
  <c r="R115" i="1"/>
  <c r="Z115" i="1"/>
  <c r="AG115" i="1"/>
  <c r="K115" i="1"/>
  <c r="AA115" i="1"/>
  <c r="AI115" i="1"/>
  <c r="AF116" i="1"/>
  <c r="J116" i="1"/>
  <c r="R116" i="1"/>
  <c r="Z116" i="1"/>
  <c r="AG116" i="1"/>
  <c r="K116" i="1"/>
  <c r="S116" i="1"/>
  <c r="AA116" i="1"/>
  <c r="AI116" i="1"/>
  <c r="AF117" i="1"/>
  <c r="J117" i="1"/>
  <c r="R117" i="1"/>
  <c r="Z117" i="1"/>
  <c r="K117" i="1"/>
  <c r="S117" i="1"/>
  <c r="AA117" i="1"/>
  <c r="AI117" i="1"/>
  <c r="AF118" i="1"/>
  <c r="J118" i="1"/>
  <c r="R118" i="1"/>
  <c r="Z118" i="1"/>
  <c r="K118" i="1"/>
  <c r="S118" i="1"/>
  <c r="AA118" i="1"/>
  <c r="AI118" i="1"/>
  <c r="AF119" i="1"/>
  <c r="J119" i="1"/>
  <c r="R119" i="1"/>
  <c r="Z119" i="1"/>
  <c r="K119" i="1"/>
  <c r="S119" i="1"/>
  <c r="AI119" i="1"/>
  <c r="AF120" i="1"/>
  <c r="J120" i="1"/>
  <c r="R120" i="1"/>
  <c r="Z120" i="1"/>
  <c r="K120" i="1"/>
  <c r="S120" i="1"/>
  <c r="AA120" i="1"/>
  <c r="AI120" i="1"/>
  <c r="AF121" i="1"/>
  <c r="J121" i="1"/>
  <c r="AG121" i="1" s="1"/>
  <c r="R121" i="1"/>
  <c r="Z121" i="1"/>
  <c r="K121" i="1"/>
  <c r="S121" i="1"/>
  <c r="AA121" i="1"/>
  <c r="AI121" i="1"/>
  <c r="AF122" i="1"/>
  <c r="J122" i="1"/>
  <c r="AG122" i="1" s="1"/>
  <c r="R122" i="1"/>
  <c r="Z122" i="1"/>
  <c r="K122" i="1"/>
  <c r="AA122" i="1"/>
  <c r="AI122" i="1"/>
  <c r="AF123" i="1"/>
  <c r="J123" i="1"/>
  <c r="AG123" i="1" s="1"/>
  <c r="R123" i="1"/>
  <c r="Z123" i="1"/>
  <c r="K123" i="1"/>
  <c r="S123" i="1"/>
  <c r="AI123" i="1"/>
  <c r="AF124" i="1"/>
  <c r="J124" i="1"/>
  <c r="R124" i="1"/>
  <c r="Z124" i="1"/>
  <c r="K124" i="1"/>
  <c r="S124" i="1"/>
  <c r="AA124" i="1"/>
  <c r="AI124" i="1"/>
  <c r="AF125" i="1"/>
  <c r="J125" i="1"/>
  <c r="AG125" i="1" s="1"/>
  <c r="R125" i="1"/>
  <c r="Z125" i="1"/>
  <c r="K125" i="1"/>
  <c r="S125" i="1"/>
  <c r="AA125" i="1"/>
  <c r="AI125" i="1"/>
  <c r="AF126" i="1"/>
  <c r="J126" i="1"/>
  <c r="R126" i="1"/>
  <c r="Z126" i="1"/>
  <c r="K126" i="1"/>
  <c r="S126" i="1"/>
  <c r="AA126" i="1"/>
  <c r="AI126" i="1"/>
  <c r="AF127" i="1"/>
  <c r="J127" i="1"/>
  <c r="R127" i="1"/>
  <c r="Z127" i="1"/>
  <c r="K127" i="1"/>
  <c r="S127" i="1"/>
  <c r="AA127" i="1"/>
  <c r="AH127" i="1"/>
  <c r="AI127" i="1"/>
  <c r="AF128" i="1"/>
  <c r="J128" i="1"/>
  <c r="R128" i="1"/>
  <c r="Z128" i="1"/>
  <c r="K128" i="1"/>
  <c r="S128" i="1"/>
  <c r="AA128" i="1"/>
  <c r="AI128" i="1"/>
  <c r="AF129" i="1"/>
  <c r="J129" i="1"/>
  <c r="AG129" i="1" s="1"/>
  <c r="R129" i="1"/>
  <c r="Z129" i="1"/>
  <c r="K129" i="1"/>
  <c r="S129" i="1"/>
  <c r="AA129" i="1"/>
  <c r="AI129" i="1"/>
  <c r="AF130" i="1"/>
  <c r="J130" i="1"/>
  <c r="R130" i="1"/>
  <c r="Z130" i="1"/>
  <c r="K130" i="1"/>
  <c r="S130" i="1"/>
  <c r="AA130" i="1"/>
  <c r="AI130" i="1"/>
  <c r="AF131" i="1"/>
  <c r="J131" i="1"/>
  <c r="R131" i="1"/>
  <c r="Z131" i="1"/>
  <c r="AH131" i="1"/>
  <c r="AI131" i="1"/>
  <c r="AF132" i="1"/>
  <c r="J132" i="1"/>
  <c r="R132" i="1"/>
  <c r="Z132" i="1"/>
  <c r="K132" i="1"/>
  <c r="S132" i="1"/>
  <c r="AA132" i="1"/>
  <c r="AH132" i="1"/>
  <c r="AI132" i="1"/>
  <c r="AF133" i="1"/>
  <c r="J133" i="1"/>
  <c r="AG133" i="1" s="1"/>
  <c r="R133" i="1"/>
  <c r="Z133" i="1"/>
  <c r="K133" i="1"/>
  <c r="S133" i="1"/>
  <c r="AH133" i="1"/>
  <c r="AI133" i="1"/>
  <c r="AF134" i="1"/>
  <c r="J134" i="1"/>
  <c r="R134" i="1"/>
  <c r="Z134" i="1"/>
  <c r="K134" i="1"/>
  <c r="S134" i="1"/>
  <c r="AA134" i="1"/>
  <c r="AI134" i="1"/>
  <c r="AF135" i="1"/>
  <c r="J135" i="1"/>
  <c r="AG135" i="1" s="1"/>
  <c r="R135" i="1"/>
  <c r="Z135" i="1"/>
  <c r="K135" i="1"/>
  <c r="S135" i="1"/>
  <c r="AA135" i="1"/>
  <c r="AI135" i="1"/>
  <c r="AF136" i="1"/>
  <c r="J136" i="1"/>
  <c r="R136" i="1"/>
  <c r="Z136" i="1"/>
  <c r="K136" i="1"/>
  <c r="S136" i="1"/>
  <c r="AA136" i="1"/>
  <c r="AI136" i="1"/>
  <c r="AF137" i="1"/>
  <c r="J137" i="1"/>
  <c r="R137" i="1"/>
  <c r="Z137" i="1"/>
  <c r="K137" i="1"/>
  <c r="S137" i="1"/>
  <c r="AA137" i="1"/>
  <c r="AI137" i="1"/>
  <c r="AF138" i="1"/>
  <c r="J138" i="1"/>
  <c r="R138" i="1"/>
  <c r="Z138" i="1"/>
  <c r="K138" i="1"/>
  <c r="S138" i="1"/>
  <c r="AA138" i="1"/>
  <c r="AI138" i="1"/>
  <c r="AF139" i="1"/>
  <c r="J139" i="1"/>
  <c r="AG139" i="1" s="1"/>
  <c r="R139" i="1"/>
  <c r="Z139" i="1"/>
  <c r="K139" i="1"/>
  <c r="S139" i="1"/>
  <c r="AA139" i="1"/>
  <c r="AI139" i="1"/>
  <c r="AF140" i="1"/>
  <c r="J140" i="1"/>
  <c r="R140" i="1"/>
  <c r="Z140" i="1"/>
  <c r="K140" i="1"/>
  <c r="S140" i="1"/>
  <c r="AA140" i="1"/>
  <c r="AI140" i="1"/>
  <c r="AF141" i="1"/>
  <c r="AG141" i="1"/>
  <c r="K141" i="1"/>
  <c r="S141" i="1"/>
  <c r="AA141" i="1"/>
  <c r="AI141" i="1"/>
  <c r="AF142" i="1"/>
  <c r="J142" i="1"/>
  <c r="R142" i="1"/>
  <c r="Z142" i="1"/>
  <c r="K142" i="1"/>
  <c r="S142" i="1"/>
  <c r="AA142" i="1"/>
  <c r="AI142" i="1"/>
  <c r="AF143" i="1"/>
  <c r="J143" i="1"/>
  <c r="R143" i="1"/>
  <c r="Z143" i="1"/>
  <c r="K143" i="1"/>
  <c r="AH143" i="1" s="1"/>
  <c r="S143" i="1"/>
  <c r="AA143" i="1"/>
  <c r="AI143" i="1"/>
  <c r="AF144" i="1"/>
  <c r="J144" i="1"/>
  <c r="R144" i="1"/>
  <c r="Z144" i="1"/>
  <c r="K144" i="1"/>
  <c r="S144" i="1"/>
  <c r="AA144" i="1"/>
  <c r="AI144" i="1"/>
  <c r="AF145" i="1"/>
  <c r="J145" i="1"/>
  <c r="R145" i="1"/>
  <c r="Z145" i="1"/>
  <c r="K145" i="1"/>
  <c r="S145" i="1"/>
  <c r="AA145" i="1"/>
  <c r="AI145" i="1"/>
  <c r="AF146" i="1"/>
  <c r="J146" i="1"/>
  <c r="R146" i="1"/>
  <c r="Z146" i="1"/>
  <c r="K146" i="1"/>
  <c r="S146" i="1"/>
  <c r="AA146" i="1"/>
  <c r="AI146" i="1"/>
  <c r="AF147" i="1"/>
  <c r="J147" i="1"/>
  <c r="R147" i="1"/>
  <c r="Z147" i="1"/>
  <c r="K147" i="1"/>
  <c r="AH147" i="1" s="1"/>
  <c r="AI147" i="1"/>
  <c r="AF148" i="1"/>
  <c r="J148" i="1"/>
  <c r="R148" i="1"/>
  <c r="Z148" i="1"/>
  <c r="K148" i="1"/>
  <c r="AH148" i="1" s="1"/>
  <c r="S148" i="1"/>
  <c r="AA148" i="1"/>
  <c r="AI148" i="1"/>
  <c r="AF149" i="1"/>
  <c r="J149" i="1"/>
  <c r="R149" i="1"/>
  <c r="Z149" i="1"/>
  <c r="K149" i="1"/>
  <c r="S149" i="1"/>
  <c r="AA149" i="1"/>
  <c r="AI149" i="1"/>
  <c r="AF150" i="1"/>
  <c r="J150" i="1"/>
  <c r="R150" i="1"/>
  <c r="Z150" i="1"/>
  <c r="K150" i="1"/>
  <c r="S150" i="1"/>
  <c r="AA150" i="1"/>
  <c r="AI150" i="1"/>
  <c r="AF151" i="1"/>
  <c r="J151" i="1"/>
  <c r="R151" i="1"/>
  <c r="Z151" i="1"/>
  <c r="K151" i="1"/>
  <c r="AH151" i="1" s="1"/>
  <c r="S151" i="1"/>
  <c r="AA151" i="1"/>
  <c r="AI151" i="1"/>
  <c r="AF2" i="1"/>
  <c r="AA2" i="1"/>
  <c r="AH2" i="1" s="1"/>
  <c r="AE151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2" i="1"/>
  <c r="Y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Y106" i="4"/>
  <c r="Y107" i="4"/>
  <c r="Y108" i="4"/>
  <c r="Y109" i="4"/>
  <c r="Y110" i="4"/>
  <c r="Y111" i="4"/>
  <c r="Y112" i="4"/>
  <c r="Y113" i="4"/>
  <c r="Y114" i="4"/>
  <c r="Y115" i="4"/>
  <c r="Y116" i="4"/>
  <c r="Y117" i="4"/>
  <c r="Y118" i="4"/>
  <c r="Y119" i="4"/>
  <c r="Y120" i="4"/>
  <c r="Y121" i="4"/>
  <c r="Y2" i="4"/>
  <c r="AA2" i="4"/>
  <c r="Z2" i="4"/>
  <c r="Z122" i="4" s="1"/>
  <c r="AA3" i="4"/>
  <c r="AA122" i="4" s="1"/>
  <c r="AA4" i="4"/>
  <c r="AA5" i="4"/>
  <c r="AA7" i="4"/>
  <c r="AA8" i="4"/>
  <c r="AA9" i="4"/>
  <c r="AA10" i="4"/>
  <c r="AA11" i="4"/>
  <c r="AA12" i="4"/>
  <c r="AA13" i="4"/>
  <c r="AA14" i="4"/>
  <c r="AA15" i="4"/>
  <c r="AA18" i="4"/>
  <c r="AA19" i="4"/>
  <c r="AA21" i="4"/>
  <c r="AA22" i="4"/>
  <c r="AA24" i="4"/>
  <c r="AA25" i="4"/>
  <c r="AA125" i="4" s="1"/>
  <c r="AA27" i="4"/>
  <c r="AA28" i="4"/>
  <c r="AA29" i="4"/>
  <c r="AA31" i="4"/>
  <c r="AA33" i="4"/>
  <c r="AA34" i="4"/>
  <c r="AA35" i="4"/>
  <c r="AA36" i="4"/>
  <c r="AA37" i="4"/>
  <c r="AA38" i="4"/>
  <c r="AA39" i="4"/>
  <c r="AA41" i="4"/>
  <c r="AA43" i="4"/>
  <c r="AA45" i="4"/>
  <c r="AA46" i="4"/>
  <c r="AA48" i="4"/>
  <c r="AA49" i="4"/>
  <c r="AA50" i="4"/>
  <c r="AA52" i="4"/>
  <c r="AA55" i="4"/>
  <c r="AA56" i="4"/>
  <c r="AA57" i="4"/>
  <c r="AA58" i="4"/>
  <c r="AA127" i="4" s="1"/>
  <c r="AA59" i="4"/>
  <c r="AA60" i="4"/>
  <c r="AA62" i="4"/>
  <c r="AA63" i="4"/>
  <c r="AA65" i="4"/>
  <c r="AA66" i="4"/>
  <c r="AA67" i="4"/>
  <c r="AA68" i="4"/>
  <c r="AA69" i="4"/>
  <c r="AA70" i="4"/>
  <c r="AA72" i="4"/>
  <c r="AA73" i="4"/>
  <c r="AA74" i="4"/>
  <c r="AA76" i="4"/>
  <c r="AA77" i="4"/>
  <c r="AA78" i="4"/>
  <c r="AA79" i="4"/>
  <c r="AA80" i="4"/>
  <c r="AA81" i="4"/>
  <c r="AA82" i="4"/>
  <c r="AA83" i="4"/>
  <c r="AA84" i="4"/>
  <c r="AA85" i="4"/>
  <c r="AA86" i="4"/>
  <c r="AA87" i="4"/>
  <c r="AA89" i="4"/>
  <c r="AA90" i="4"/>
  <c r="AA91" i="4"/>
  <c r="AA92" i="4"/>
  <c r="AA93" i="4"/>
  <c r="AA94" i="4"/>
  <c r="AA96" i="4"/>
  <c r="AA97" i="4"/>
  <c r="AA98" i="4"/>
  <c r="AA100" i="4"/>
  <c r="AA101" i="4"/>
  <c r="AA103" i="4"/>
  <c r="AA105" i="4"/>
  <c r="AA106" i="4"/>
  <c r="AA107" i="4"/>
  <c r="AA108" i="4"/>
  <c r="AA109" i="4"/>
  <c r="AA110" i="4"/>
  <c r="AA111" i="4"/>
  <c r="AA112" i="4"/>
  <c r="AA113" i="4"/>
  <c r="AA114" i="4"/>
  <c r="AA115" i="4"/>
  <c r="AA116" i="4"/>
  <c r="AA117" i="4"/>
  <c r="AA118" i="4"/>
  <c r="AA119" i="4"/>
  <c r="AA120" i="4"/>
  <c r="AA121" i="4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7" i="4"/>
  <c r="Z18" i="4"/>
  <c r="Z19" i="4"/>
  <c r="Z20" i="4"/>
  <c r="Z21" i="4"/>
  <c r="Z22" i="4"/>
  <c r="Z23" i="4"/>
  <c r="Z24" i="4"/>
  <c r="Z25" i="4"/>
  <c r="Z26" i="4"/>
  <c r="Z27" i="4"/>
  <c r="Z28" i="4"/>
  <c r="Z125" i="4" s="1"/>
  <c r="Z29" i="4"/>
  <c r="Z30" i="4"/>
  <c r="Z31" i="4"/>
  <c r="Z32" i="4"/>
  <c r="Z33" i="4"/>
  <c r="Z34" i="4"/>
  <c r="Z35" i="4"/>
  <c r="Z36" i="4"/>
  <c r="Z37" i="4"/>
  <c r="Z38" i="4"/>
  <c r="Z39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127" i="4" s="1"/>
  <c r="Z62" i="4"/>
  <c r="Z63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3" i="4"/>
  <c r="Z114" i="4"/>
  <c r="Z115" i="4"/>
  <c r="Z116" i="4"/>
  <c r="Z117" i="4"/>
  <c r="Z118" i="4"/>
  <c r="Z119" i="4"/>
  <c r="Z120" i="4"/>
  <c r="Z121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7" i="4"/>
  <c r="S18" i="4"/>
  <c r="S19" i="4"/>
  <c r="S21" i="4"/>
  <c r="S22" i="4"/>
  <c r="S23" i="4"/>
  <c r="S24" i="4"/>
  <c r="S25" i="4"/>
  <c r="S27" i="4"/>
  <c r="S125" i="4" s="1"/>
  <c r="S28" i="4"/>
  <c r="S29" i="4"/>
  <c r="S30" i="4"/>
  <c r="S31" i="4"/>
  <c r="S32" i="4"/>
  <c r="S33" i="4"/>
  <c r="S34" i="4"/>
  <c r="S35" i="4"/>
  <c r="S36" i="4"/>
  <c r="S37" i="4"/>
  <c r="S38" i="4"/>
  <c r="S39" i="4"/>
  <c r="S41" i="4"/>
  <c r="S43" i="4"/>
  <c r="S45" i="4"/>
  <c r="S46" i="4"/>
  <c r="S48" i="4"/>
  <c r="S49" i="4"/>
  <c r="S50" i="4"/>
  <c r="S52" i="4"/>
  <c r="S53" i="4"/>
  <c r="S55" i="4"/>
  <c r="S57" i="4"/>
  <c r="S58" i="4"/>
  <c r="S127" i="4" s="1"/>
  <c r="S59" i="4"/>
  <c r="S60" i="4"/>
  <c r="S61" i="4"/>
  <c r="S62" i="4"/>
  <c r="S63" i="4"/>
  <c r="S65" i="4"/>
  <c r="S66" i="4"/>
  <c r="S67" i="4"/>
  <c r="S68" i="4"/>
  <c r="S69" i="4"/>
  <c r="S70" i="4"/>
  <c r="S71" i="4"/>
  <c r="S72" i="4"/>
  <c r="S73" i="4"/>
  <c r="S76" i="4"/>
  <c r="S77" i="4"/>
  <c r="S78" i="4"/>
  <c r="S79" i="4"/>
  <c r="S80" i="4"/>
  <c r="S81" i="4"/>
  <c r="S82" i="4"/>
  <c r="S83" i="4"/>
  <c r="S84" i="4"/>
  <c r="S85" i="4"/>
  <c r="S86" i="4"/>
  <c r="S87" i="4"/>
  <c r="S89" i="4"/>
  <c r="S90" i="4"/>
  <c r="S91" i="4"/>
  <c r="S93" i="4"/>
  <c r="S94" i="4"/>
  <c r="S95" i="4"/>
  <c r="S96" i="4"/>
  <c r="S97" i="4"/>
  <c r="S99" i="4"/>
  <c r="S100" i="4"/>
  <c r="S101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R2" i="4"/>
  <c r="R3" i="4"/>
  <c r="R4" i="4"/>
  <c r="R5" i="4"/>
  <c r="R6" i="4"/>
  <c r="R7" i="4"/>
  <c r="R122" i="4" s="1"/>
  <c r="R8" i="4"/>
  <c r="R9" i="4"/>
  <c r="R10" i="4"/>
  <c r="R11" i="4"/>
  <c r="R12" i="4"/>
  <c r="R13" i="4"/>
  <c r="R14" i="4"/>
  <c r="R15" i="4"/>
  <c r="R17" i="4"/>
  <c r="R18" i="4"/>
  <c r="R19" i="4"/>
  <c r="R20" i="4"/>
  <c r="R21" i="4"/>
  <c r="R22" i="4"/>
  <c r="R23" i="4"/>
  <c r="R24" i="4"/>
  <c r="R25" i="4"/>
  <c r="R26" i="4"/>
  <c r="R125" i="4" s="1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127" i="4" s="1"/>
  <c r="R59" i="4"/>
  <c r="R60" i="4"/>
  <c r="R61" i="4"/>
  <c r="R62" i="4"/>
  <c r="R63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3" i="4"/>
  <c r="R114" i="4"/>
  <c r="R115" i="4"/>
  <c r="R116" i="4"/>
  <c r="R117" i="4"/>
  <c r="R118" i="4"/>
  <c r="R119" i="4"/>
  <c r="R120" i="4"/>
  <c r="R121" i="4"/>
  <c r="K3" i="4"/>
  <c r="K4" i="4"/>
  <c r="K122" i="4" s="1"/>
  <c r="K5" i="4"/>
  <c r="K6" i="4"/>
  <c r="K7" i="4"/>
  <c r="K8" i="4"/>
  <c r="K9" i="4"/>
  <c r="K10" i="4"/>
  <c r="K11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1" i="4"/>
  <c r="K125" i="4" s="1"/>
  <c r="K32" i="4"/>
  <c r="K33" i="4"/>
  <c r="K34" i="4"/>
  <c r="K35" i="4"/>
  <c r="K36" i="4"/>
  <c r="K37" i="4"/>
  <c r="K38" i="4"/>
  <c r="K39" i="4"/>
  <c r="K40" i="4"/>
  <c r="K41" i="4"/>
  <c r="K42" i="4"/>
  <c r="K43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127" i="4" s="1"/>
  <c r="K59" i="4"/>
  <c r="K61" i="4"/>
  <c r="K62" i="4"/>
  <c r="K63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9" i="4"/>
  <c r="K80" i="4"/>
  <c r="K81" i="4"/>
  <c r="K82" i="4"/>
  <c r="K83" i="4"/>
  <c r="K84" i="4"/>
  <c r="K85" i="4"/>
  <c r="K86" i="4"/>
  <c r="K87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J2" i="4"/>
  <c r="J3" i="4"/>
  <c r="J4" i="4"/>
  <c r="J5" i="4"/>
  <c r="J6" i="4"/>
  <c r="I122" i="4" s="1"/>
  <c r="J7" i="4"/>
  <c r="J8" i="4"/>
  <c r="J9" i="4"/>
  <c r="J10" i="4"/>
  <c r="J11" i="4"/>
  <c r="J12" i="4"/>
  <c r="J13" i="4"/>
  <c r="J14" i="4"/>
  <c r="J15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125" i="4" s="1"/>
  <c r="J31" i="4"/>
  <c r="J32" i="4"/>
  <c r="J33" i="4"/>
  <c r="J34" i="4"/>
  <c r="J35" i="4"/>
  <c r="J36" i="4"/>
  <c r="J37" i="4"/>
  <c r="J38" i="4"/>
  <c r="J39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3" i="4"/>
  <c r="J114" i="4"/>
  <c r="J115" i="4"/>
  <c r="J116" i="4"/>
  <c r="J117" i="4"/>
  <c r="J118" i="4"/>
  <c r="J119" i="4"/>
  <c r="J120" i="4"/>
  <c r="J121" i="4"/>
  <c r="AB4" i="2"/>
  <c r="AB6" i="2"/>
  <c r="AB7" i="2"/>
  <c r="AB8" i="2"/>
  <c r="AB10" i="2"/>
  <c r="AB11" i="2"/>
  <c r="AB13" i="2"/>
  <c r="AB14" i="2"/>
  <c r="AB15" i="2"/>
  <c r="AB16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T3" i="2"/>
  <c r="T4" i="2"/>
  <c r="T5" i="2"/>
  <c r="T6" i="2"/>
  <c r="T7" i="2"/>
  <c r="T8" i="2"/>
  <c r="T9" i="2"/>
  <c r="T10" i="2"/>
  <c r="T12" i="2"/>
  <c r="T13" i="2"/>
  <c r="T14" i="2"/>
  <c r="T15" i="2"/>
  <c r="T16" i="2"/>
  <c r="T17" i="2"/>
  <c r="T18" i="2"/>
  <c r="T19" i="2"/>
  <c r="T20" i="2"/>
  <c r="T21" i="2"/>
  <c r="T22" i="2"/>
  <c r="T24" i="2"/>
  <c r="T25" i="2"/>
  <c r="T26" i="2"/>
  <c r="T27" i="2"/>
  <c r="T28" i="2"/>
  <c r="T29" i="2"/>
  <c r="T30" i="2"/>
  <c r="T31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L3" i="2"/>
  <c r="L4" i="2"/>
  <c r="L5" i="2"/>
  <c r="L8" i="2"/>
  <c r="L9" i="2"/>
  <c r="L10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98" i="4"/>
  <c r="X99" i="4"/>
  <c r="X100" i="4"/>
  <c r="X101" i="4"/>
  <c r="X102" i="4"/>
  <c r="X103" i="4"/>
  <c r="X104" i="4"/>
  <c r="X105" i="4"/>
  <c r="X106" i="4"/>
  <c r="X107" i="4"/>
  <c r="X108" i="4"/>
  <c r="X109" i="4"/>
  <c r="X110" i="4"/>
  <c r="X111" i="4"/>
  <c r="X112" i="4"/>
  <c r="X113" i="4"/>
  <c r="X114" i="4"/>
  <c r="X115" i="4"/>
  <c r="X116" i="4"/>
  <c r="X117" i="4"/>
  <c r="X118" i="4"/>
  <c r="X119" i="4"/>
  <c r="X120" i="4"/>
  <c r="X121" i="4"/>
  <c r="H3" i="4"/>
  <c r="I3" i="4"/>
  <c r="H4" i="4"/>
  <c r="I4" i="4"/>
  <c r="H5" i="4"/>
  <c r="I5" i="4"/>
  <c r="H6" i="4"/>
  <c r="I6" i="4"/>
  <c r="H7" i="4"/>
  <c r="I7" i="4"/>
  <c r="H8" i="4"/>
  <c r="I8" i="4"/>
  <c r="H9" i="4"/>
  <c r="I9" i="4"/>
  <c r="H10" i="4"/>
  <c r="I10" i="4"/>
  <c r="H11" i="4"/>
  <c r="I11" i="4"/>
  <c r="H12" i="4"/>
  <c r="I12" i="4"/>
  <c r="H13" i="4"/>
  <c r="I13" i="4"/>
  <c r="H14" i="4"/>
  <c r="I14" i="4"/>
  <c r="H15" i="4"/>
  <c r="I15" i="4"/>
  <c r="H16" i="4"/>
  <c r="I16" i="4"/>
  <c r="H17" i="4"/>
  <c r="I17" i="4"/>
  <c r="H18" i="4"/>
  <c r="I18" i="4"/>
  <c r="H19" i="4"/>
  <c r="I19" i="4"/>
  <c r="H20" i="4"/>
  <c r="I20" i="4"/>
  <c r="H21" i="4"/>
  <c r="I21" i="4"/>
  <c r="H22" i="4"/>
  <c r="I22" i="4"/>
  <c r="H23" i="4"/>
  <c r="I23" i="4"/>
  <c r="H24" i="4"/>
  <c r="I24" i="4"/>
  <c r="H25" i="4"/>
  <c r="I25" i="4"/>
  <c r="H26" i="4"/>
  <c r="I26" i="4"/>
  <c r="H27" i="4"/>
  <c r="I27" i="4"/>
  <c r="H28" i="4"/>
  <c r="I28" i="4"/>
  <c r="H29" i="4"/>
  <c r="I29" i="4"/>
  <c r="H30" i="4"/>
  <c r="I30" i="4"/>
  <c r="H31" i="4"/>
  <c r="I31" i="4"/>
  <c r="H32" i="4"/>
  <c r="I32" i="4"/>
  <c r="H33" i="4"/>
  <c r="I33" i="4"/>
  <c r="H34" i="4"/>
  <c r="I34" i="4"/>
  <c r="H35" i="4"/>
  <c r="I35" i="4"/>
  <c r="H36" i="4"/>
  <c r="I36" i="4"/>
  <c r="H37" i="4"/>
  <c r="I37" i="4"/>
  <c r="H38" i="4"/>
  <c r="I38" i="4"/>
  <c r="H39" i="4"/>
  <c r="I39" i="4"/>
  <c r="H40" i="4"/>
  <c r="I40" i="4"/>
  <c r="H41" i="4"/>
  <c r="I41" i="4"/>
  <c r="H42" i="4"/>
  <c r="I42" i="4"/>
  <c r="H43" i="4"/>
  <c r="I43" i="4"/>
  <c r="H44" i="4"/>
  <c r="I44" i="4"/>
  <c r="H45" i="4"/>
  <c r="I45" i="4"/>
  <c r="H46" i="4"/>
  <c r="I46" i="4"/>
  <c r="H47" i="4"/>
  <c r="I47" i="4"/>
  <c r="H48" i="4"/>
  <c r="I48" i="4"/>
  <c r="H49" i="4"/>
  <c r="I49" i="4"/>
  <c r="H50" i="4"/>
  <c r="I50" i="4"/>
  <c r="H51" i="4"/>
  <c r="I51" i="4"/>
  <c r="H52" i="4"/>
  <c r="I52" i="4"/>
  <c r="H53" i="4"/>
  <c r="I53" i="4"/>
  <c r="H54" i="4"/>
  <c r="I54" i="4"/>
  <c r="H55" i="4"/>
  <c r="I55" i="4"/>
  <c r="H56" i="4"/>
  <c r="I56" i="4"/>
  <c r="H57" i="4"/>
  <c r="I57" i="4"/>
  <c r="H58" i="4"/>
  <c r="I58" i="4"/>
  <c r="H59" i="4"/>
  <c r="I59" i="4"/>
  <c r="H60" i="4"/>
  <c r="I60" i="4"/>
  <c r="H61" i="4"/>
  <c r="I61" i="4"/>
  <c r="H62" i="4"/>
  <c r="I62" i="4"/>
  <c r="H63" i="4"/>
  <c r="I63" i="4"/>
  <c r="H64" i="4"/>
  <c r="I64" i="4"/>
  <c r="H65" i="4"/>
  <c r="I65" i="4"/>
  <c r="H66" i="4"/>
  <c r="I66" i="4"/>
  <c r="H67" i="4"/>
  <c r="I67" i="4"/>
  <c r="H68" i="4"/>
  <c r="I68" i="4"/>
  <c r="H69" i="4"/>
  <c r="I69" i="4"/>
  <c r="H70" i="4"/>
  <c r="I70" i="4"/>
  <c r="H71" i="4"/>
  <c r="I71" i="4"/>
  <c r="H72" i="4"/>
  <c r="I72" i="4"/>
  <c r="H73" i="4"/>
  <c r="I73" i="4"/>
  <c r="H74" i="4"/>
  <c r="I74" i="4"/>
  <c r="H75" i="4"/>
  <c r="I75" i="4"/>
  <c r="H76" i="4"/>
  <c r="I76" i="4"/>
  <c r="H77" i="4"/>
  <c r="I77" i="4"/>
  <c r="H78" i="4"/>
  <c r="I78" i="4"/>
  <c r="H79" i="4"/>
  <c r="I79" i="4"/>
  <c r="H80" i="4"/>
  <c r="I80" i="4"/>
  <c r="H81" i="4"/>
  <c r="I81" i="4"/>
  <c r="H82" i="4"/>
  <c r="I82" i="4"/>
  <c r="H83" i="4"/>
  <c r="I83" i="4"/>
  <c r="H84" i="4"/>
  <c r="I84" i="4"/>
  <c r="H85" i="4"/>
  <c r="I85" i="4"/>
  <c r="H86" i="4"/>
  <c r="I86" i="4"/>
  <c r="H87" i="4"/>
  <c r="I87" i="4"/>
  <c r="H88" i="4"/>
  <c r="I88" i="4"/>
  <c r="H89" i="4"/>
  <c r="I89" i="4"/>
  <c r="H90" i="4"/>
  <c r="I90" i="4"/>
  <c r="H91" i="4"/>
  <c r="I91" i="4"/>
  <c r="H92" i="4"/>
  <c r="I92" i="4"/>
  <c r="H93" i="4"/>
  <c r="I93" i="4"/>
  <c r="H94" i="4"/>
  <c r="I94" i="4"/>
  <c r="H95" i="4"/>
  <c r="I95" i="4"/>
  <c r="H96" i="4"/>
  <c r="I96" i="4"/>
  <c r="H97" i="4"/>
  <c r="I97" i="4"/>
  <c r="H98" i="4"/>
  <c r="I98" i="4"/>
  <c r="H99" i="4"/>
  <c r="I99" i="4"/>
  <c r="H100" i="4"/>
  <c r="I100" i="4"/>
  <c r="H101" i="4"/>
  <c r="I101" i="4"/>
  <c r="H102" i="4"/>
  <c r="I102" i="4"/>
  <c r="H103" i="4"/>
  <c r="I103" i="4"/>
  <c r="H104" i="4"/>
  <c r="I104" i="4"/>
  <c r="H105" i="4"/>
  <c r="I105" i="4"/>
  <c r="H106" i="4"/>
  <c r="I106" i="4"/>
  <c r="H107" i="4"/>
  <c r="I107" i="4"/>
  <c r="H108" i="4"/>
  <c r="I108" i="4"/>
  <c r="H109" i="4"/>
  <c r="I109" i="4"/>
  <c r="H110" i="4"/>
  <c r="I110" i="4"/>
  <c r="H111" i="4"/>
  <c r="I111" i="4"/>
  <c r="H112" i="4"/>
  <c r="I112" i="4"/>
  <c r="H113" i="4"/>
  <c r="I113" i="4"/>
  <c r="H114" i="4"/>
  <c r="I114" i="4"/>
  <c r="H115" i="4"/>
  <c r="I115" i="4"/>
  <c r="H116" i="4"/>
  <c r="I116" i="4"/>
  <c r="H117" i="4"/>
  <c r="I117" i="4"/>
  <c r="H118" i="4"/>
  <c r="I118" i="4"/>
  <c r="H119" i="4"/>
  <c r="I119" i="4"/>
  <c r="H120" i="4"/>
  <c r="I120" i="4"/>
  <c r="H121" i="4"/>
  <c r="I121" i="4"/>
  <c r="P3" i="4"/>
  <c r="Q3" i="4"/>
  <c r="P4" i="4"/>
  <c r="Q4" i="4"/>
  <c r="P5" i="4"/>
  <c r="Q5" i="4"/>
  <c r="P6" i="4"/>
  <c r="Q6" i="4"/>
  <c r="P7" i="4"/>
  <c r="Q7" i="4"/>
  <c r="P8" i="4"/>
  <c r="Q8" i="4"/>
  <c r="P9" i="4"/>
  <c r="Q9" i="4"/>
  <c r="P10" i="4"/>
  <c r="Q10" i="4"/>
  <c r="P11" i="4"/>
  <c r="Q11" i="4"/>
  <c r="P12" i="4"/>
  <c r="Q12" i="4"/>
  <c r="P13" i="4"/>
  <c r="Q13" i="4"/>
  <c r="P14" i="4"/>
  <c r="Q14" i="4"/>
  <c r="P15" i="4"/>
  <c r="Q15" i="4"/>
  <c r="P16" i="4"/>
  <c r="Q16" i="4"/>
  <c r="P17" i="4"/>
  <c r="Q17" i="4"/>
  <c r="P18" i="4"/>
  <c r="Q18" i="4"/>
  <c r="P19" i="4"/>
  <c r="Q19" i="4"/>
  <c r="P20" i="4"/>
  <c r="Q20" i="4"/>
  <c r="P21" i="4"/>
  <c r="Q21" i="4"/>
  <c r="P22" i="4"/>
  <c r="Q22" i="4"/>
  <c r="P23" i="4"/>
  <c r="Q23" i="4"/>
  <c r="P24" i="4"/>
  <c r="Q24" i="4"/>
  <c r="P25" i="4"/>
  <c r="Q25" i="4"/>
  <c r="P26" i="4"/>
  <c r="Q26" i="4"/>
  <c r="P27" i="4"/>
  <c r="Q27" i="4"/>
  <c r="P28" i="4"/>
  <c r="Q28" i="4"/>
  <c r="P29" i="4"/>
  <c r="Q29" i="4"/>
  <c r="P30" i="4"/>
  <c r="Q30" i="4"/>
  <c r="P31" i="4"/>
  <c r="Q31" i="4"/>
  <c r="P32" i="4"/>
  <c r="Q32" i="4"/>
  <c r="P33" i="4"/>
  <c r="Q33" i="4"/>
  <c r="P34" i="4"/>
  <c r="Q34" i="4"/>
  <c r="P35" i="4"/>
  <c r="Q35" i="4"/>
  <c r="P36" i="4"/>
  <c r="Q36" i="4"/>
  <c r="P37" i="4"/>
  <c r="Q37" i="4"/>
  <c r="P38" i="4"/>
  <c r="Q38" i="4"/>
  <c r="P39" i="4"/>
  <c r="Q39" i="4"/>
  <c r="P40" i="4"/>
  <c r="Q40" i="4"/>
  <c r="P41" i="4"/>
  <c r="Q41" i="4"/>
  <c r="P42" i="4"/>
  <c r="Q42" i="4"/>
  <c r="P43" i="4"/>
  <c r="Q43" i="4"/>
  <c r="P44" i="4"/>
  <c r="Q44" i="4"/>
  <c r="P45" i="4"/>
  <c r="Q45" i="4"/>
  <c r="P46" i="4"/>
  <c r="Q46" i="4"/>
  <c r="P47" i="4"/>
  <c r="Q47" i="4"/>
  <c r="P48" i="4"/>
  <c r="Q48" i="4"/>
  <c r="P49" i="4"/>
  <c r="Q49" i="4"/>
  <c r="P50" i="4"/>
  <c r="Q50" i="4"/>
  <c r="P51" i="4"/>
  <c r="Q51" i="4"/>
  <c r="P52" i="4"/>
  <c r="Q52" i="4"/>
  <c r="P53" i="4"/>
  <c r="Q53" i="4"/>
  <c r="P54" i="4"/>
  <c r="Q54" i="4"/>
  <c r="P55" i="4"/>
  <c r="Q55" i="4"/>
  <c r="P56" i="4"/>
  <c r="Q56" i="4"/>
  <c r="P57" i="4"/>
  <c r="Q57" i="4"/>
  <c r="P58" i="4"/>
  <c r="Q58" i="4"/>
  <c r="P59" i="4"/>
  <c r="Q59" i="4"/>
  <c r="P60" i="4"/>
  <c r="Q60" i="4"/>
  <c r="P61" i="4"/>
  <c r="Q61" i="4"/>
  <c r="P62" i="4"/>
  <c r="Q62" i="4"/>
  <c r="P63" i="4"/>
  <c r="Q63" i="4"/>
  <c r="P64" i="4"/>
  <c r="Q64" i="4"/>
  <c r="P65" i="4"/>
  <c r="Q65" i="4"/>
  <c r="P66" i="4"/>
  <c r="Q66" i="4"/>
  <c r="P67" i="4"/>
  <c r="Q67" i="4"/>
  <c r="P68" i="4"/>
  <c r="Q68" i="4"/>
  <c r="P69" i="4"/>
  <c r="Q69" i="4"/>
  <c r="P70" i="4"/>
  <c r="Q70" i="4"/>
  <c r="P71" i="4"/>
  <c r="Q71" i="4"/>
  <c r="P72" i="4"/>
  <c r="Q72" i="4"/>
  <c r="P73" i="4"/>
  <c r="Q73" i="4"/>
  <c r="P74" i="4"/>
  <c r="Q74" i="4"/>
  <c r="P75" i="4"/>
  <c r="Q75" i="4"/>
  <c r="P76" i="4"/>
  <c r="Q76" i="4"/>
  <c r="P77" i="4"/>
  <c r="Q77" i="4"/>
  <c r="P78" i="4"/>
  <c r="Q78" i="4"/>
  <c r="P79" i="4"/>
  <c r="Q79" i="4"/>
  <c r="P80" i="4"/>
  <c r="Q80" i="4"/>
  <c r="P81" i="4"/>
  <c r="Q81" i="4"/>
  <c r="P82" i="4"/>
  <c r="Q82" i="4"/>
  <c r="P83" i="4"/>
  <c r="Q83" i="4"/>
  <c r="P84" i="4"/>
  <c r="Q84" i="4"/>
  <c r="P85" i="4"/>
  <c r="Q85" i="4"/>
  <c r="P86" i="4"/>
  <c r="Q86" i="4"/>
  <c r="P87" i="4"/>
  <c r="Q87" i="4"/>
  <c r="P88" i="4"/>
  <c r="Q88" i="4"/>
  <c r="P89" i="4"/>
  <c r="Q89" i="4"/>
  <c r="P90" i="4"/>
  <c r="Q90" i="4"/>
  <c r="P91" i="4"/>
  <c r="Q91" i="4"/>
  <c r="P92" i="4"/>
  <c r="Q92" i="4"/>
  <c r="P93" i="4"/>
  <c r="Q93" i="4"/>
  <c r="P94" i="4"/>
  <c r="Q94" i="4"/>
  <c r="P95" i="4"/>
  <c r="Q95" i="4"/>
  <c r="P96" i="4"/>
  <c r="Q96" i="4"/>
  <c r="P97" i="4"/>
  <c r="Q97" i="4"/>
  <c r="P98" i="4"/>
  <c r="Q98" i="4"/>
  <c r="P99" i="4"/>
  <c r="Q99" i="4"/>
  <c r="P100" i="4"/>
  <c r="Q100" i="4"/>
  <c r="P101" i="4"/>
  <c r="Q101" i="4"/>
  <c r="P102" i="4"/>
  <c r="Q102" i="4"/>
  <c r="P103" i="4"/>
  <c r="Q103" i="4"/>
  <c r="P104" i="4"/>
  <c r="Q104" i="4"/>
  <c r="P105" i="4"/>
  <c r="Q105" i="4"/>
  <c r="P106" i="4"/>
  <c r="Q106" i="4"/>
  <c r="P107" i="4"/>
  <c r="Q107" i="4"/>
  <c r="P108" i="4"/>
  <c r="Q108" i="4"/>
  <c r="P109" i="4"/>
  <c r="Q109" i="4"/>
  <c r="P110" i="4"/>
  <c r="Q110" i="4"/>
  <c r="P111" i="4"/>
  <c r="Q111" i="4"/>
  <c r="P112" i="4"/>
  <c r="Q112" i="4"/>
  <c r="P113" i="4"/>
  <c r="Q113" i="4"/>
  <c r="P114" i="4"/>
  <c r="Q114" i="4"/>
  <c r="P115" i="4"/>
  <c r="Q115" i="4"/>
  <c r="P116" i="4"/>
  <c r="Q116" i="4"/>
  <c r="P117" i="4"/>
  <c r="Q117" i="4"/>
  <c r="P118" i="4"/>
  <c r="Q118" i="4"/>
  <c r="P119" i="4"/>
  <c r="Q119" i="4"/>
  <c r="P120" i="4"/>
  <c r="Q120" i="4"/>
  <c r="P121" i="4"/>
  <c r="Q121" i="4"/>
  <c r="X2" i="4"/>
  <c r="Q2" i="4"/>
  <c r="P2" i="4"/>
  <c r="I2" i="4"/>
  <c r="H2" i="4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Z3" i="2"/>
  <c r="Y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" i="2"/>
  <c r="Q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" i="2"/>
  <c r="F126" i="4"/>
  <c r="F127" i="4"/>
  <c r="F125" i="4"/>
  <c r="F124" i="4"/>
  <c r="AJ127" i="4"/>
  <c r="AN127" i="4"/>
  <c r="AL127" i="4"/>
  <c r="AK127" i="4"/>
  <c r="AI127" i="4"/>
  <c r="AH127" i="4"/>
  <c r="AE127" i="4"/>
  <c r="AD127" i="4"/>
  <c r="AB127" i="4"/>
  <c r="W127" i="4"/>
  <c r="V127" i="4"/>
  <c r="T127" i="4"/>
  <c r="O127" i="4"/>
  <c r="N127" i="4"/>
  <c r="L127" i="4"/>
  <c r="J127" i="4"/>
  <c r="G127" i="4"/>
  <c r="AJ126" i="4"/>
  <c r="AN126" i="4" s="1"/>
  <c r="AL126" i="4"/>
  <c r="AK126" i="4"/>
  <c r="AI126" i="4"/>
  <c r="AH126" i="4"/>
  <c r="AE126" i="4"/>
  <c r="AD126" i="4"/>
  <c r="AB126" i="4"/>
  <c r="AA126" i="4"/>
  <c r="Z126" i="4"/>
  <c r="W126" i="4"/>
  <c r="V126" i="4"/>
  <c r="T126" i="4"/>
  <c r="S126" i="4"/>
  <c r="R126" i="4"/>
  <c r="O126" i="4"/>
  <c r="N126" i="4"/>
  <c r="L126" i="4"/>
  <c r="K126" i="4"/>
  <c r="J126" i="4"/>
  <c r="G126" i="4"/>
  <c r="AJ125" i="4"/>
  <c r="AN125" i="4" s="1"/>
  <c r="AL125" i="4"/>
  <c r="AK125" i="4"/>
  <c r="AI125" i="4"/>
  <c r="AH125" i="4"/>
  <c r="AE125" i="4"/>
  <c r="AD125" i="4"/>
  <c r="AB125" i="4"/>
  <c r="W125" i="4"/>
  <c r="V125" i="4"/>
  <c r="T125" i="4"/>
  <c r="O125" i="4"/>
  <c r="N125" i="4"/>
  <c r="L125" i="4"/>
  <c r="G125" i="4"/>
  <c r="AL124" i="4"/>
  <c r="AK124" i="4"/>
  <c r="AJ124" i="4"/>
  <c r="AN124" i="4" s="1"/>
  <c r="AI124" i="4"/>
  <c r="AH124" i="4"/>
  <c r="AE124" i="4"/>
  <c r="AD124" i="4"/>
  <c r="AB124" i="4"/>
  <c r="AA124" i="4"/>
  <c r="Z124" i="4"/>
  <c r="W124" i="4"/>
  <c r="V124" i="4"/>
  <c r="T124" i="4"/>
  <c r="S124" i="4"/>
  <c r="R124" i="4"/>
  <c r="O124" i="4"/>
  <c r="N124" i="4"/>
  <c r="L124" i="4"/>
  <c r="K124" i="4"/>
  <c r="J124" i="4"/>
  <c r="G124" i="4"/>
  <c r="AG147" i="1" l="1"/>
  <c r="AG150" i="1"/>
  <c r="AH89" i="1"/>
  <c r="AH87" i="1"/>
  <c r="AH83" i="1"/>
  <c r="AH69" i="1"/>
  <c r="AH33" i="1"/>
  <c r="AG30" i="1"/>
  <c r="AG23" i="1"/>
  <c r="AH18" i="1"/>
  <c r="AG22" i="1"/>
  <c r="AH92" i="1"/>
  <c r="AH91" i="1"/>
  <c r="AH90" i="1"/>
  <c r="AH73" i="1"/>
  <c r="AH65" i="1"/>
  <c r="AH40" i="1"/>
  <c r="AH34" i="1"/>
  <c r="AG144" i="1"/>
  <c r="AG38" i="1"/>
  <c r="AG120" i="1"/>
  <c r="AH110" i="1"/>
  <c r="AH109" i="1"/>
  <c r="AH96" i="1"/>
  <c r="AG85" i="1"/>
  <c r="AG145" i="1"/>
  <c r="AH67" i="1"/>
  <c r="AG52" i="1"/>
  <c r="AH49" i="1"/>
  <c r="AG39" i="1"/>
  <c r="AH94" i="1"/>
  <c r="AH77" i="1"/>
  <c r="AH7" i="1"/>
  <c r="AH121" i="1"/>
  <c r="AH117" i="1"/>
  <c r="AH116" i="1"/>
  <c r="AH115" i="1"/>
  <c r="AG92" i="1"/>
  <c r="AG90" i="1"/>
  <c r="AH80" i="1"/>
  <c r="AH79" i="1"/>
  <c r="AH78" i="1"/>
  <c r="AG49" i="1"/>
  <c r="AH44" i="1"/>
  <c r="AG40" i="1"/>
  <c r="AH36" i="1"/>
  <c r="AG34" i="1"/>
  <c r="AH11" i="1"/>
  <c r="AH10" i="1"/>
  <c r="AH8" i="1"/>
  <c r="AG149" i="1"/>
  <c r="AH118" i="1"/>
  <c r="AH122" i="1"/>
  <c r="AH113" i="1"/>
  <c r="AG103" i="1"/>
  <c r="AG99" i="1"/>
  <c r="AG94" i="1"/>
  <c r="AG73" i="1"/>
  <c r="AG50" i="1"/>
  <c r="AH29" i="1"/>
  <c r="AH14" i="1"/>
  <c r="AH13" i="1"/>
  <c r="AH139" i="1"/>
  <c r="AH123" i="1"/>
  <c r="AG100" i="1"/>
  <c r="AG97" i="1"/>
  <c r="AG96" i="1"/>
  <c r="AG95" i="1"/>
  <c r="AG77" i="1"/>
  <c r="AG62" i="1"/>
  <c r="AH45" i="1"/>
  <c r="AG43" i="1"/>
  <c r="AG20" i="1"/>
  <c r="AG19" i="1"/>
  <c r="AH146" i="1"/>
  <c r="AH145" i="1"/>
  <c r="AH137" i="1"/>
  <c r="AG119" i="1"/>
  <c r="AG102" i="1"/>
  <c r="AG98" i="1"/>
  <c r="AG78" i="1"/>
  <c r="AG65" i="1"/>
  <c r="AG63" i="1"/>
  <c r="AG32" i="1"/>
  <c r="AG31" i="1"/>
  <c r="AG48" i="1"/>
  <c r="AH142" i="1"/>
  <c r="AH85" i="1"/>
  <c r="AH57" i="1"/>
  <c r="AH47" i="1"/>
  <c r="AG28" i="1"/>
  <c r="AG27" i="1"/>
  <c r="AG47" i="1"/>
  <c r="AG151" i="1"/>
  <c r="AH97" i="1"/>
  <c r="AG89" i="1"/>
  <c r="AH70" i="1"/>
  <c r="AH50" i="1"/>
  <c r="AG33" i="1"/>
  <c r="AH105" i="1"/>
  <c r="AH68" i="1"/>
  <c r="AG46" i="1"/>
  <c r="AH138" i="1"/>
  <c r="AH112" i="1"/>
  <c r="AH82" i="1"/>
  <c r="AH66" i="1"/>
  <c r="AH136" i="1"/>
  <c r="AH114" i="1"/>
  <c r="AG88" i="1"/>
  <c r="AG25" i="1"/>
  <c r="AH12" i="1"/>
  <c r="AH4" i="1"/>
  <c r="AH141" i="1"/>
  <c r="AH135" i="1"/>
  <c r="AH129" i="1"/>
  <c r="AG118" i="1"/>
  <c r="AG110" i="1"/>
  <c r="AG109" i="1"/>
  <c r="AG107" i="1"/>
  <c r="AH103" i="1"/>
  <c r="AH101" i="1"/>
  <c r="AH100" i="1"/>
  <c r="AG80" i="1"/>
  <c r="AG79" i="1"/>
  <c r="AG75" i="1"/>
  <c r="AG74" i="1"/>
  <c r="AH52" i="1"/>
  <c r="AH38" i="1"/>
  <c r="AG26" i="1"/>
  <c r="AG24" i="1"/>
  <c r="AG18" i="1"/>
  <c r="AG17" i="1"/>
  <c r="AG16" i="1"/>
  <c r="AH150" i="1"/>
  <c r="AG140" i="1"/>
  <c r="AG138" i="1"/>
  <c r="AH134" i="1"/>
  <c r="AH128" i="1"/>
  <c r="AH126" i="1"/>
  <c r="AG117" i="1"/>
  <c r="AG114" i="1"/>
  <c r="AH99" i="1"/>
  <c r="AG87" i="1"/>
  <c r="AG86" i="1"/>
  <c r="AG84" i="1"/>
  <c r="AH62" i="1"/>
  <c r="AH60" i="1"/>
  <c r="AG58" i="1"/>
  <c r="AH39" i="1"/>
  <c r="AG14" i="1"/>
  <c r="AG61" i="1"/>
  <c r="AG53" i="1"/>
  <c r="AG44" i="1"/>
  <c r="AG36" i="1"/>
  <c r="AG148" i="1"/>
  <c r="AH104" i="1"/>
  <c r="AG91" i="1"/>
  <c r="AH84" i="1"/>
  <c r="AG76" i="1"/>
  <c r="AH149" i="1"/>
  <c r="AG143" i="1"/>
  <c r="AG106" i="1"/>
  <c r="AG105" i="1"/>
  <c r="AG70" i="1"/>
  <c r="AG69" i="1"/>
  <c r="AG68" i="1"/>
  <c r="AH61" i="1"/>
  <c r="AH46" i="1"/>
  <c r="AH31" i="1"/>
  <c r="AH28" i="1"/>
  <c r="AH20" i="1"/>
  <c r="AG13" i="1"/>
  <c r="AG12" i="1"/>
  <c r="AG9" i="1"/>
  <c r="AG8" i="1"/>
  <c r="AG6" i="1"/>
  <c r="AG146" i="1"/>
  <c r="AH130" i="1"/>
  <c r="AG56" i="1"/>
  <c r="AH9" i="1"/>
  <c r="AH6" i="1"/>
  <c r="AG142" i="1"/>
  <c r="AG137" i="1"/>
  <c r="AG136" i="1"/>
  <c r="AG134" i="1"/>
  <c r="AG131" i="1"/>
  <c r="AG130" i="1"/>
  <c r="AG128" i="1"/>
  <c r="AH124" i="1"/>
  <c r="AH120" i="1"/>
  <c r="AH119" i="1"/>
  <c r="AG113" i="1"/>
  <c r="AG112" i="1"/>
  <c r="AG101" i="1"/>
  <c r="AH95" i="1"/>
  <c r="AG83" i="1"/>
  <c r="AG82" i="1"/>
  <c r="AH75" i="1"/>
  <c r="AG60" i="1"/>
  <c r="AH54" i="1"/>
  <c r="AG41" i="1"/>
  <c r="AH27" i="1"/>
  <c r="AH19" i="1"/>
  <c r="AH58" i="1"/>
  <c r="AH16" i="1"/>
  <c r="AG3" i="1"/>
  <c r="AH144" i="1"/>
  <c r="AH140" i="1"/>
  <c r="AG132" i="1"/>
  <c r="AG127" i="1"/>
  <c r="AG126" i="1"/>
  <c r="AG124" i="1"/>
  <c r="AH108" i="1"/>
  <c r="AG93" i="1"/>
  <c r="AH88" i="1"/>
  <c r="AH86" i="1"/>
  <c r="AH76" i="1"/>
  <c r="AH74" i="1"/>
  <c r="AH72" i="1"/>
  <c r="AG64" i="1"/>
  <c r="AH56" i="1"/>
  <c r="AG54" i="1"/>
  <c r="AH35" i="1"/>
  <c r="AG29" i="1"/>
  <c r="AH23" i="1"/>
  <c r="AH22" i="1"/>
  <c r="AH15" i="1"/>
  <c r="AH125" i="1"/>
  <c r="AG7" i="1"/>
  <c r="AH5" i="1"/>
</calcChain>
</file>

<file path=xl/sharedStrings.xml><?xml version="1.0" encoding="utf-8"?>
<sst xmlns="http://schemas.openxmlformats.org/spreadsheetml/2006/main" count="663" uniqueCount="31">
  <si>
    <t>Image type</t>
  </si>
  <si>
    <t>Gold Standard</t>
  </si>
  <si>
    <t>Observer</t>
  </si>
  <si>
    <t>Lesion count</t>
  </si>
  <si>
    <t>TP</t>
  </si>
  <si>
    <t>FP</t>
  </si>
  <si>
    <t>FN</t>
  </si>
  <si>
    <t>Sensitivity</t>
  </si>
  <si>
    <t>PPV</t>
  </si>
  <si>
    <t>Confidence</t>
  </si>
  <si>
    <t>Overall</t>
  </si>
  <si>
    <t>FO</t>
  </si>
  <si>
    <t>.</t>
  </si>
  <si>
    <t>WO</t>
  </si>
  <si>
    <t>FOC</t>
  </si>
  <si>
    <t>WOC</t>
  </si>
  <si>
    <t>DWI</t>
  </si>
  <si>
    <t>OP</t>
  </si>
  <si>
    <t>IP</t>
  </si>
  <si>
    <t>Image Type</t>
  </si>
  <si>
    <t>Patient</t>
  </si>
  <si>
    <t>lesioncount</t>
  </si>
  <si>
    <t>Lesion Count</t>
  </si>
  <si>
    <t xml:space="preserve">Patient </t>
  </si>
  <si>
    <t>Patient number</t>
  </si>
  <si>
    <t>Patient Number</t>
  </si>
  <si>
    <t>Observer 1</t>
  </si>
  <si>
    <t>Observer 2</t>
  </si>
  <si>
    <t xml:space="preserve">Observer 3 </t>
  </si>
  <si>
    <t>Time taken (seconds)</t>
  </si>
  <si>
    <t>Observe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0" fillId="5" borderId="0" xfId="0" applyFill="1"/>
    <xf numFmtId="2" fontId="1" fillId="6" borderId="0" xfId="0" applyNumberFormat="1" applyFont="1" applyFill="1" applyAlignment="1">
      <alignment horizontal="center"/>
    </xf>
    <xf numFmtId="0" fontId="0" fillId="6" borderId="0" xfId="0" applyFill="1"/>
    <xf numFmtId="2" fontId="0" fillId="6" borderId="0" xfId="0" applyNumberFormat="1" applyFill="1" applyAlignment="1">
      <alignment horizontal="center"/>
    </xf>
    <xf numFmtId="2" fontId="0" fillId="6" borderId="0" xfId="0" applyNumberFormat="1" applyFill="1"/>
    <xf numFmtId="1" fontId="0" fillId="6" borderId="0" xfId="0" applyNumberFormat="1" applyFill="1" applyAlignment="1">
      <alignment horizontal="center"/>
    </xf>
    <xf numFmtId="1" fontId="0" fillId="6" borderId="0" xfId="0" applyNumberFormat="1" applyFill="1"/>
    <xf numFmtId="0" fontId="3" fillId="7" borderId="0" xfId="0" applyFont="1" applyFill="1"/>
    <xf numFmtId="0" fontId="3" fillId="7" borderId="0" xfId="0" applyFont="1" applyFill="1" applyAlignment="1">
      <alignment horizontal="center"/>
    </xf>
    <xf numFmtId="2" fontId="3" fillId="7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1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2" borderId="0" xfId="0" applyFill="1"/>
    <xf numFmtId="2" fontId="1" fillId="0" borderId="0" xfId="0" applyNumberFormat="1" applyFont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center"/>
    </xf>
    <xf numFmtId="2" fontId="0" fillId="8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/>
    <xf numFmtId="164" fontId="0" fillId="0" borderId="0" xfId="0" applyNumberFormat="1" applyFill="1" applyAlignment="1">
      <alignment horizontal="center"/>
    </xf>
    <xf numFmtId="2" fontId="0" fillId="0" borderId="0" xfId="0" applyNumberForma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165" fontId="0" fillId="6" borderId="0" xfId="0" applyNumberForma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51"/>
  <sheetViews>
    <sheetView tabSelected="1" topLeftCell="S1" zoomScale="72" zoomScaleNormal="72" zoomScalePageLayoutView="86" workbookViewId="0">
      <selection activeCell="Y114" sqref="Y114"/>
    </sheetView>
  </sheetViews>
  <sheetFormatPr baseColWidth="10" defaultColWidth="11" defaultRowHeight="16" x14ac:dyDescent="0.2"/>
  <cols>
    <col min="1" max="1" width="13.6640625" customWidth="1"/>
    <col min="2" max="3" width="13.6640625" style="2" customWidth="1"/>
    <col min="4" max="4" width="18.6640625" style="3" customWidth="1"/>
    <col min="5" max="5" width="17.1640625" style="28" customWidth="1"/>
    <col min="6" max="6" width="16.1640625" style="10" customWidth="1"/>
    <col min="7" max="7" width="11.6640625" style="10" customWidth="1"/>
    <col min="8" max="9" width="10.6640625" style="10"/>
    <col min="10" max="10" width="13.1640625" style="7" customWidth="1"/>
    <col min="11" max="11" width="10.6640625" style="7"/>
    <col min="12" max="12" width="10.6640625" style="10"/>
    <col min="13" max="13" width="10.6640625" style="11"/>
    <col min="14" max="14" width="17.6640625" style="11" customWidth="1"/>
    <col min="15" max="17" width="10.6640625" style="11"/>
    <col min="18" max="19" width="10.6640625" style="9"/>
    <col min="20" max="20" width="10.6640625" style="11"/>
    <col min="21" max="21" width="10.6640625" style="25"/>
    <col min="22" max="22" width="21.5" style="25" customWidth="1"/>
    <col min="23" max="23" width="10.6640625" style="25"/>
    <col min="24" max="25" width="16.1640625" style="13" customWidth="1"/>
    <col min="26" max="28" width="10.6640625" style="13"/>
    <col min="29" max="29" width="18.6640625" style="3" customWidth="1"/>
    <col min="30" max="33" width="10.6640625" style="15"/>
    <col min="34" max="34" width="18.33203125" style="15" customWidth="1"/>
    <col min="35" max="35" width="20" style="20" customWidth="1"/>
    <col min="36" max="37" width="10.6640625" style="24"/>
    <col min="38" max="38" width="15.5" style="24" customWidth="1"/>
    <col min="39" max="39" width="18.5" style="24" customWidth="1"/>
  </cols>
  <sheetData>
    <row r="1" spans="1:39" s="24" customFormat="1" x14ac:dyDescent="0.2">
      <c r="A1" s="24" t="s">
        <v>25</v>
      </c>
      <c r="B1" s="24" t="s">
        <v>0</v>
      </c>
      <c r="C1" s="24" t="s">
        <v>0</v>
      </c>
      <c r="D1" s="5" t="s">
        <v>1</v>
      </c>
      <c r="E1" s="48" t="s">
        <v>2</v>
      </c>
      <c r="F1" s="48" t="s">
        <v>3</v>
      </c>
      <c r="G1" s="48" t="s">
        <v>4</v>
      </c>
      <c r="H1" s="48" t="s">
        <v>5</v>
      </c>
      <c r="I1" s="48" t="s">
        <v>6</v>
      </c>
      <c r="J1" s="6" t="s">
        <v>7</v>
      </c>
      <c r="K1" s="6" t="s">
        <v>8</v>
      </c>
      <c r="L1" s="48" t="s">
        <v>9</v>
      </c>
      <c r="M1" s="50" t="s">
        <v>2</v>
      </c>
      <c r="N1" s="50" t="s">
        <v>3</v>
      </c>
      <c r="O1" s="50" t="s">
        <v>4</v>
      </c>
      <c r="P1" s="50" t="s">
        <v>5</v>
      </c>
      <c r="Q1" s="50" t="s">
        <v>6</v>
      </c>
      <c r="R1" s="8" t="s">
        <v>7</v>
      </c>
      <c r="S1" s="8" t="s">
        <v>8</v>
      </c>
      <c r="T1" s="50" t="s">
        <v>9</v>
      </c>
      <c r="U1" s="52" t="s">
        <v>2</v>
      </c>
      <c r="V1" s="52" t="s">
        <v>3</v>
      </c>
      <c r="W1" s="52" t="s">
        <v>4</v>
      </c>
      <c r="X1" s="52" t="s">
        <v>5</v>
      </c>
      <c r="Y1" s="52" t="s">
        <v>6</v>
      </c>
      <c r="Z1" s="12" t="s">
        <v>7</v>
      </c>
      <c r="AA1" s="12" t="s">
        <v>8</v>
      </c>
      <c r="AB1" s="52" t="s">
        <v>9</v>
      </c>
      <c r="AC1" s="5" t="s">
        <v>1</v>
      </c>
      <c r="AD1" s="54" t="s">
        <v>10</v>
      </c>
      <c r="AE1" s="52" t="s">
        <v>3</v>
      </c>
      <c r="AF1" s="52" t="s">
        <v>4</v>
      </c>
      <c r="AG1" s="12" t="s">
        <v>7</v>
      </c>
      <c r="AH1" s="12" t="s">
        <v>8</v>
      </c>
      <c r="AI1" s="52" t="s">
        <v>9</v>
      </c>
      <c r="AJ1" s="29"/>
      <c r="AK1" s="29"/>
      <c r="AL1" s="29"/>
      <c r="AM1" s="29"/>
    </row>
    <row r="2" spans="1:39" x14ac:dyDescent="0.2">
      <c r="A2">
        <v>1</v>
      </c>
      <c r="B2" s="56" t="s">
        <v>11</v>
      </c>
      <c r="C2" s="56">
        <v>1</v>
      </c>
      <c r="D2" s="4">
        <v>1</v>
      </c>
      <c r="E2" s="49">
        <v>1</v>
      </c>
      <c r="F2" s="1">
        <v>0</v>
      </c>
      <c r="G2">
        <v>0</v>
      </c>
      <c r="H2" s="49">
        <f t="shared" ref="H2:H65" si="0">F2-G2</f>
        <v>0</v>
      </c>
      <c r="I2" s="49">
        <f t="shared" ref="I2:I35" si="1">D2-G2</f>
        <v>1</v>
      </c>
      <c r="J2" s="7">
        <f t="shared" ref="J2:J65" si="2">G2/D2</f>
        <v>0</v>
      </c>
      <c r="K2" s="7" t="s">
        <v>12</v>
      </c>
      <c r="L2">
        <v>1</v>
      </c>
      <c r="M2" s="51">
        <v>2</v>
      </c>
      <c r="N2" s="1">
        <v>0</v>
      </c>
      <c r="O2">
        <v>0</v>
      </c>
      <c r="P2" s="51">
        <f t="shared" ref="P2:P33" si="3">N2-O2</f>
        <v>0</v>
      </c>
      <c r="Q2" s="51">
        <f>D2-O2</f>
        <v>1</v>
      </c>
      <c r="R2" s="9">
        <f t="shared" ref="R2:R65" si="4">O2/D2</f>
        <v>0</v>
      </c>
      <c r="T2">
        <v>1</v>
      </c>
      <c r="U2" s="53">
        <v>3</v>
      </c>
      <c r="V2" s="1">
        <v>1</v>
      </c>
      <c r="W2">
        <v>1</v>
      </c>
      <c r="X2" s="26">
        <f>V2-W2</f>
        <v>0</v>
      </c>
      <c r="Y2" s="26">
        <f>D2-W2</f>
        <v>0</v>
      </c>
      <c r="Z2" s="27">
        <f t="shared" ref="Z2:Z65" si="5">W2/D2</f>
        <v>1</v>
      </c>
      <c r="AA2" s="27">
        <f>W2/V2</f>
        <v>1</v>
      </c>
      <c r="AB2">
        <v>2</v>
      </c>
      <c r="AC2" s="4">
        <v>1</v>
      </c>
      <c r="AD2" s="18">
        <v>4</v>
      </c>
      <c r="AE2" s="57">
        <f>AVERAGE(F2,N2,V2)</f>
        <v>0.33333333333333331</v>
      </c>
      <c r="AF2" s="57">
        <f>AVERAGE(G2,O2,W2)</f>
        <v>0.33333333333333331</v>
      </c>
      <c r="AG2" s="57">
        <f>AVERAGE(J2,R2,Z2)</f>
        <v>0.33333333333333331</v>
      </c>
      <c r="AH2" s="57">
        <f>AVERAGE(K2,S2,AA2)</f>
        <v>1</v>
      </c>
      <c r="AI2" s="17">
        <f>AVERAGE(L2,T2,AB2)</f>
        <v>1.3333333333333333</v>
      </c>
    </row>
    <row r="3" spans="1:39" x14ac:dyDescent="0.2">
      <c r="A3">
        <v>2</v>
      </c>
      <c r="B3" s="56" t="s">
        <v>11</v>
      </c>
      <c r="C3" s="56">
        <v>1</v>
      </c>
      <c r="D3" s="4">
        <v>3</v>
      </c>
      <c r="E3" s="49">
        <v>1</v>
      </c>
      <c r="F3" s="1">
        <v>1</v>
      </c>
      <c r="G3">
        <v>1</v>
      </c>
      <c r="H3" s="49">
        <f t="shared" si="0"/>
        <v>0</v>
      </c>
      <c r="I3" s="49">
        <f t="shared" si="1"/>
        <v>2</v>
      </c>
      <c r="J3" s="7">
        <f t="shared" si="2"/>
        <v>0.33333333333333331</v>
      </c>
      <c r="K3" s="7">
        <f t="shared" ref="K3:K65" si="6">G3/F3</f>
        <v>1</v>
      </c>
      <c r="L3">
        <v>3</v>
      </c>
      <c r="M3" s="51">
        <v>2</v>
      </c>
      <c r="N3" s="1">
        <v>3</v>
      </c>
      <c r="O3">
        <v>1</v>
      </c>
      <c r="P3" s="51">
        <f t="shared" si="3"/>
        <v>2</v>
      </c>
      <c r="Q3" s="51">
        <f>D3-O3</f>
        <v>2</v>
      </c>
      <c r="R3" s="9">
        <f t="shared" si="4"/>
        <v>0.33333333333333331</v>
      </c>
      <c r="S3" s="9">
        <f>O3/N3</f>
        <v>0.33333333333333331</v>
      </c>
      <c r="T3">
        <v>2</v>
      </c>
      <c r="U3" s="53">
        <v>3</v>
      </c>
      <c r="V3" s="1">
        <v>20</v>
      </c>
      <c r="W3">
        <v>3</v>
      </c>
      <c r="X3" s="26">
        <f t="shared" ref="X3:X66" si="7">V3-W3</f>
        <v>17</v>
      </c>
      <c r="Y3" s="26">
        <f t="shared" ref="Y3:Y66" si="8">D3-W3</f>
        <v>0</v>
      </c>
      <c r="Z3" s="27">
        <f t="shared" si="5"/>
        <v>1</v>
      </c>
      <c r="AA3" s="27">
        <f t="shared" ref="AA3:AA66" si="9">W3/V3</f>
        <v>0.15</v>
      </c>
      <c r="AB3">
        <v>2</v>
      </c>
      <c r="AC3" s="4">
        <v>3</v>
      </c>
      <c r="AD3" s="18">
        <v>4</v>
      </c>
      <c r="AE3" s="57">
        <f t="shared" ref="AE3:AE66" si="10">AVERAGE(F3,N3,V3)</f>
        <v>8</v>
      </c>
      <c r="AF3" s="57">
        <f t="shared" ref="AF3:AF66" si="11">AVERAGE(G3,O3,W3)</f>
        <v>1.6666666666666667</v>
      </c>
      <c r="AG3" s="57">
        <f t="shared" ref="AG3:AG66" si="12">AVERAGE(J3,R3,Z3)</f>
        <v>0.55555555555555547</v>
      </c>
      <c r="AH3" s="57">
        <f t="shared" ref="AH3:AH66" si="13">AVERAGE(K3,S3,AA3)</f>
        <v>0.49444444444444441</v>
      </c>
      <c r="AI3" s="17">
        <f t="shared" ref="AI3:AI66" si="14">AVERAGE(L3,T3,AB3)</f>
        <v>2.3333333333333335</v>
      </c>
    </row>
    <row r="4" spans="1:39" x14ac:dyDescent="0.2">
      <c r="A4">
        <v>3</v>
      </c>
      <c r="B4" s="56" t="s">
        <v>11</v>
      </c>
      <c r="C4" s="56">
        <v>1</v>
      </c>
      <c r="D4" s="4">
        <v>20</v>
      </c>
      <c r="E4" s="49">
        <v>1</v>
      </c>
      <c r="F4" s="1">
        <v>4</v>
      </c>
      <c r="G4">
        <v>2</v>
      </c>
      <c r="H4" s="49">
        <f t="shared" si="0"/>
        <v>2</v>
      </c>
      <c r="I4" s="49">
        <f t="shared" si="1"/>
        <v>18</v>
      </c>
      <c r="J4" s="7">
        <f t="shared" si="2"/>
        <v>0.1</v>
      </c>
      <c r="K4" s="7">
        <f t="shared" si="6"/>
        <v>0.5</v>
      </c>
      <c r="L4">
        <v>2</v>
      </c>
      <c r="M4" s="51">
        <v>2</v>
      </c>
      <c r="N4" s="1">
        <v>3</v>
      </c>
      <c r="O4">
        <v>3</v>
      </c>
      <c r="P4" s="51">
        <f t="shared" si="3"/>
        <v>0</v>
      </c>
      <c r="Q4" s="51">
        <f>D4-O4</f>
        <v>17</v>
      </c>
      <c r="R4" s="9">
        <f t="shared" si="4"/>
        <v>0.15</v>
      </c>
      <c r="S4" s="9">
        <f>O4/N4</f>
        <v>1</v>
      </c>
      <c r="T4">
        <v>2</v>
      </c>
      <c r="U4" s="53">
        <v>3</v>
      </c>
      <c r="V4" s="1">
        <v>0</v>
      </c>
      <c r="W4">
        <v>0</v>
      </c>
      <c r="X4" s="26">
        <f t="shared" si="7"/>
        <v>0</v>
      </c>
      <c r="Y4" s="26">
        <f t="shared" si="8"/>
        <v>20</v>
      </c>
      <c r="Z4" s="27">
        <f t="shared" si="5"/>
        <v>0</v>
      </c>
      <c r="AA4" s="27"/>
      <c r="AB4">
        <v>2</v>
      </c>
      <c r="AC4" s="4">
        <v>20</v>
      </c>
      <c r="AD4" s="18">
        <v>4</v>
      </c>
      <c r="AE4" s="57">
        <f t="shared" si="10"/>
        <v>2.3333333333333335</v>
      </c>
      <c r="AF4" s="57">
        <f t="shared" si="11"/>
        <v>1.6666666666666667</v>
      </c>
      <c r="AG4" s="57">
        <f t="shared" si="12"/>
        <v>8.3333333333333329E-2</v>
      </c>
      <c r="AH4" s="57">
        <f t="shared" si="13"/>
        <v>0.75</v>
      </c>
      <c r="AI4" s="17">
        <f t="shared" si="14"/>
        <v>2</v>
      </c>
    </row>
    <row r="5" spans="1:39" x14ac:dyDescent="0.2">
      <c r="A5">
        <v>4</v>
      </c>
      <c r="B5" s="56" t="s">
        <v>11</v>
      </c>
      <c r="C5" s="56">
        <v>1</v>
      </c>
      <c r="D5" s="4">
        <v>17</v>
      </c>
      <c r="E5" s="49">
        <v>1</v>
      </c>
      <c r="F5" s="1">
        <v>4</v>
      </c>
      <c r="G5">
        <v>4</v>
      </c>
      <c r="H5" s="49">
        <f t="shared" si="0"/>
        <v>0</v>
      </c>
      <c r="I5" s="49">
        <f t="shared" si="1"/>
        <v>13</v>
      </c>
      <c r="J5" s="7">
        <f t="shared" si="2"/>
        <v>0.23529411764705882</v>
      </c>
      <c r="K5" s="7">
        <f t="shared" si="6"/>
        <v>1</v>
      </c>
      <c r="L5">
        <v>3</v>
      </c>
      <c r="M5" s="51">
        <v>2</v>
      </c>
      <c r="N5" s="1">
        <v>5</v>
      </c>
      <c r="O5">
        <v>4</v>
      </c>
      <c r="P5" s="51">
        <f t="shared" si="3"/>
        <v>1</v>
      </c>
      <c r="Q5" s="51">
        <v>0</v>
      </c>
      <c r="R5" s="9">
        <f t="shared" si="4"/>
        <v>0.23529411764705882</v>
      </c>
      <c r="S5" s="9">
        <f>O5/N5</f>
        <v>0.8</v>
      </c>
      <c r="T5">
        <v>3</v>
      </c>
      <c r="U5" s="53">
        <v>3</v>
      </c>
      <c r="V5" s="1">
        <v>7</v>
      </c>
      <c r="W5">
        <v>6</v>
      </c>
      <c r="X5" s="26">
        <f t="shared" si="7"/>
        <v>1</v>
      </c>
      <c r="Y5" s="26">
        <f t="shared" si="8"/>
        <v>11</v>
      </c>
      <c r="Z5" s="27">
        <f t="shared" si="5"/>
        <v>0.35294117647058826</v>
      </c>
      <c r="AA5" s="27">
        <f t="shared" si="9"/>
        <v>0.8571428571428571</v>
      </c>
      <c r="AB5">
        <v>4</v>
      </c>
      <c r="AC5" s="4">
        <v>17</v>
      </c>
      <c r="AD5" s="18">
        <v>4</v>
      </c>
      <c r="AE5" s="57">
        <f t="shared" si="10"/>
        <v>5.333333333333333</v>
      </c>
      <c r="AF5" s="57">
        <f t="shared" si="11"/>
        <v>4.666666666666667</v>
      </c>
      <c r="AG5" s="57">
        <f t="shared" si="12"/>
        <v>0.2745098039215686</v>
      </c>
      <c r="AH5" s="57">
        <f t="shared" si="13"/>
        <v>0.88571428571428568</v>
      </c>
      <c r="AI5" s="17">
        <f t="shared" si="14"/>
        <v>3.3333333333333335</v>
      </c>
    </row>
    <row r="6" spans="1:39" x14ac:dyDescent="0.2">
      <c r="A6">
        <v>5</v>
      </c>
      <c r="B6" s="56" t="s">
        <v>11</v>
      </c>
      <c r="C6" s="56">
        <v>1</v>
      </c>
      <c r="D6" s="4">
        <v>20</v>
      </c>
      <c r="E6" s="49">
        <v>1</v>
      </c>
      <c r="F6" s="1">
        <v>20</v>
      </c>
      <c r="G6">
        <v>4</v>
      </c>
      <c r="H6" s="49">
        <f t="shared" si="0"/>
        <v>16</v>
      </c>
      <c r="I6" s="49">
        <f t="shared" si="1"/>
        <v>16</v>
      </c>
      <c r="J6" s="7">
        <f t="shared" si="2"/>
        <v>0.2</v>
      </c>
      <c r="K6" s="7">
        <f t="shared" si="6"/>
        <v>0.2</v>
      </c>
      <c r="L6">
        <v>3</v>
      </c>
      <c r="M6" s="51">
        <v>2</v>
      </c>
      <c r="N6" s="1">
        <v>20</v>
      </c>
      <c r="O6">
        <v>20</v>
      </c>
      <c r="P6" s="51">
        <f t="shared" si="3"/>
        <v>0</v>
      </c>
      <c r="Q6" s="51">
        <f t="shared" ref="Q6:Q37" si="15">D6-O6</f>
        <v>0</v>
      </c>
      <c r="R6" s="9">
        <f t="shared" si="4"/>
        <v>1</v>
      </c>
      <c r="S6" s="9">
        <f>O6/N6</f>
        <v>1</v>
      </c>
      <c r="T6">
        <v>3</v>
      </c>
      <c r="U6" s="53">
        <v>3</v>
      </c>
      <c r="V6" s="1">
        <v>2</v>
      </c>
      <c r="W6">
        <v>2</v>
      </c>
      <c r="X6" s="26">
        <f t="shared" si="7"/>
        <v>0</v>
      </c>
      <c r="Y6" s="26">
        <f t="shared" si="8"/>
        <v>18</v>
      </c>
      <c r="Z6" s="27">
        <f t="shared" si="5"/>
        <v>0.1</v>
      </c>
      <c r="AA6" s="27">
        <f t="shared" si="9"/>
        <v>1</v>
      </c>
      <c r="AB6">
        <v>3</v>
      </c>
      <c r="AC6" s="4">
        <v>20</v>
      </c>
      <c r="AD6" s="18">
        <v>4</v>
      </c>
      <c r="AE6" s="57">
        <f t="shared" si="10"/>
        <v>14</v>
      </c>
      <c r="AF6" s="57">
        <f t="shared" si="11"/>
        <v>8.6666666666666661</v>
      </c>
      <c r="AG6" s="57">
        <f t="shared" si="12"/>
        <v>0.43333333333333335</v>
      </c>
      <c r="AH6" s="57">
        <f t="shared" si="13"/>
        <v>0.73333333333333339</v>
      </c>
      <c r="AI6" s="17">
        <f t="shared" si="14"/>
        <v>3</v>
      </c>
    </row>
    <row r="7" spans="1:39" x14ac:dyDescent="0.2">
      <c r="A7">
        <v>6</v>
      </c>
      <c r="B7" s="56" t="s">
        <v>11</v>
      </c>
      <c r="C7" s="56">
        <v>1</v>
      </c>
      <c r="D7" s="4">
        <v>5</v>
      </c>
      <c r="E7" s="49">
        <v>1</v>
      </c>
      <c r="F7" s="1">
        <v>4</v>
      </c>
      <c r="G7">
        <v>4</v>
      </c>
      <c r="H7" s="49">
        <f t="shared" si="0"/>
        <v>0</v>
      </c>
      <c r="I7" s="49">
        <f t="shared" si="1"/>
        <v>1</v>
      </c>
      <c r="J7" s="7">
        <f t="shared" si="2"/>
        <v>0.8</v>
      </c>
      <c r="K7" s="7">
        <f t="shared" si="6"/>
        <v>1</v>
      </c>
      <c r="L7">
        <v>2</v>
      </c>
      <c r="M7" s="51">
        <v>2</v>
      </c>
      <c r="N7" s="1">
        <v>20</v>
      </c>
      <c r="O7">
        <v>5</v>
      </c>
      <c r="P7" s="51">
        <f t="shared" si="3"/>
        <v>15</v>
      </c>
      <c r="Q7" s="51">
        <f t="shared" si="15"/>
        <v>0</v>
      </c>
      <c r="R7" s="9">
        <f t="shared" si="4"/>
        <v>1</v>
      </c>
      <c r="S7" s="9">
        <f t="shared" ref="S7:S70" si="16">O7/N7</f>
        <v>0.25</v>
      </c>
      <c r="T7">
        <v>2</v>
      </c>
      <c r="U7" s="53">
        <v>3</v>
      </c>
      <c r="V7" s="1">
        <v>0</v>
      </c>
      <c r="W7">
        <v>0</v>
      </c>
      <c r="X7" s="26">
        <f t="shared" si="7"/>
        <v>0</v>
      </c>
      <c r="Y7" s="26">
        <f t="shared" si="8"/>
        <v>5</v>
      </c>
      <c r="Z7" s="27">
        <f t="shared" si="5"/>
        <v>0</v>
      </c>
      <c r="AA7" s="27"/>
      <c r="AB7">
        <v>2</v>
      </c>
      <c r="AC7" s="4">
        <v>5</v>
      </c>
      <c r="AD7" s="18">
        <v>4</v>
      </c>
      <c r="AE7" s="57">
        <f t="shared" si="10"/>
        <v>8</v>
      </c>
      <c r="AF7" s="57">
        <f t="shared" si="11"/>
        <v>3</v>
      </c>
      <c r="AG7" s="57">
        <f t="shared" si="12"/>
        <v>0.6</v>
      </c>
      <c r="AH7" s="57">
        <f t="shared" si="13"/>
        <v>0.625</v>
      </c>
      <c r="AI7" s="17">
        <f t="shared" si="14"/>
        <v>2</v>
      </c>
    </row>
    <row r="8" spans="1:39" x14ac:dyDescent="0.2">
      <c r="A8">
        <v>7</v>
      </c>
      <c r="B8" s="56" t="s">
        <v>11</v>
      </c>
      <c r="C8" s="56">
        <v>1</v>
      </c>
      <c r="D8" s="4">
        <v>20</v>
      </c>
      <c r="E8" s="49">
        <v>1</v>
      </c>
      <c r="F8" s="1">
        <v>0</v>
      </c>
      <c r="G8">
        <v>0</v>
      </c>
      <c r="H8" s="49">
        <f t="shared" si="0"/>
        <v>0</v>
      </c>
      <c r="I8" s="49">
        <v>20</v>
      </c>
      <c r="J8" s="7">
        <f t="shared" si="2"/>
        <v>0</v>
      </c>
      <c r="L8">
        <v>4</v>
      </c>
      <c r="M8" s="51">
        <v>2</v>
      </c>
      <c r="N8" s="1">
        <v>20</v>
      </c>
      <c r="O8">
        <v>20</v>
      </c>
      <c r="P8" s="51">
        <f t="shared" si="3"/>
        <v>0</v>
      </c>
      <c r="Q8" s="51">
        <f t="shared" si="15"/>
        <v>0</v>
      </c>
      <c r="R8" s="9">
        <f t="shared" si="4"/>
        <v>1</v>
      </c>
      <c r="S8" s="9">
        <f t="shared" si="16"/>
        <v>1</v>
      </c>
      <c r="T8">
        <v>2</v>
      </c>
      <c r="U8" s="53">
        <v>3</v>
      </c>
      <c r="V8" s="1">
        <v>20</v>
      </c>
      <c r="W8">
        <v>20</v>
      </c>
      <c r="X8" s="26">
        <f t="shared" si="7"/>
        <v>0</v>
      </c>
      <c r="Y8" s="26">
        <f t="shared" si="8"/>
        <v>0</v>
      </c>
      <c r="Z8" s="27">
        <f t="shared" si="5"/>
        <v>1</v>
      </c>
      <c r="AA8" s="27">
        <f t="shared" si="9"/>
        <v>1</v>
      </c>
      <c r="AB8">
        <v>3</v>
      </c>
      <c r="AC8" s="4">
        <v>20</v>
      </c>
      <c r="AD8" s="18">
        <v>4</v>
      </c>
      <c r="AE8" s="57">
        <f t="shared" si="10"/>
        <v>13.333333333333334</v>
      </c>
      <c r="AF8" s="57">
        <f t="shared" si="11"/>
        <v>13.333333333333334</v>
      </c>
      <c r="AG8" s="57">
        <f t="shared" si="12"/>
        <v>0.66666666666666663</v>
      </c>
      <c r="AH8" s="57">
        <f t="shared" si="13"/>
        <v>1</v>
      </c>
      <c r="AI8" s="17">
        <f t="shared" si="14"/>
        <v>3</v>
      </c>
    </row>
    <row r="9" spans="1:39" x14ac:dyDescent="0.2">
      <c r="A9">
        <v>8</v>
      </c>
      <c r="B9" s="56" t="s">
        <v>11</v>
      </c>
      <c r="C9" s="56">
        <v>1</v>
      </c>
      <c r="D9" s="4">
        <v>7</v>
      </c>
      <c r="E9" s="49">
        <v>1</v>
      </c>
      <c r="F9" s="1">
        <v>2</v>
      </c>
      <c r="G9">
        <v>1</v>
      </c>
      <c r="H9" s="49">
        <f t="shared" si="0"/>
        <v>1</v>
      </c>
      <c r="I9" s="49">
        <f t="shared" si="1"/>
        <v>6</v>
      </c>
      <c r="J9" s="7">
        <f t="shared" si="2"/>
        <v>0.14285714285714285</v>
      </c>
      <c r="K9" s="7">
        <f t="shared" si="6"/>
        <v>0.5</v>
      </c>
      <c r="L9">
        <v>3</v>
      </c>
      <c r="M9" s="51">
        <v>2</v>
      </c>
      <c r="N9" s="1">
        <v>4</v>
      </c>
      <c r="O9">
        <v>3</v>
      </c>
      <c r="P9" s="51">
        <f t="shared" si="3"/>
        <v>1</v>
      </c>
      <c r="Q9" s="51">
        <f t="shared" si="15"/>
        <v>4</v>
      </c>
      <c r="R9" s="9">
        <f t="shared" si="4"/>
        <v>0.42857142857142855</v>
      </c>
      <c r="S9" s="9">
        <f t="shared" si="16"/>
        <v>0.75</v>
      </c>
      <c r="T9">
        <v>3</v>
      </c>
      <c r="U9" s="53">
        <v>3</v>
      </c>
      <c r="V9" s="1">
        <v>4</v>
      </c>
      <c r="W9">
        <v>3</v>
      </c>
      <c r="X9" s="26">
        <f t="shared" si="7"/>
        <v>1</v>
      </c>
      <c r="Y9" s="26">
        <f t="shared" si="8"/>
        <v>4</v>
      </c>
      <c r="Z9" s="27">
        <f t="shared" si="5"/>
        <v>0.42857142857142855</v>
      </c>
      <c r="AA9" s="27">
        <f t="shared" si="9"/>
        <v>0.75</v>
      </c>
      <c r="AB9">
        <v>3</v>
      </c>
      <c r="AC9" s="4">
        <v>7</v>
      </c>
      <c r="AD9" s="18">
        <v>4</v>
      </c>
      <c r="AE9" s="57">
        <f t="shared" si="10"/>
        <v>3.3333333333333335</v>
      </c>
      <c r="AF9" s="57">
        <f t="shared" si="11"/>
        <v>2.3333333333333335</v>
      </c>
      <c r="AG9" s="57">
        <f t="shared" si="12"/>
        <v>0.33333333333333331</v>
      </c>
      <c r="AH9" s="57">
        <f t="shared" si="13"/>
        <v>0.66666666666666663</v>
      </c>
      <c r="AI9" s="17">
        <f t="shared" si="14"/>
        <v>3</v>
      </c>
    </row>
    <row r="10" spans="1:39" x14ac:dyDescent="0.2">
      <c r="A10">
        <v>9</v>
      </c>
      <c r="B10" s="56" t="s">
        <v>11</v>
      </c>
      <c r="C10" s="56">
        <v>1</v>
      </c>
      <c r="D10" s="4">
        <v>20</v>
      </c>
      <c r="E10" s="49">
        <v>1</v>
      </c>
      <c r="F10" s="1">
        <v>0</v>
      </c>
      <c r="G10">
        <v>0</v>
      </c>
      <c r="H10" s="49">
        <f t="shared" si="0"/>
        <v>0</v>
      </c>
      <c r="I10" s="49">
        <f t="shared" si="1"/>
        <v>20</v>
      </c>
      <c r="J10" s="7">
        <f t="shared" si="2"/>
        <v>0</v>
      </c>
      <c r="L10">
        <v>1</v>
      </c>
      <c r="M10" s="51">
        <v>2</v>
      </c>
      <c r="N10" s="1">
        <v>9</v>
      </c>
      <c r="O10">
        <v>9</v>
      </c>
      <c r="P10" s="51">
        <f t="shared" si="3"/>
        <v>0</v>
      </c>
      <c r="Q10" s="51">
        <f t="shared" si="15"/>
        <v>11</v>
      </c>
      <c r="R10" s="9">
        <f t="shared" si="4"/>
        <v>0.45</v>
      </c>
      <c r="S10" s="9">
        <f t="shared" si="16"/>
        <v>1</v>
      </c>
      <c r="T10">
        <v>4</v>
      </c>
      <c r="U10" s="53">
        <v>3</v>
      </c>
      <c r="V10" s="1">
        <v>4</v>
      </c>
      <c r="W10">
        <v>4</v>
      </c>
      <c r="X10" s="26">
        <f t="shared" si="7"/>
        <v>0</v>
      </c>
      <c r="Y10" s="26">
        <f t="shared" si="8"/>
        <v>16</v>
      </c>
      <c r="Z10" s="27">
        <f t="shared" si="5"/>
        <v>0.2</v>
      </c>
      <c r="AA10" s="27">
        <f t="shared" si="9"/>
        <v>1</v>
      </c>
      <c r="AB10">
        <v>4</v>
      </c>
      <c r="AC10" s="4">
        <v>20</v>
      </c>
      <c r="AD10" s="18">
        <v>4</v>
      </c>
      <c r="AE10" s="57">
        <f t="shared" si="10"/>
        <v>4.333333333333333</v>
      </c>
      <c r="AF10" s="57">
        <f t="shared" si="11"/>
        <v>4.333333333333333</v>
      </c>
      <c r="AG10" s="57">
        <f t="shared" si="12"/>
        <v>0.21666666666666667</v>
      </c>
      <c r="AH10" s="57">
        <f t="shared" si="13"/>
        <v>1</v>
      </c>
      <c r="AI10" s="17">
        <f t="shared" si="14"/>
        <v>3</v>
      </c>
    </row>
    <row r="11" spans="1:39" x14ac:dyDescent="0.2">
      <c r="A11">
        <v>10</v>
      </c>
      <c r="B11" s="56" t="s">
        <v>11</v>
      </c>
      <c r="C11" s="56">
        <v>1</v>
      </c>
      <c r="D11" s="4">
        <v>3</v>
      </c>
      <c r="E11" s="49">
        <v>1</v>
      </c>
      <c r="F11" s="1">
        <v>1</v>
      </c>
      <c r="G11">
        <v>0</v>
      </c>
      <c r="H11" s="49">
        <f t="shared" si="0"/>
        <v>1</v>
      </c>
      <c r="I11" s="49">
        <f t="shared" si="1"/>
        <v>3</v>
      </c>
      <c r="J11" s="7">
        <f t="shared" si="2"/>
        <v>0</v>
      </c>
      <c r="K11" s="7">
        <f t="shared" si="6"/>
        <v>0</v>
      </c>
      <c r="L11">
        <v>2</v>
      </c>
      <c r="M11" s="51">
        <v>2</v>
      </c>
      <c r="N11" s="1">
        <v>1</v>
      </c>
      <c r="O11">
        <v>1</v>
      </c>
      <c r="P11" s="51">
        <f t="shared" si="3"/>
        <v>0</v>
      </c>
      <c r="Q11" s="51">
        <f t="shared" si="15"/>
        <v>2</v>
      </c>
      <c r="R11" s="9">
        <f t="shared" si="4"/>
        <v>0.33333333333333331</v>
      </c>
      <c r="S11" s="9">
        <f t="shared" si="16"/>
        <v>1</v>
      </c>
      <c r="T11">
        <v>2</v>
      </c>
      <c r="U11" s="53">
        <v>3</v>
      </c>
      <c r="V11" s="1">
        <v>0</v>
      </c>
      <c r="W11">
        <v>0</v>
      </c>
      <c r="X11" s="26">
        <f t="shared" si="7"/>
        <v>0</v>
      </c>
      <c r="Y11" s="26">
        <f t="shared" si="8"/>
        <v>3</v>
      </c>
      <c r="Z11" s="27">
        <f t="shared" si="5"/>
        <v>0</v>
      </c>
      <c r="AA11" s="27"/>
      <c r="AB11">
        <v>1</v>
      </c>
      <c r="AC11" s="4">
        <v>3</v>
      </c>
      <c r="AD11" s="18">
        <v>4</v>
      </c>
      <c r="AE11" s="57">
        <f t="shared" si="10"/>
        <v>0.66666666666666663</v>
      </c>
      <c r="AF11" s="57">
        <f t="shared" si="11"/>
        <v>0.33333333333333331</v>
      </c>
      <c r="AG11" s="57">
        <f t="shared" si="12"/>
        <v>0.1111111111111111</v>
      </c>
      <c r="AH11" s="57">
        <f t="shared" si="13"/>
        <v>0.5</v>
      </c>
      <c r="AI11" s="17">
        <f t="shared" si="14"/>
        <v>1.6666666666666667</v>
      </c>
    </row>
    <row r="12" spans="1:39" x14ac:dyDescent="0.2">
      <c r="A12">
        <v>11</v>
      </c>
      <c r="B12" s="56" t="s">
        <v>11</v>
      </c>
      <c r="C12" s="56">
        <v>1</v>
      </c>
      <c r="D12" s="4">
        <v>19</v>
      </c>
      <c r="E12" s="49">
        <v>1</v>
      </c>
      <c r="F12" s="1">
        <v>20</v>
      </c>
      <c r="G12">
        <v>19</v>
      </c>
      <c r="H12" s="49">
        <f t="shared" si="0"/>
        <v>1</v>
      </c>
      <c r="I12" s="49">
        <v>1</v>
      </c>
      <c r="J12" s="7">
        <f t="shared" si="2"/>
        <v>1</v>
      </c>
      <c r="K12" s="7">
        <f t="shared" si="6"/>
        <v>0.95</v>
      </c>
      <c r="L12">
        <v>4</v>
      </c>
      <c r="M12" s="51">
        <v>2</v>
      </c>
      <c r="N12" s="1">
        <v>20</v>
      </c>
      <c r="O12">
        <v>19</v>
      </c>
      <c r="P12" s="51">
        <f t="shared" si="3"/>
        <v>1</v>
      </c>
      <c r="Q12" s="51">
        <v>0</v>
      </c>
      <c r="R12" s="9">
        <f t="shared" si="4"/>
        <v>1</v>
      </c>
      <c r="S12" s="9">
        <f t="shared" si="16"/>
        <v>0.95</v>
      </c>
      <c r="T12">
        <v>4</v>
      </c>
      <c r="U12" s="53">
        <v>3</v>
      </c>
      <c r="V12" s="1">
        <v>17</v>
      </c>
      <c r="W12">
        <v>17</v>
      </c>
      <c r="X12" s="26">
        <f t="shared" si="7"/>
        <v>0</v>
      </c>
      <c r="Y12" s="26">
        <f t="shared" si="8"/>
        <v>2</v>
      </c>
      <c r="Z12" s="27">
        <f t="shared" si="5"/>
        <v>0.89473684210526316</v>
      </c>
      <c r="AA12" s="27">
        <f t="shared" si="9"/>
        <v>1</v>
      </c>
      <c r="AB12">
        <v>4</v>
      </c>
      <c r="AC12" s="4">
        <v>19</v>
      </c>
      <c r="AD12" s="18">
        <v>4</v>
      </c>
      <c r="AE12" s="57">
        <f t="shared" si="10"/>
        <v>19</v>
      </c>
      <c r="AF12" s="57">
        <f t="shared" si="11"/>
        <v>18.333333333333332</v>
      </c>
      <c r="AG12" s="57">
        <f t="shared" si="12"/>
        <v>0.96491228070175439</v>
      </c>
      <c r="AH12" s="57">
        <f t="shared" si="13"/>
        <v>0.96666666666666667</v>
      </c>
      <c r="AI12" s="17">
        <f t="shared" si="14"/>
        <v>4</v>
      </c>
    </row>
    <row r="13" spans="1:39" x14ac:dyDescent="0.2">
      <c r="A13">
        <v>12</v>
      </c>
      <c r="B13" s="56" t="s">
        <v>11</v>
      </c>
      <c r="C13" s="56">
        <v>1</v>
      </c>
      <c r="D13" s="4">
        <v>7</v>
      </c>
      <c r="E13" s="49">
        <v>1</v>
      </c>
      <c r="F13" s="1">
        <v>12</v>
      </c>
      <c r="G13">
        <v>4</v>
      </c>
      <c r="H13" s="49">
        <f t="shared" si="0"/>
        <v>8</v>
      </c>
      <c r="I13" s="49">
        <f t="shared" si="1"/>
        <v>3</v>
      </c>
      <c r="J13" s="7">
        <f t="shared" si="2"/>
        <v>0.5714285714285714</v>
      </c>
      <c r="K13" s="7">
        <f t="shared" si="6"/>
        <v>0.33333333333333331</v>
      </c>
      <c r="L13">
        <v>4</v>
      </c>
      <c r="M13" s="51">
        <v>2</v>
      </c>
      <c r="N13" s="1">
        <v>5</v>
      </c>
      <c r="O13">
        <v>2</v>
      </c>
      <c r="P13" s="51">
        <f t="shared" si="3"/>
        <v>3</v>
      </c>
      <c r="Q13" s="51">
        <f t="shared" si="15"/>
        <v>5</v>
      </c>
      <c r="R13" s="9">
        <f t="shared" si="4"/>
        <v>0.2857142857142857</v>
      </c>
      <c r="S13" s="9">
        <f t="shared" si="16"/>
        <v>0.4</v>
      </c>
      <c r="T13">
        <v>2</v>
      </c>
      <c r="U13" s="53">
        <v>3</v>
      </c>
      <c r="V13" s="1">
        <v>20</v>
      </c>
      <c r="W13">
        <v>7</v>
      </c>
      <c r="X13" s="26">
        <f t="shared" si="7"/>
        <v>13</v>
      </c>
      <c r="Y13" s="26">
        <f t="shared" si="8"/>
        <v>0</v>
      </c>
      <c r="Z13" s="27">
        <f t="shared" si="5"/>
        <v>1</v>
      </c>
      <c r="AA13" s="27">
        <f t="shared" si="9"/>
        <v>0.35</v>
      </c>
      <c r="AB13">
        <v>2</v>
      </c>
      <c r="AC13" s="4">
        <v>7</v>
      </c>
      <c r="AD13" s="18">
        <v>4</v>
      </c>
      <c r="AE13" s="57">
        <f t="shared" si="10"/>
        <v>12.333333333333334</v>
      </c>
      <c r="AF13" s="57">
        <f t="shared" si="11"/>
        <v>4.333333333333333</v>
      </c>
      <c r="AG13" s="57">
        <f t="shared" si="12"/>
        <v>0.61904761904761907</v>
      </c>
      <c r="AH13" s="57">
        <f t="shared" si="13"/>
        <v>0.36111111111111116</v>
      </c>
      <c r="AI13" s="17">
        <f t="shared" si="14"/>
        <v>2.6666666666666665</v>
      </c>
    </row>
    <row r="14" spans="1:39" x14ac:dyDescent="0.2">
      <c r="A14">
        <v>13</v>
      </c>
      <c r="B14" s="56" t="s">
        <v>11</v>
      </c>
      <c r="C14" s="56">
        <v>1</v>
      </c>
      <c r="D14" s="4">
        <v>2</v>
      </c>
      <c r="E14" s="49">
        <v>1</v>
      </c>
      <c r="F14" s="1">
        <v>3</v>
      </c>
      <c r="G14">
        <v>2</v>
      </c>
      <c r="H14" s="49">
        <f t="shared" si="0"/>
        <v>1</v>
      </c>
      <c r="I14" s="49">
        <f t="shared" si="1"/>
        <v>0</v>
      </c>
      <c r="J14" s="7">
        <f t="shared" si="2"/>
        <v>1</v>
      </c>
      <c r="K14" s="7">
        <f t="shared" si="6"/>
        <v>0.66666666666666663</v>
      </c>
      <c r="L14">
        <v>3</v>
      </c>
      <c r="M14" s="51">
        <v>2</v>
      </c>
      <c r="N14" s="1">
        <v>3</v>
      </c>
      <c r="O14">
        <v>2</v>
      </c>
      <c r="P14" s="51">
        <f t="shared" si="3"/>
        <v>1</v>
      </c>
      <c r="Q14" s="51">
        <f t="shared" si="15"/>
        <v>0</v>
      </c>
      <c r="R14" s="9">
        <f t="shared" si="4"/>
        <v>1</v>
      </c>
      <c r="S14" s="9">
        <f t="shared" si="16"/>
        <v>0.66666666666666663</v>
      </c>
      <c r="T14">
        <v>3</v>
      </c>
      <c r="U14" s="53">
        <v>3</v>
      </c>
      <c r="V14" s="1">
        <v>2</v>
      </c>
      <c r="W14">
        <v>2</v>
      </c>
      <c r="X14" s="26">
        <f t="shared" si="7"/>
        <v>0</v>
      </c>
      <c r="Y14" s="26">
        <f t="shared" si="8"/>
        <v>0</v>
      </c>
      <c r="Z14" s="27">
        <f t="shared" si="5"/>
        <v>1</v>
      </c>
      <c r="AA14" s="27">
        <f t="shared" si="9"/>
        <v>1</v>
      </c>
      <c r="AB14">
        <v>4</v>
      </c>
      <c r="AC14" s="4">
        <v>2</v>
      </c>
      <c r="AD14" s="18">
        <v>4</v>
      </c>
      <c r="AE14" s="57">
        <f t="shared" si="10"/>
        <v>2.6666666666666665</v>
      </c>
      <c r="AF14" s="57">
        <f t="shared" si="11"/>
        <v>2</v>
      </c>
      <c r="AG14" s="57">
        <f t="shared" si="12"/>
        <v>1</v>
      </c>
      <c r="AH14" s="57">
        <f t="shared" si="13"/>
        <v>0.77777777777777768</v>
      </c>
      <c r="AI14" s="17">
        <f t="shared" si="14"/>
        <v>3.3333333333333335</v>
      </c>
    </row>
    <row r="15" spans="1:39" x14ac:dyDescent="0.2">
      <c r="A15">
        <v>14</v>
      </c>
      <c r="B15" s="56" t="s">
        <v>11</v>
      </c>
      <c r="C15" s="56">
        <v>1</v>
      </c>
      <c r="D15" s="4">
        <v>20</v>
      </c>
      <c r="E15" s="49">
        <v>1</v>
      </c>
      <c r="F15" s="1">
        <v>20</v>
      </c>
      <c r="G15">
        <v>20</v>
      </c>
      <c r="H15" s="49">
        <f t="shared" si="0"/>
        <v>0</v>
      </c>
      <c r="I15" s="49">
        <f t="shared" si="1"/>
        <v>0</v>
      </c>
      <c r="J15" s="7">
        <f t="shared" si="2"/>
        <v>1</v>
      </c>
      <c r="K15" s="7">
        <f t="shared" si="6"/>
        <v>1</v>
      </c>
      <c r="L15">
        <v>3</v>
      </c>
      <c r="M15" s="51">
        <v>2</v>
      </c>
      <c r="N15" s="1">
        <v>20</v>
      </c>
      <c r="O15">
        <v>20</v>
      </c>
      <c r="P15" s="51">
        <f t="shared" si="3"/>
        <v>0</v>
      </c>
      <c r="Q15" s="51">
        <f t="shared" si="15"/>
        <v>0</v>
      </c>
      <c r="R15" s="9">
        <f t="shared" si="4"/>
        <v>1</v>
      </c>
      <c r="S15" s="9">
        <f t="shared" si="16"/>
        <v>1</v>
      </c>
      <c r="T15">
        <v>4</v>
      </c>
      <c r="U15" s="53">
        <v>3</v>
      </c>
      <c r="V15" s="1">
        <v>10</v>
      </c>
      <c r="W15">
        <v>10</v>
      </c>
      <c r="X15" s="26">
        <f t="shared" si="7"/>
        <v>0</v>
      </c>
      <c r="Y15" s="26">
        <f t="shared" si="8"/>
        <v>10</v>
      </c>
      <c r="Z15" s="27">
        <f t="shared" si="5"/>
        <v>0.5</v>
      </c>
      <c r="AA15" s="27">
        <f t="shared" si="9"/>
        <v>1</v>
      </c>
      <c r="AB15">
        <v>4</v>
      </c>
      <c r="AC15" s="4">
        <v>20</v>
      </c>
      <c r="AD15" s="18">
        <v>4</v>
      </c>
      <c r="AE15" s="57">
        <f t="shared" si="10"/>
        <v>16.666666666666668</v>
      </c>
      <c r="AF15" s="57">
        <f t="shared" si="11"/>
        <v>16.666666666666668</v>
      </c>
      <c r="AG15" s="57">
        <f t="shared" si="12"/>
        <v>0.83333333333333337</v>
      </c>
      <c r="AH15" s="57">
        <f t="shared" si="13"/>
        <v>1</v>
      </c>
      <c r="AI15" s="17">
        <f t="shared" si="14"/>
        <v>3.6666666666666665</v>
      </c>
    </row>
    <row r="16" spans="1:39" x14ac:dyDescent="0.2">
      <c r="A16">
        <v>15</v>
      </c>
      <c r="B16" s="56" t="s">
        <v>11</v>
      </c>
      <c r="C16" s="56">
        <v>1</v>
      </c>
      <c r="D16" s="4">
        <v>20</v>
      </c>
      <c r="E16" s="49">
        <v>1</v>
      </c>
      <c r="F16" s="1">
        <v>20</v>
      </c>
      <c r="G16">
        <v>20</v>
      </c>
      <c r="H16" s="49">
        <f t="shared" si="0"/>
        <v>0</v>
      </c>
      <c r="I16" s="49">
        <f t="shared" si="1"/>
        <v>0</v>
      </c>
      <c r="J16" s="7">
        <f t="shared" si="2"/>
        <v>1</v>
      </c>
      <c r="K16" s="7">
        <f t="shared" si="6"/>
        <v>1</v>
      </c>
      <c r="L16">
        <v>4</v>
      </c>
      <c r="M16" s="51">
        <v>2</v>
      </c>
      <c r="N16" s="1">
        <v>7</v>
      </c>
      <c r="O16">
        <v>7</v>
      </c>
      <c r="P16" s="51">
        <f t="shared" si="3"/>
        <v>0</v>
      </c>
      <c r="Q16" s="51">
        <f t="shared" si="15"/>
        <v>13</v>
      </c>
      <c r="R16" s="9">
        <f t="shared" si="4"/>
        <v>0.35</v>
      </c>
      <c r="S16" s="9">
        <f t="shared" si="16"/>
        <v>1</v>
      </c>
      <c r="T16">
        <v>3</v>
      </c>
      <c r="U16" s="53">
        <v>3</v>
      </c>
      <c r="V16" s="1">
        <v>6</v>
      </c>
      <c r="W16">
        <v>6</v>
      </c>
      <c r="X16" s="26">
        <f t="shared" si="7"/>
        <v>0</v>
      </c>
      <c r="Y16" s="26">
        <f t="shared" si="8"/>
        <v>14</v>
      </c>
      <c r="Z16" s="27">
        <f t="shared" si="5"/>
        <v>0.3</v>
      </c>
      <c r="AA16" s="27">
        <f t="shared" si="9"/>
        <v>1</v>
      </c>
      <c r="AB16">
        <v>4</v>
      </c>
      <c r="AC16" s="4">
        <v>20</v>
      </c>
      <c r="AD16" s="18">
        <v>4</v>
      </c>
      <c r="AE16" s="57">
        <f t="shared" si="10"/>
        <v>11</v>
      </c>
      <c r="AF16" s="57">
        <f t="shared" si="11"/>
        <v>11</v>
      </c>
      <c r="AG16" s="57">
        <f t="shared" si="12"/>
        <v>0.55000000000000004</v>
      </c>
      <c r="AH16" s="57">
        <f t="shared" si="13"/>
        <v>1</v>
      </c>
      <c r="AI16" s="17">
        <f t="shared" si="14"/>
        <v>3.6666666666666665</v>
      </c>
    </row>
    <row r="17" spans="1:39" x14ac:dyDescent="0.2">
      <c r="A17">
        <v>16</v>
      </c>
      <c r="B17" s="56" t="s">
        <v>11</v>
      </c>
      <c r="C17" s="56">
        <v>1</v>
      </c>
      <c r="D17" s="4">
        <v>20</v>
      </c>
      <c r="E17" s="49">
        <v>1</v>
      </c>
      <c r="F17" s="1">
        <v>0</v>
      </c>
      <c r="G17">
        <v>0</v>
      </c>
      <c r="H17" s="49">
        <f t="shared" si="0"/>
        <v>0</v>
      </c>
      <c r="I17" s="49">
        <f t="shared" si="1"/>
        <v>20</v>
      </c>
      <c r="J17" s="7">
        <f t="shared" si="2"/>
        <v>0</v>
      </c>
      <c r="L17">
        <v>4</v>
      </c>
      <c r="M17" s="51">
        <v>2</v>
      </c>
      <c r="N17" s="1">
        <v>3</v>
      </c>
      <c r="O17">
        <v>3</v>
      </c>
      <c r="P17" s="51">
        <f t="shared" si="3"/>
        <v>0</v>
      </c>
      <c r="Q17" s="51">
        <f t="shared" si="15"/>
        <v>17</v>
      </c>
      <c r="R17" s="9">
        <f t="shared" si="4"/>
        <v>0.15</v>
      </c>
      <c r="S17" s="9">
        <f t="shared" si="16"/>
        <v>1</v>
      </c>
      <c r="T17">
        <v>2</v>
      </c>
      <c r="U17" s="53">
        <v>3</v>
      </c>
      <c r="V17" s="1">
        <v>20</v>
      </c>
      <c r="W17">
        <v>20</v>
      </c>
      <c r="X17" s="26">
        <f t="shared" si="7"/>
        <v>0</v>
      </c>
      <c r="Y17" s="26">
        <f t="shared" si="8"/>
        <v>0</v>
      </c>
      <c r="Z17" s="27">
        <f t="shared" si="5"/>
        <v>1</v>
      </c>
      <c r="AA17" s="27">
        <f t="shared" si="9"/>
        <v>1</v>
      </c>
      <c r="AB17">
        <v>3</v>
      </c>
      <c r="AC17" s="4">
        <v>20</v>
      </c>
      <c r="AD17" s="18">
        <v>4</v>
      </c>
      <c r="AE17" s="57">
        <f t="shared" si="10"/>
        <v>7.666666666666667</v>
      </c>
      <c r="AF17" s="57">
        <f t="shared" si="11"/>
        <v>7.666666666666667</v>
      </c>
      <c r="AG17" s="57">
        <f t="shared" si="12"/>
        <v>0.3833333333333333</v>
      </c>
      <c r="AH17" s="57">
        <f t="shared" si="13"/>
        <v>1</v>
      </c>
      <c r="AI17" s="17">
        <f t="shared" si="14"/>
        <v>3</v>
      </c>
    </row>
    <row r="18" spans="1:39" x14ac:dyDescent="0.2">
      <c r="A18">
        <v>17</v>
      </c>
      <c r="B18" s="56" t="s">
        <v>11</v>
      </c>
      <c r="C18" s="56">
        <v>1</v>
      </c>
      <c r="D18" s="4">
        <v>20</v>
      </c>
      <c r="E18" s="49">
        <v>1</v>
      </c>
      <c r="F18" s="1">
        <v>20</v>
      </c>
      <c r="G18">
        <v>20</v>
      </c>
      <c r="H18" s="49">
        <f t="shared" si="0"/>
        <v>0</v>
      </c>
      <c r="I18" s="49">
        <f t="shared" si="1"/>
        <v>0</v>
      </c>
      <c r="J18" s="7">
        <f t="shared" si="2"/>
        <v>1</v>
      </c>
      <c r="K18" s="7">
        <f t="shared" si="6"/>
        <v>1</v>
      </c>
      <c r="L18">
        <v>4</v>
      </c>
      <c r="M18" s="51">
        <v>2</v>
      </c>
      <c r="N18" s="1">
        <v>20</v>
      </c>
      <c r="O18">
        <v>20</v>
      </c>
      <c r="P18" s="51">
        <f t="shared" si="3"/>
        <v>0</v>
      </c>
      <c r="Q18" s="51">
        <f t="shared" si="15"/>
        <v>0</v>
      </c>
      <c r="R18" s="9">
        <f t="shared" si="4"/>
        <v>1</v>
      </c>
      <c r="S18" s="9">
        <f t="shared" si="16"/>
        <v>1</v>
      </c>
      <c r="T18">
        <v>4</v>
      </c>
      <c r="U18" s="53">
        <v>3</v>
      </c>
      <c r="V18" s="1">
        <v>20</v>
      </c>
      <c r="W18">
        <v>20</v>
      </c>
      <c r="X18" s="26">
        <f t="shared" si="7"/>
        <v>0</v>
      </c>
      <c r="Y18" s="26">
        <f t="shared" si="8"/>
        <v>0</v>
      </c>
      <c r="Z18" s="27">
        <f t="shared" si="5"/>
        <v>1</v>
      </c>
      <c r="AA18" s="27">
        <f t="shared" si="9"/>
        <v>1</v>
      </c>
      <c r="AB18">
        <v>3</v>
      </c>
      <c r="AC18" s="4">
        <v>20</v>
      </c>
      <c r="AD18" s="18">
        <v>4</v>
      </c>
      <c r="AE18" s="57">
        <f t="shared" si="10"/>
        <v>20</v>
      </c>
      <c r="AF18" s="57">
        <f t="shared" si="11"/>
        <v>20</v>
      </c>
      <c r="AG18" s="57">
        <f t="shared" si="12"/>
        <v>1</v>
      </c>
      <c r="AH18" s="57">
        <f t="shared" si="13"/>
        <v>1</v>
      </c>
      <c r="AI18" s="17">
        <f t="shared" si="14"/>
        <v>3.6666666666666665</v>
      </c>
    </row>
    <row r="19" spans="1:39" x14ac:dyDescent="0.2">
      <c r="A19">
        <v>18</v>
      </c>
      <c r="B19" s="56" t="s">
        <v>11</v>
      </c>
      <c r="C19" s="56">
        <v>1</v>
      </c>
      <c r="D19" s="4">
        <v>20</v>
      </c>
      <c r="E19" s="49">
        <v>1</v>
      </c>
      <c r="F19" s="1">
        <v>13</v>
      </c>
      <c r="G19">
        <v>5</v>
      </c>
      <c r="H19" s="49">
        <f t="shared" si="0"/>
        <v>8</v>
      </c>
      <c r="I19" s="49">
        <f t="shared" si="1"/>
        <v>15</v>
      </c>
      <c r="J19" s="7">
        <f t="shared" si="2"/>
        <v>0.25</v>
      </c>
      <c r="K19" s="7">
        <f t="shared" si="6"/>
        <v>0.38461538461538464</v>
      </c>
      <c r="L19">
        <v>3</v>
      </c>
      <c r="M19" s="51">
        <v>2</v>
      </c>
      <c r="N19" s="1">
        <v>20</v>
      </c>
      <c r="O19">
        <v>20</v>
      </c>
      <c r="P19" s="51">
        <f t="shared" si="3"/>
        <v>0</v>
      </c>
      <c r="Q19" s="51">
        <f t="shared" si="15"/>
        <v>0</v>
      </c>
      <c r="R19" s="9">
        <f t="shared" si="4"/>
        <v>1</v>
      </c>
      <c r="S19" s="9">
        <f t="shared" si="16"/>
        <v>1</v>
      </c>
      <c r="T19">
        <v>4</v>
      </c>
      <c r="U19" s="53">
        <v>3</v>
      </c>
      <c r="V19" s="1">
        <v>20</v>
      </c>
      <c r="W19">
        <v>20</v>
      </c>
      <c r="X19" s="26">
        <f t="shared" si="7"/>
        <v>0</v>
      </c>
      <c r="Y19" s="26">
        <f t="shared" si="8"/>
        <v>0</v>
      </c>
      <c r="Z19" s="27">
        <f t="shared" si="5"/>
        <v>1</v>
      </c>
      <c r="AA19" s="27">
        <f t="shared" si="9"/>
        <v>1</v>
      </c>
      <c r="AB19">
        <v>4</v>
      </c>
      <c r="AC19" s="4">
        <v>20</v>
      </c>
      <c r="AD19" s="18">
        <v>4</v>
      </c>
      <c r="AE19" s="57">
        <f t="shared" si="10"/>
        <v>17.666666666666668</v>
      </c>
      <c r="AF19" s="57">
        <f t="shared" si="11"/>
        <v>15</v>
      </c>
      <c r="AG19" s="57">
        <f t="shared" si="12"/>
        <v>0.75</v>
      </c>
      <c r="AH19" s="57">
        <f t="shared" si="13"/>
        <v>0.79487179487179482</v>
      </c>
      <c r="AI19" s="17">
        <f t="shared" si="14"/>
        <v>3.6666666666666665</v>
      </c>
    </row>
    <row r="20" spans="1:39" x14ac:dyDescent="0.2">
      <c r="A20">
        <v>19</v>
      </c>
      <c r="B20" s="56" t="s">
        <v>11</v>
      </c>
      <c r="C20" s="56">
        <v>1</v>
      </c>
      <c r="D20" s="4">
        <v>20</v>
      </c>
      <c r="E20" s="49">
        <v>1</v>
      </c>
      <c r="F20" s="1">
        <v>3</v>
      </c>
      <c r="G20">
        <v>2</v>
      </c>
      <c r="H20" s="49">
        <f t="shared" si="0"/>
        <v>1</v>
      </c>
      <c r="I20" s="49">
        <f t="shared" si="1"/>
        <v>18</v>
      </c>
      <c r="J20" s="7">
        <f t="shared" si="2"/>
        <v>0.1</v>
      </c>
      <c r="K20" s="7">
        <f t="shared" si="6"/>
        <v>0.66666666666666663</v>
      </c>
      <c r="L20">
        <v>3</v>
      </c>
      <c r="M20" s="51">
        <v>2</v>
      </c>
      <c r="N20" s="1">
        <v>20</v>
      </c>
      <c r="O20">
        <v>20</v>
      </c>
      <c r="P20" s="51">
        <f t="shared" si="3"/>
        <v>0</v>
      </c>
      <c r="Q20" s="51">
        <f t="shared" si="15"/>
        <v>0</v>
      </c>
      <c r="R20" s="9">
        <f t="shared" si="4"/>
        <v>1</v>
      </c>
      <c r="S20" s="9">
        <f t="shared" si="16"/>
        <v>1</v>
      </c>
      <c r="T20">
        <v>4</v>
      </c>
      <c r="U20" s="53">
        <v>3</v>
      </c>
      <c r="V20" s="1">
        <v>11</v>
      </c>
      <c r="W20">
        <v>11</v>
      </c>
      <c r="X20" s="26">
        <f t="shared" si="7"/>
        <v>0</v>
      </c>
      <c r="Y20" s="26">
        <f t="shared" si="8"/>
        <v>9</v>
      </c>
      <c r="Z20" s="27">
        <f t="shared" si="5"/>
        <v>0.55000000000000004</v>
      </c>
      <c r="AA20" s="27">
        <f t="shared" si="9"/>
        <v>1</v>
      </c>
      <c r="AB20">
        <v>4</v>
      </c>
      <c r="AC20" s="4">
        <v>20</v>
      </c>
      <c r="AD20" s="18">
        <v>4</v>
      </c>
      <c r="AE20" s="57">
        <f t="shared" si="10"/>
        <v>11.333333333333334</v>
      </c>
      <c r="AF20" s="57">
        <f t="shared" si="11"/>
        <v>11</v>
      </c>
      <c r="AG20" s="57">
        <f t="shared" si="12"/>
        <v>0.55000000000000004</v>
      </c>
      <c r="AH20" s="57">
        <f t="shared" si="13"/>
        <v>0.88888888888888884</v>
      </c>
      <c r="AI20" s="17">
        <f t="shared" si="14"/>
        <v>3.6666666666666665</v>
      </c>
    </row>
    <row r="21" spans="1:39" x14ac:dyDescent="0.2">
      <c r="A21">
        <v>20</v>
      </c>
      <c r="B21" s="56" t="s">
        <v>11</v>
      </c>
      <c r="C21" s="56">
        <v>1</v>
      </c>
      <c r="D21" s="4">
        <v>0</v>
      </c>
      <c r="E21" s="49">
        <v>1</v>
      </c>
      <c r="F21" s="1">
        <v>1</v>
      </c>
      <c r="G21">
        <v>0</v>
      </c>
      <c r="H21" s="49">
        <f t="shared" si="0"/>
        <v>1</v>
      </c>
      <c r="I21" s="49">
        <f t="shared" si="1"/>
        <v>0</v>
      </c>
      <c r="K21" s="7">
        <f t="shared" si="6"/>
        <v>0</v>
      </c>
      <c r="L21">
        <v>1</v>
      </c>
      <c r="M21" s="51">
        <v>2</v>
      </c>
      <c r="N21" s="1">
        <v>0</v>
      </c>
      <c r="O21">
        <v>0</v>
      </c>
      <c r="P21" s="51">
        <f t="shared" si="3"/>
        <v>0</v>
      </c>
      <c r="Q21" s="51">
        <f t="shared" si="15"/>
        <v>0</v>
      </c>
      <c r="T21">
        <v>1</v>
      </c>
      <c r="U21" s="53">
        <v>3</v>
      </c>
      <c r="V21" s="1">
        <v>0</v>
      </c>
      <c r="W21">
        <v>0</v>
      </c>
      <c r="X21" s="26">
        <f t="shared" si="7"/>
        <v>0</v>
      </c>
      <c r="Y21" s="26">
        <f t="shared" si="8"/>
        <v>0</v>
      </c>
      <c r="Z21" s="27"/>
      <c r="AA21" s="27"/>
      <c r="AB21">
        <v>1</v>
      </c>
      <c r="AC21" s="4">
        <v>0</v>
      </c>
      <c r="AD21" s="18">
        <v>4</v>
      </c>
      <c r="AE21" s="57">
        <f t="shared" si="10"/>
        <v>0.33333333333333331</v>
      </c>
      <c r="AF21" s="57">
        <f t="shared" si="11"/>
        <v>0</v>
      </c>
      <c r="AG21" s="57" t="e">
        <f t="shared" si="12"/>
        <v>#DIV/0!</v>
      </c>
      <c r="AH21" s="57">
        <f t="shared" si="13"/>
        <v>0</v>
      </c>
      <c r="AI21" s="17">
        <f t="shared" si="14"/>
        <v>1</v>
      </c>
    </row>
    <row r="22" spans="1:39" x14ac:dyDescent="0.2">
      <c r="A22">
        <v>21</v>
      </c>
      <c r="B22" s="56" t="s">
        <v>11</v>
      </c>
      <c r="C22" s="56">
        <v>1</v>
      </c>
      <c r="D22" s="4">
        <v>20</v>
      </c>
      <c r="E22" s="49">
        <v>1</v>
      </c>
      <c r="F22" s="1">
        <v>2</v>
      </c>
      <c r="G22">
        <v>0</v>
      </c>
      <c r="H22" s="49">
        <f t="shared" si="0"/>
        <v>2</v>
      </c>
      <c r="I22" s="49">
        <f t="shared" si="1"/>
        <v>20</v>
      </c>
      <c r="J22" s="7">
        <f t="shared" si="2"/>
        <v>0</v>
      </c>
      <c r="K22" s="7">
        <f t="shared" si="6"/>
        <v>0</v>
      </c>
      <c r="L22">
        <v>1</v>
      </c>
      <c r="M22" s="51">
        <v>2</v>
      </c>
      <c r="N22" s="1">
        <v>2</v>
      </c>
      <c r="O22">
        <v>2</v>
      </c>
      <c r="P22" s="51">
        <f t="shared" si="3"/>
        <v>0</v>
      </c>
      <c r="Q22" s="51">
        <f t="shared" si="15"/>
        <v>18</v>
      </c>
      <c r="R22" s="9">
        <f t="shared" si="4"/>
        <v>0.1</v>
      </c>
      <c r="S22" s="9">
        <f t="shared" si="16"/>
        <v>1</v>
      </c>
      <c r="T22">
        <v>2</v>
      </c>
      <c r="U22" s="53">
        <v>3</v>
      </c>
      <c r="V22" s="1">
        <v>0</v>
      </c>
      <c r="W22">
        <v>0</v>
      </c>
      <c r="X22" s="26">
        <f t="shared" si="7"/>
        <v>0</v>
      </c>
      <c r="Y22" s="26">
        <f t="shared" si="8"/>
        <v>20</v>
      </c>
      <c r="Z22" s="27">
        <f t="shared" si="5"/>
        <v>0</v>
      </c>
      <c r="AA22" s="27"/>
      <c r="AB22">
        <v>1</v>
      </c>
      <c r="AC22" s="4">
        <v>20</v>
      </c>
      <c r="AD22" s="18">
        <v>4</v>
      </c>
      <c r="AE22" s="57">
        <f t="shared" si="10"/>
        <v>1.3333333333333333</v>
      </c>
      <c r="AF22" s="57">
        <f t="shared" si="11"/>
        <v>0.66666666666666663</v>
      </c>
      <c r="AG22" s="57">
        <f t="shared" si="12"/>
        <v>3.3333333333333333E-2</v>
      </c>
      <c r="AH22" s="57">
        <f t="shared" si="13"/>
        <v>0.5</v>
      </c>
      <c r="AI22" s="17">
        <f t="shared" si="14"/>
        <v>1.3333333333333333</v>
      </c>
      <c r="AJ22" s="29"/>
      <c r="AK22" s="29"/>
      <c r="AL22" s="29"/>
      <c r="AM22" s="29"/>
    </row>
    <row r="23" spans="1:39" x14ac:dyDescent="0.2">
      <c r="A23">
        <v>22</v>
      </c>
      <c r="B23" s="56" t="s">
        <v>11</v>
      </c>
      <c r="C23" s="56">
        <v>1</v>
      </c>
      <c r="D23" s="4">
        <v>20</v>
      </c>
      <c r="E23" s="49">
        <v>1</v>
      </c>
      <c r="F23" s="1">
        <v>6</v>
      </c>
      <c r="G23">
        <v>3</v>
      </c>
      <c r="H23" s="49">
        <f t="shared" si="0"/>
        <v>3</v>
      </c>
      <c r="I23" s="49">
        <f t="shared" si="1"/>
        <v>17</v>
      </c>
      <c r="J23" s="7">
        <f t="shared" si="2"/>
        <v>0.15</v>
      </c>
      <c r="K23" s="7">
        <f t="shared" si="6"/>
        <v>0.5</v>
      </c>
      <c r="L23">
        <v>3</v>
      </c>
      <c r="M23" s="51">
        <v>2</v>
      </c>
      <c r="N23" s="1">
        <v>10</v>
      </c>
      <c r="O23">
        <v>2</v>
      </c>
      <c r="P23" s="51">
        <f t="shared" si="3"/>
        <v>8</v>
      </c>
      <c r="Q23" s="51">
        <f t="shared" si="15"/>
        <v>18</v>
      </c>
      <c r="R23" s="9">
        <f t="shared" si="4"/>
        <v>0.1</v>
      </c>
      <c r="S23" s="9">
        <f t="shared" si="16"/>
        <v>0.2</v>
      </c>
      <c r="T23">
        <v>2</v>
      </c>
      <c r="U23" s="53">
        <v>3</v>
      </c>
      <c r="V23" s="1">
        <v>3</v>
      </c>
      <c r="W23">
        <v>0</v>
      </c>
      <c r="X23" s="26">
        <f t="shared" si="7"/>
        <v>3</v>
      </c>
      <c r="Y23" s="26">
        <f t="shared" si="8"/>
        <v>20</v>
      </c>
      <c r="Z23" s="27">
        <f t="shared" si="5"/>
        <v>0</v>
      </c>
      <c r="AA23" s="27">
        <f t="shared" si="9"/>
        <v>0</v>
      </c>
      <c r="AB23">
        <v>2</v>
      </c>
      <c r="AC23" s="4">
        <v>20</v>
      </c>
      <c r="AD23" s="18">
        <v>4</v>
      </c>
      <c r="AE23" s="57">
        <f t="shared" si="10"/>
        <v>6.333333333333333</v>
      </c>
      <c r="AF23" s="57">
        <f t="shared" si="11"/>
        <v>1.6666666666666667</v>
      </c>
      <c r="AG23" s="57">
        <f t="shared" si="12"/>
        <v>8.3333333333333329E-2</v>
      </c>
      <c r="AH23" s="57">
        <f t="shared" si="13"/>
        <v>0.23333333333333331</v>
      </c>
      <c r="AI23" s="17">
        <f t="shared" si="14"/>
        <v>2.3333333333333335</v>
      </c>
    </row>
    <row r="24" spans="1:39" x14ac:dyDescent="0.2">
      <c r="A24">
        <v>23</v>
      </c>
      <c r="B24" s="56" t="s">
        <v>11</v>
      </c>
      <c r="C24" s="56">
        <v>1</v>
      </c>
      <c r="D24" s="4">
        <v>20</v>
      </c>
      <c r="E24" s="49">
        <v>1</v>
      </c>
      <c r="F24" s="1">
        <v>14</v>
      </c>
      <c r="G24">
        <v>14</v>
      </c>
      <c r="H24" s="49">
        <f t="shared" si="0"/>
        <v>0</v>
      </c>
      <c r="I24" s="49">
        <f t="shared" si="1"/>
        <v>6</v>
      </c>
      <c r="J24" s="7">
        <f t="shared" si="2"/>
        <v>0.7</v>
      </c>
      <c r="K24" s="7">
        <f t="shared" si="6"/>
        <v>1</v>
      </c>
      <c r="L24">
        <v>3</v>
      </c>
      <c r="M24" s="51">
        <v>2</v>
      </c>
      <c r="N24" s="1">
        <v>16</v>
      </c>
      <c r="O24">
        <v>16</v>
      </c>
      <c r="P24" s="51">
        <f t="shared" si="3"/>
        <v>0</v>
      </c>
      <c r="Q24" s="51">
        <f t="shared" si="15"/>
        <v>4</v>
      </c>
      <c r="R24" s="9">
        <f t="shared" si="4"/>
        <v>0.8</v>
      </c>
      <c r="S24" s="9">
        <f t="shared" si="16"/>
        <v>1</v>
      </c>
      <c r="T24">
        <v>3</v>
      </c>
      <c r="U24" s="53">
        <v>3</v>
      </c>
      <c r="V24" s="1">
        <v>2</v>
      </c>
      <c r="W24">
        <v>2</v>
      </c>
      <c r="X24" s="26">
        <f t="shared" si="7"/>
        <v>0</v>
      </c>
      <c r="Y24" s="26">
        <f t="shared" si="8"/>
        <v>18</v>
      </c>
      <c r="Z24" s="27">
        <f t="shared" si="5"/>
        <v>0.1</v>
      </c>
      <c r="AA24" s="27">
        <f t="shared" si="9"/>
        <v>1</v>
      </c>
      <c r="AB24">
        <v>4</v>
      </c>
      <c r="AC24" s="4">
        <v>20</v>
      </c>
      <c r="AD24" s="18">
        <v>4</v>
      </c>
      <c r="AE24" s="57">
        <f t="shared" si="10"/>
        <v>10.666666666666666</v>
      </c>
      <c r="AF24" s="57">
        <f t="shared" si="11"/>
        <v>10.666666666666666</v>
      </c>
      <c r="AG24" s="57">
        <f t="shared" si="12"/>
        <v>0.53333333333333333</v>
      </c>
      <c r="AH24" s="57">
        <f t="shared" si="13"/>
        <v>1</v>
      </c>
      <c r="AI24" s="17">
        <f t="shared" si="14"/>
        <v>3.3333333333333335</v>
      </c>
    </row>
    <row r="25" spans="1:39" x14ac:dyDescent="0.2">
      <c r="A25">
        <v>24</v>
      </c>
      <c r="B25" s="56" t="s">
        <v>11</v>
      </c>
      <c r="C25" s="56">
        <v>1</v>
      </c>
      <c r="D25" s="4">
        <v>6</v>
      </c>
      <c r="E25" s="49">
        <v>1</v>
      </c>
      <c r="F25" s="1">
        <v>2</v>
      </c>
      <c r="G25">
        <v>1</v>
      </c>
      <c r="H25" s="49">
        <f t="shared" si="0"/>
        <v>1</v>
      </c>
      <c r="I25" s="49">
        <f t="shared" si="1"/>
        <v>5</v>
      </c>
      <c r="J25" s="7">
        <f t="shared" si="2"/>
        <v>0.16666666666666666</v>
      </c>
      <c r="K25" s="7">
        <f t="shared" si="6"/>
        <v>0.5</v>
      </c>
      <c r="L25">
        <v>1</v>
      </c>
      <c r="M25" s="51">
        <v>2</v>
      </c>
      <c r="N25" s="1">
        <v>0</v>
      </c>
      <c r="O25">
        <v>0</v>
      </c>
      <c r="P25" s="51">
        <f t="shared" si="3"/>
        <v>0</v>
      </c>
      <c r="Q25" s="51">
        <f t="shared" si="15"/>
        <v>6</v>
      </c>
      <c r="R25" s="9">
        <f t="shared" si="4"/>
        <v>0</v>
      </c>
      <c r="T25">
        <v>1</v>
      </c>
      <c r="U25" s="53">
        <v>3</v>
      </c>
      <c r="V25" s="1">
        <v>0</v>
      </c>
      <c r="W25">
        <v>0</v>
      </c>
      <c r="X25" s="26">
        <f t="shared" si="7"/>
        <v>0</v>
      </c>
      <c r="Y25" s="26">
        <f t="shared" si="8"/>
        <v>6</v>
      </c>
      <c r="Z25" s="27">
        <f t="shared" si="5"/>
        <v>0</v>
      </c>
      <c r="AA25" s="27"/>
      <c r="AB25">
        <v>2</v>
      </c>
      <c r="AC25" s="4">
        <v>6</v>
      </c>
      <c r="AD25" s="18">
        <v>4</v>
      </c>
      <c r="AE25" s="57">
        <f t="shared" si="10"/>
        <v>0.66666666666666663</v>
      </c>
      <c r="AF25" s="57">
        <f t="shared" si="11"/>
        <v>0.33333333333333331</v>
      </c>
      <c r="AG25" s="57">
        <f t="shared" si="12"/>
        <v>5.5555555555555552E-2</v>
      </c>
      <c r="AH25" s="57">
        <f t="shared" si="13"/>
        <v>0.5</v>
      </c>
      <c r="AI25" s="17">
        <f t="shared" si="14"/>
        <v>1.3333333333333333</v>
      </c>
    </row>
    <row r="26" spans="1:39" x14ac:dyDescent="0.2">
      <c r="A26">
        <v>25</v>
      </c>
      <c r="B26" s="56" t="s">
        <v>11</v>
      </c>
      <c r="C26" s="56">
        <v>1</v>
      </c>
      <c r="D26" s="4">
        <v>1</v>
      </c>
      <c r="E26" s="49">
        <v>1</v>
      </c>
      <c r="F26" s="1">
        <v>2</v>
      </c>
      <c r="G26">
        <v>0</v>
      </c>
      <c r="H26" s="49">
        <f t="shared" si="0"/>
        <v>2</v>
      </c>
      <c r="I26" s="49">
        <f t="shared" si="1"/>
        <v>1</v>
      </c>
      <c r="J26" s="7">
        <f t="shared" si="2"/>
        <v>0</v>
      </c>
      <c r="K26" s="7">
        <f t="shared" si="6"/>
        <v>0</v>
      </c>
      <c r="L26">
        <v>1</v>
      </c>
      <c r="M26" s="51">
        <v>2</v>
      </c>
      <c r="N26" s="1">
        <v>1</v>
      </c>
      <c r="O26">
        <v>1</v>
      </c>
      <c r="P26" s="51">
        <f t="shared" si="3"/>
        <v>0</v>
      </c>
      <c r="Q26" s="51">
        <f t="shared" si="15"/>
        <v>0</v>
      </c>
      <c r="R26" s="9">
        <f t="shared" si="4"/>
        <v>1</v>
      </c>
      <c r="S26" s="9">
        <f t="shared" si="16"/>
        <v>1</v>
      </c>
      <c r="T26">
        <v>2</v>
      </c>
      <c r="U26" s="53">
        <v>3</v>
      </c>
      <c r="V26" s="1">
        <v>1</v>
      </c>
      <c r="W26">
        <v>1</v>
      </c>
      <c r="X26" s="26">
        <f t="shared" si="7"/>
        <v>0</v>
      </c>
      <c r="Y26" s="26">
        <f t="shared" si="8"/>
        <v>0</v>
      </c>
      <c r="Z26" s="27">
        <f t="shared" si="5"/>
        <v>1</v>
      </c>
      <c r="AA26" s="27">
        <f t="shared" si="9"/>
        <v>1</v>
      </c>
      <c r="AB26">
        <v>4</v>
      </c>
      <c r="AC26" s="4">
        <v>1</v>
      </c>
      <c r="AD26" s="18">
        <v>4</v>
      </c>
      <c r="AE26" s="57">
        <f t="shared" si="10"/>
        <v>1.3333333333333333</v>
      </c>
      <c r="AF26" s="57">
        <f t="shared" si="11"/>
        <v>0.66666666666666663</v>
      </c>
      <c r="AG26" s="57">
        <f t="shared" si="12"/>
        <v>0.66666666666666663</v>
      </c>
      <c r="AH26" s="57">
        <f t="shared" si="13"/>
        <v>0.66666666666666663</v>
      </c>
      <c r="AI26" s="17">
        <f t="shared" si="14"/>
        <v>2.3333333333333335</v>
      </c>
    </row>
    <row r="27" spans="1:39" x14ac:dyDescent="0.2">
      <c r="A27">
        <v>26</v>
      </c>
      <c r="B27" s="56" t="s">
        <v>11</v>
      </c>
      <c r="C27" s="56">
        <v>1</v>
      </c>
      <c r="D27" s="4">
        <v>15</v>
      </c>
      <c r="E27" s="49">
        <v>1</v>
      </c>
      <c r="F27" s="1">
        <v>1</v>
      </c>
      <c r="G27">
        <v>1</v>
      </c>
      <c r="H27" s="49">
        <f t="shared" si="0"/>
        <v>0</v>
      </c>
      <c r="I27" s="49">
        <f t="shared" si="1"/>
        <v>14</v>
      </c>
      <c r="J27" s="7">
        <f t="shared" si="2"/>
        <v>6.6666666666666666E-2</v>
      </c>
      <c r="K27" s="7">
        <f t="shared" si="6"/>
        <v>1</v>
      </c>
      <c r="L27">
        <v>3</v>
      </c>
      <c r="M27" s="51">
        <v>2</v>
      </c>
      <c r="N27" s="1">
        <v>8</v>
      </c>
      <c r="O27">
        <v>2</v>
      </c>
      <c r="P27" s="51">
        <f t="shared" si="3"/>
        <v>6</v>
      </c>
      <c r="Q27" s="51">
        <f t="shared" si="15"/>
        <v>13</v>
      </c>
      <c r="R27" s="9">
        <f t="shared" si="4"/>
        <v>0.13333333333333333</v>
      </c>
      <c r="S27" s="9">
        <f t="shared" si="16"/>
        <v>0.25</v>
      </c>
      <c r="T27">
        <v>4</v>
      </c>
      <c r="U27" s="53">
        <v>3</v>
      </c>
      <c r="V27" s="1">
        <v>3</v>
      </c>
      <c r="W27">
        <v>1</v>
      </c>
      <c r="X27" s="26">
        <f t="shared" si="7"/>
        <v>2</v>
      </c>
      <c r="Y27" s="26">
        <f t="shared" si="8"/>
        <v>14</v>
      </c>
      <c r="Z27" s="27">
        <f t="shared" si="5"/>
        <v>6.6666666666666666E-2</v>
      </c>
      <c r="AA27" s="27">
        <f t="shared" si="9"/>
        <v>0.33333333333333331</v>
      </c>
      <c r="AB27">
        <v>4</v>
      </c>
      <c r="AC27" s="4">
        <v>15</v>
      </c>
      <c r="AD27" s="18">
        <v>4</v>
      </c>
      <c r="AE27" s="57">
        <f t="shared" si="10"/>
        <v>4</v>
      </c>
      <c r="AF27" s="57">
        <f t="shared" si="11"/>
        <v>1.3333333333333333</v>
      </c>
      <c r="AG27" s="57">
        <f t="shared" si="12"/>
        <v>8.8888888888888892E-2</v>
      </c>
      <c r="AH27" s="57">
        <f t="shared" si="13"/>
        <v>0.52777777777777779</v>
      </c>
      <c r="AI27" s="17">
        <f t="shared" si="14"/>
        <v>3.6666666666666665</v>
      </c>
    </row>
    <row r="28" spans="1:39" x14ac:dyDescent="0.2">
      <c r="A28">
        <v>27</v>
      </c>
      <c r="B28" s="56" t="s">
        <v>11</v>
      </c>
      <c r="C28" s="56">
        <v>1</v>
      </c>
      <c r="D28" s="4">
        <v>11</v>
      </c>
      <c r="E28" s="49">
        <v>1</v>
      </c>
      <c r="F28" s="1">
        <v>5</v>
      </c>
      <c r="G28">
        <v>0</v>
      </c>
      <c r="H28" s="49">
        <f t="shared" si="0"/>
        <v>5</v>
      </c>
      <c r="I28" s="49">
        <f t="shared" si="1"/>
        <v>11</v>
      </c>
      <c r="J28" s="7">
        <f t="shared" si="2"/>
        <v>0</v>
      </c>
      <c r="K28" s="7">
        <f t="shared" si="6"/>
        <v>0</v>
      </c>
      <c r="L28">
        <v>3</v>
      </c>
      <c r="M28" s="51">
        <v>2</v>
      </c>
      <c r="N28" s="1">
        <v>5</v>
      </c>
      <c r="O28">
        <v>4</v>
      </c>
      <c r="P28" s="51">
        <f t="shared" si="3"/>
        <v>1</v>
      </c>
      <c r="Q28" s="51">
        <f t="shared" si="15"/>
        <v>7</v>
      </c>
      <c r="R28" s="9">
        <f t="shared" si="4"/>
        <v>0.36363636363636365</v>
      </c>
      <c r="S28" s="9">
        <f t="shared" si="16"/>
        <v>0.8</v>
      </c>
      <c r="T28">
        <v>4</v>
      </c>
      <c r="U28" s="53">
        <v>3</v>
      </c>
      <c r="V28" s="1">
        <v>3</v>
      </c>
      <c r="W28">
        <v>3</v>
      </c>
      <c r="X28" s="26">
        <f t="shared" si="7"/>
        <v>0</v>
      </c>
      <c r="Y28" s="26">
        <f t="shared" si="8"/>
        <v>8</v>
      </c>
      <c r="Z28" s="27">
        <f t="shared" si="5"/>
        <v>0.27272727272727271</v>
      </c>
      <c r="AA28" s="27">
        <f t="shared" si="9"/>
        <v>1</v>
      </c>
      <c r="AB28">
        <v>4</v>
      </c>
      <c r="AC28" s="4">
        <v>11</v>
      </c>
      <c r="AD28" s="18">
        <v>4</v>
      </c>
      <c r="AE28" s="57">
        <f t="shared" si="10"/>
        <v>4.333333333333333</v>
      </c>
      <c r="AF28" s="57">
        <f t="shared" si="11"/>
        <v>2.3333333333333335</v>
      </c>
      <c r="AG28" s="57">
        <f t="shared" si="12"/>
        <v>0.21212121212121213</v>
      </c>
      <c r="AH28" s="57">
        <f t="shared" si="13"/>
        <v>0.6</v>
      </c>
      <c r="AI28" s="17">
        <f t="shared" si="14"/>
        <v>3.6666666666666665</v>
      </c>
    </row>
    <row r="29" spans="1:39" x14ac:dyDescent="0.2">
      <c r="A29">
        <v>28</v>
      </c>
      <c r="B29" s="56" t="s">
        <v>11</v>
      </c>
      <c r="C29" s="56">
        <v>1</v>
      </c>
      <c r="D29" s="4">
        <v>7</v>
      </c>
      <c r="E29" s="49">
        <v>1</v>
      </c>
      <c r="F29" s="1">
        <v>5</v>
      </c>
      <c r="G29">
        <v>3</v>
      </c>
      <c r="H29" s="49">
        <f t="shared" si="0"/>
        <v>2</v>
      </c>
      <c r="I29" s="49">
        <f t="shared" si="1"/>
        <v>4</v>
      </c>
      <c r="J29" s="7">
        <f t="shared" si="2"/>
        <v>0.42857142857142855</v>
      </c>
      <c r="K29" s="7">
        <f t="shared" si="6"/>
        <v>0.6</v>
      </c>
      <c r="L29">
        <v>4</v>
      </c>
      <c r="M29" s="51">
        <v>2</v>
      </c>
      <c r="N29" s="1">
        <v>1</v>
      </c>
      <c r="O29">
        <v>1</v>
      </c>
      <c r="P29" s="51">
        <f t="shared" si="3"/>
        <v>0</v>
      </c>
      <c r="Q29" s="51">
        <f t="shared" si="15"/>
        <v>6</v>
      </c>
      <c r="R29" s="9">
        <f t="shared" si="4"/>
        <v>0.14285714285714285</v>
      </c>
      <c r="S29" s="9">
        <f t="shared" si="16"/>
        <v>1</v>
      </c>
      <c r="T29">
        <v>2</v>
      </c>
      <c r="U29" s="53">
        <v>3</v>
      </c>
      <c r="V29" s="1">
        <v>0</v>
      </c>
      <c r="W29">
        <v>0</v>
      </c>
      <c r="X29" s="26">
        <f t="shared" si="7"/>
        <v>0</v>
      </c>
      <c r="Y29" s="26">
        <f t="shared" si="8"/>
        <v>7</v>
      </c>
      <c r="Z29" s="27">
        <f t="shared" si="5"/>
        <v>0</v>
      </c>
      <c r="AA29" s="27"/>
      <c r="AB29">
        <v>2</v>
      </c>
      <c r="AC29" s="4">
        <v>7</v>
      </c>
      <c r="AD29" s="18">
        <v>4</v>
      </c>
      <c r="AE29" s="57">
        <f t="shared" si="10"/>
        <v>2</v>
      </c>
      <c r="AF29" s="57">
        <f t="shared" si="11"/>
        <v>1.3333333333333333</v>
      </c>
      <c r="AG29" s="57">
        <f t="shared" si="12"/>
        <v>0.19047619047619047</v>
      </c>
      <c r="AH29" s="57">
        <f t="shared" si="13"/>
        <v>0.8</v>
      </c>
      <c r="AI29" s="17">
        <f t="shared" si="14"/>
        <v>2.6666666666666665</v>
      </c>
    </row>
    <row r="30" spans="1:39" x14ac:dyDescent="0.2">
      <c r="A30">
        <v>29</v>
      </c>
      <c r="B30" s="56" t="s">
        <v>11</v>
      </c>
      <c r="C30" s="56">
        <v>1</v>
      </c>
      <c r="D30" s="4">
        <v>8</v>
      </c>
      <c r="E30" s="49">
        <v>1</v>
      </c>
      <c r="F30" s="1">
        <v>1</v>
      </c>
      <c r="G30">
        <v>1</v>
      </c>
      <c r="H30" s="49">
        <f t="shared" si="0"/>
        <v>0</v>
      </c>
      <c r="I30" s="49">
        <f t="shared" si="1"/>
        <v>7</v>
      </c>
      <c r="J30" s="7">
        <f t="shared" si="2"/>
        <v>0.125</v>
      </c>
      <c r="K30" s="7">
        <f t="shared" si="6"/>
        <v>1</v>
      </c>
      <c r="L30">
        <v>3</v>
      </c>
      <c r="M30" s="51">
        <v>2</v>
      </c>
      <c r="N30" s="1">
        <v>9</v>
      </c>
      <c r="O30">
        <v>2</v>
      </c>
      <c r="P30" s="51">
        <f t="shared" si="3"/>
        <v>7</v>
      </c>
      <c r="Q30" s="51">
        <f t="shared" si="15"/>
        <v>6</v>
      </c>
      <c r="R30" s="9">
        <f t="shared" si="4"/>
        <v>0.25</v>
      </c>
      <c r="S30" s="9">
        <f t="shared" si="16"/>
        <v>0.22222222222222221</v>
      </c>
      <c r="T30">
        <v>4</v>
      </c>
      <c r="U30" s="53">
        <v>3</v>
      </c>
      <c r="V30" s="1">
        <v>2</v>
      </c>
      <c r="W30">
        <v>2</v>
      </c>
      <c r="X30" s="26">
        <f t="shared" si="7"/>
        <v>0</v>
      </c>
      <c r="Y30" s="26">
        <f t="shared" si="8"/>
        <v>6</v>
      </c>
      <c r="Z30" s="27">
        <f t="shared" si="5"/>
        <v>0.25</v>
      </c>
      <c r="AA30" s="27">
        <f t="shared" si="9"/>
        <v>1</v>
      </c>
      <c r="AB30">
        <v>4</v>
      </c>
      <c r="AC30" s="4">
        <v>8</v>
      </c>
      <c r="AD30" s="18">
        <v>4</v>
      </c>
      <c r="AE30" s="57">
        <f t="shared" si="10"/>
        <v>4</v>
      </c>
      <c r="AF30" s="57">
        <f t="shared" si="11"/>
        <v>1.6666666666666667</v>
      </c>
      <c r="AG30" s="57">
        <f t="shared" si="12"/>
        <v>0.20833333333333334</v>
      </c>
      <c r="AH30" s="57">
        <f t="shared" si="13"/>
        <v>0.74074074074074081</v>
      </c>
      <c r="AI30" s="17">
        <f t="shared" si="14"/>
        <v>3.6666666666666665</v>
      </c>
    </row>
    <row r="31" spans="1:39" x14ac:dyDescent="0.2">
      <c r="A31">
        <v>30</v>
      </c>
      <c r="B31" s="56" t="s">
        <v>11</v>
      </c>
      <c r="C31" s="56">
        <v>1</v>
      </c>
      <c r="D31" s="4">
        <v>20</v>
      </c>
      <c r="E31" s="49">
        <v>1</v>
      </c>
      <c r="F31" s="1">
        <v>20</v>
      </c>
      <c r="G31">
        <v>20</v>
      </c>
      <c r="H31" s="49">
        <f t="shared" si="0"/>
        <v>0</v>
      </c>
      <c r="I31" s="49">
        <f t="shared" si="1"/>
        <v>0</v>
      </c>
      <c r="J31" s="7">
        <f t="shared" si="2"/>
        <v>1</v>
      </c>
      <c r="K31" s="7">
        <f t="shared" si="6"/>
        <v>1</v>
      </c>
      <c r="L31">
        <v>5</v>
      </c>
      <c r="M31" s="51">
        <v>2</v>
      </c>
      <c r="N31" s="1">
        <v>20</v>
      </c>
      <c r="O31">
        <v>20</v>
      </c>
      <c r="P31" s="51">
        <f t="shared" si="3"/>
        <v>0</v>
      </c>
      <c r="Q31" s="51">
        <f t="shared" si="15"/>
        <v>0</v>
      </c>
      <c r="R31" s="9">
        <f t="shared" si="4"/>
        <v>1</v>
      </c>
      <c r="S31" s="9">
        <f t="shared" si="16"/>
        <v>1</v>
      </c>
      <c r="T31">
        <v>4</v>
      </c>
      <c r="U31" s="53">
        <v>3</v>
      </c>
      <c r="V31" s="1">
        <v>20</v>
      </c>
      <c r="W31">
        <v>20</v>
      </c>
      <c r="X31" s="26">
        <f t="shared" si="7"/>
        <v>0</v>
      </c>
      <c r="Y31" s="26">
        <f t="shared" si="8"/>
        <v>0</v>
      </c>
      <c r="Z31" s="27">
        <f t="shared" si="5"/>
        <v>1</v>
      </c>
      <c r="AA31" s="27">
        <f t="shared" si="9"/>
        <v>1</v>
      </c>
      <c r="AB31">
        <v>4</v>
      </c>
      <c r="AC31" s="4">
        <v>20</v>
      </c>
      <c r="AD31" s="18">
        <v>4</v>
      </c>
      <c r="AE31" s="57">
        <f t="shared" si="10"/>
        <v>20</v>
      </c>
      <c r="AF31" s="57">
        <f t="shared" si="11"/>
        <v>20</v>
      </c>
      <c r="AG31" s="57">
        <f t="shared" si="12"/>
        <v>1</v>
      </c>
      <c r="AH31" s="57">
        <f t="shared" si="13"/>
        <v>1</v>
      </c>
      <c r="AI31" s="17">
        <f t="shared" si="14"/>
        <v>4.333333333333333</v>
      </c>
      <c r="AJ31" s="29"/>
      <c r="AK31" s="29"/>
      <c r="AL31" s="29"/>
      <c r="AM31" s="29"/>
    </row>
    <row r="32" spans="1:39" x14ac:dyDescent="0.2">
      <c r="A32">
        <v>1</v>
      </c>
      <c r="B32" s="56" t="s">
        <v>13</v>
      </c>
      <c r="C32" s="56">
        <v>2</v>
      </c>
      <c r="D32" s="4">
        <v>1</v>
      </c>
      <c r="E32" s="49">
        <v>1</v>
      </c>
      <c r="F32" s="1">
        <v>2</v>
      </c>
      <c r="G32">
        <v>1</v>
      </c>
      <c r="H32" s="49">
        <f t="shared" si="0"/>
        <v>1</v>
      </c>
      <c r="I32" s="49">
        <f t="shared" si="1"/>
        <v>0</v>
      </c>
      <c r="J32" s="7">
        <f t="shared" si="2"/>
        <v>1</v>
      </c>
      <c r="K32" s="7">
        <f t="shared" si="6"/>
        <v>0.5</v>
      </c>
      <c r="L32">
        <v>1</v>
      </c>
      <c r="M32" s="51">
        <v>2</v>
      </c>
      <c r="N32" s="1">
        <v>0</v>
      </c>
      <c r="O32">
        <v>0</v>
      </c>
      <c r="P32" s="51">
        <f t="shared" si="3"/>
        <v>0</v>
      </c>
      <c r="Q32" s="51">
        <f t="shared" si="15"/>
        <v>1</v>
      </c>
      <c r="R32" s="9">
        <f t="shared" si="4"/>
        <v>0</v>
      </c>
      <c r="T32">
        <v>1</v>
      </c>
      <c r="U32" s="53">
        <v>3</v>
      </c>
      <c r="V32" s="1">
        <v>0</v>
      </c>
      <c r="W32">
        <v>0</v>
      </c>
      <c r="X32" s="26">
        <f t="shared" si="7"/>
        <v>0</v>
      </c>
      <c r="Y32" s="26">
        <f t="shared" si="8"/>
        <v>1</v>
      </c>
      <c r="Z32" s="27">
        <f t="shared" si="5"/>
        <v>0</v>
      </c>
      <c r="AA32" s="27"/>
      <c r="AB32">
        <v>1</v>
      </c>
      <c r="AC32" s="4">
        <v>1</v>
      </c>
      <c r="AD32" s="18">
        <v>4</v>
      </c>
      <c r="AE32" s="57">
        <f t="shared" si="10"/>
        <v>0.66666666666666663</v>
      </c>
      <c r="AF32" s="57">
        <f t="shared" si="11"/>
        <v>0.33333333333333331</v>
      </c>
      <c r="AG32" s="57">
        <f t="shared" si="12"/>
        <v>0.33333333333333331</v>
      </c>
      <c r="AH32" s="57">
        <f t="shared" si="13"/>
        <v>0.5</v>
      </c>
      <c r="AI32" s="17">
        <f t="shared" si="14"/>
        <v>1</v>
      </c>
    </row>
    <row r="33" spans="1:35" x14ac:dyDescent="0.2">
      <c r="A33">
        <v>2</v>
      </c>
      <c r="B33" s="56" t="s">
        <v>13</v>
      </c>
      <c r="C33" s="56">
        <v>2</v>
      </c>
      <c r="D33" s="4">
        <v>1</v>
      </c>
      <c r="E33" s="49">
        <v>1</v>
      </c>
      <c r="F33" s="1">
        <v>1</v>
      </c>
      <c r="G33">
        <v>0</v>
      </c>
      <c r="H33" s="49">
        <f t="shared" si="0"/>
        <v>1</v>
      </c>
      <c r="I33" s="49">
        <f t="shared" si="1"/>
        <v>1</v>
      </c>
      <c r="J33" s="7">
        <f t="shared" si="2"/>
        <v>0</v>
      </c>
      <c r="K33" s="7">
        <f t="shared" si="6"/>
        <v>0</v>
      </c>
      <c r="L33">
        <v>1</v>
      </c>
      <c r="M33" s="51">
        <v>2</v>
      </c>
      <c r="N33" s="1">
        <v>2</v>
      </c>
      <c r="O33">
        <v>1</v>
      </c>
      <c r="P33" s="51">
        <f t="shared" si="3"/>
        <v>1</v>
      </c>
      <c r="Q33" s="51">
        <f t="shared" si="15"/>
        <v>0</v>
      </c>
      <c r="R33" s="9">
        <f t="shared" si="4"/>
        <v>1</v>
      </c>
      <c r="S33" s="9">
        <f t="shared" si="16"/>
        <v>0.5</v>
      </c>
      <c r="T33">
        <v>2</v>
      </c>
      <c r="U33" s="53">
        <v>3</v>
      </c>
      <c r="V33" s="1">
        <v>2</v>
      </c>
      <c r="W33">
        <v>0</v>
      </c>
      <c r="X33" s="26">
        <f t="shared" si="7"/>
        <v>2</v>
      </c>
      <c r="Y33" s="26">
        <f t="shared" si="8"/>
        <v>1</v>
      </c>
      <c r="Z33" s="27">
        <f t="shared" si="5"/>
        <v>0</v>
      </c>
      <c r="AA33" s="27">
        <f t="shared" si="9"/>
        <v>0</v>
      </c>
      <c r="AB33">
        <v>2</v>
      </c>
      <c r="AC33" s="4">
        <v>1</v>
      </c>
      <c r="AD33" s="18">
        <v>4</v>
      </c>
      <c r="AE33" s="57">
        <f t="shared" si="10"/>
        <v>1.6666666666666667</v>
      </c>
      <c r="AF33" s="57">
        <f t="shared" si="11"/>
        <v>0.33333333333333331</v>
      </c>
      <c r="AG33" s="57">
        <f t="shared" si="12"/>
        <v>0.33333333333333331</v>
      </c>
      <c r="AH33" s="57">
        <f t="shared" si="13"/>
        <v>0.16666666666666666</v>
      </c>
      <c r="AI33" s="17">
        <f t="shared" si="14"/>
        <v>1.6666666666666667</v>
      </c>
    </row>
    <row r="34" spans="1:35" x14ac:dyDescent="0.2">
      <c r="A34">
        <v>3</v>
      </c>
      <c r="B34" s="56" t="s">
        <v>13</v>
      </c>
      <c r="C34" s="56">
        <v>2</v>
      </c>
      <c r="D34" s="4">
        <v>20</v>
      </c>
      <c r="E34" s="49">
        <v>1</v>
      </c>
      <c r="F34" s="1">
        <v>6</v>
      </c>
      <c r="G34">
        <v>4</v>
      </c>
      <c r="H34" s="49">
        <f t="shared" si="0"/>
        <v>2</v>
      </c>
      <c r="I34" s="49">
        <f t="shared" si="1"/>
        <v>16</v>
      </c>
      <c r="J34" s="7">
        <f t="shared" si="2"/>
        <v>0.2</v>
      </c>
      <c r="K34" s="7">
        <f t="shared" si="6"/>
        <v>0.66666666666666663</v>
      </c>
      <c r="L34">
        <v>3</v>
      </c>
      <c r="M34" s="51">
        <v>2</v>
      </c>
      <c r="N34" s="1">
        <v>20</v>
      </c>
      <c r="O34">
        <v>20</v>
      </c>
      <c r="P34" s="51">
        <f t="shared" ref="P34:P65" si="17">N34-O34</f>
        <v>0</v>
      </c>
      <c r="Q34" s="51">
        <f t="shared" si="15"/>
        <v>0</v>
      </c>
      <c r="R34" s="9">
        <f t="shared" si="4"/>
        <v>1</v>
      </c>
      <c r="S34" s="9">
        <f t="shared" si="16"/>
        <v>1</v>
      </c>
      <c r="T34">
        <v>2</v>
      </c>
      <c r="U34" s="53">
        <v>3</v>
      </c>
      <c r="V34" s="1">
        <v>0</v>
      </c>
      <c r="W34">
        <v>0</v>
      </c>
      <c r="X34" s="26">
        <f t="shared" si="7"/>
        <v>0</v>
      </c>
      <c r="Y34" s="26">
        <f t="shared" si="8"/>
        <v>20</v>
      </c>
      <c r="Z34" s="27">
        <f t="shared" si="5"/>
        <v>0</v>
      </c>
      <c r="AA34" s="27"/>
      <c r="AB34">
        <v>2</v>
      </c>
      <c r="AC34" s="4">
        <v>20</v>
      </c>
      <c r="AD34" s="18">
        <v>4</v>
      </c>
      <c r="AE34" s="57">
        <f t="shared" si="10"/>
        <v>8.6666666666666661</v>
      </c>
      <c r="AF34" s="57">
        <f t="shared" si="11"/>
        <v>8</v>
      </c>
      <c r="AG34" s="57">
        <f t="shared" si="12"/>
        <v>0.39999999999999997</v>
      </c>
      <c r="AH34" s="57">
        <f t="shared" si="13"/>
        <v>0.83333333333333326</v>
      </c>
      <c r="AI34" s="17">
        <f t="shared" si="14"/>
        <v>2.3333333333333335</v>
      </c>
    </row>
    <row r="35" spans="1:35" x14ac:dyDescent="0.2">
      <c r="A35">
        <v>4</v>
      </c>
      <c r="B35" s="56" t="s">
        <v>13</v>
      </c>
      <c r="C35" s="56">
        <v>2</v>
      </c>
      <c r="D35" s="4">
        <v>17</v>
      </c>
      <c r="E35" s="49">
        <v>1</v>
      </c>
      <c r="F35" s="1">
        <v>4</v>
      </c>
      <c r="G35">
        <v>3</v>
      </c>
      <c r="H35" s="49">
        <f t="shared" si="0"/>
        <v>1</v>
      </c>
      <c r="I35" s="49">
        <f t="shared" si="1"/>
        <v>14</v>
      </c>
      <c r="J35" s="7">
        <f t="shared" si="2"/>
        <v>0.17647058823529413</v>
      </c>
      <c r="K35" s="7">
        <f t="shared" si="6"/>
        <v>0.75</v>
      </c>
      <c r="L35">
        <v>3</v>
      </c>
      <c r="M35" s="51">
        <v>2</v>
      </c>
      <c r="N35" s="1">
        <v>2</v>
      </c>
      <c r="O35">
        <v>2</v>
      </c>
      <c r="P35" s="51">
        <f t="shared" si="17"/>
        <v>0</v>
      </c>
      <c r="Q35" s="51">
        <f t="shared" si="15"/>
        <v>15</v>
      </c>
      <c r="R35" s="9">
        <f t="shared" si="4"/>
        <v>0.11764705882352941</v>
      </c>
      <c r="S35" s="9">
        <f t="shared" si="16"/>
        <v>1</v>
      </c>
      <c r="T35">
        <v>2</v>
      </c>
      <c r="U35" s="53">
        <v>3</v>
      </c>
      <c r="V35" s="1">
        <v>8</v>
      </c>
      <c r="W35">
        <v>5</v>
      </c>
      <c r="X35" s="26">
        <f t="shared" si="7"/>
        <v>3</v>
      </c>
      <c r="Y35" s="26">
        <f t="shared" si="8"/>
        <v>12</v>
      </c>
      <c r="Z35" s="27">
        <f t="shared" si="5"/>
        <v>0.29411764705882354</v>
      </c>
      <c r="AA35" s="27">
        <f t="shared" si="9"/>
        <v>0.625</v>
      </c>
      <c r="AB35">
        <v>3</v>
      </c>
      <c r="AC35" s="4">
        <v>17</v>
      </c>
      <c r="AD35" s="18">
        <v>4</v>
      </c>
      <c r="AE35" s="57">
        <f t="shared" si="10"/>
        <v>4.666666666666667</v>
      </c>
      <c r="AF35" s="57">
        <f t="shared" si="11"/>
        <v>3.3333333333333335</v>
      </c>
      <c r="AG35" s="57">
        <f t="shared" si="12"/>
        <v>0.19607843137254902</v>
      </c>
      <c r="AH35" s="57">
        <f t="shared" si="13"/>
        <v>0.79166666666666663</v>
      </c>
      <c r="AI35" s="17">
        <f t="shared" si="14"/>
        <v>2.6666666666666665</v>
      </c>
    </row>
    <row r="36" spans="1:35" x14ac:dyDescent="0.2">
      <c r="A36">
        <v>5</v>
      </c>
      <c r="B36" s="56" t="s">
        <v>13</v>
      </c>
      <c r="C36" s="56">
        <v>2</v>
      </c>
      <c r="D36" s="4">
        <v>20</v>
      </c>
      <c r="E36" s="49">
        <v>1</v>
      </c>
      <c r="F36" s="1">
        <v>4</v>
      </c>
      <c r="G36">
        <v>1</v>
      </c>
      <c r="H36" s="49">
        <f t="shared" si="0"/>
        <v>3</v>
      </c>
      <c r="I36" s="49">
        <v>0</v>
      </c>
      <c r="J36" s="7">
        <f t="shared" si="2"/>
        <v>0.05</v>
      </c>
      <c r="K36" s="7">
        <f t="shared" si="6"/>
        <v>0.25</v>
      </c>
      <c r="L36">
        <v>3</v>
      </c>
      <c r="M36" s="51">
        <v>2</v>
      </c>
      <c r="N36" s="1">
        <v>5</v>
      </c>
      <c r="O36">
        <v>5</v>
      </c>
      <c r="P36" s="51">
        <f t="shared" si="17"/>
        <v>0</v>
      </c>
      <c r="Q36" s="51">
        <f t="shared" si="15"/>
        <v>15</v>
      </c>
      <c r="R36" s="9">
        <f t="shared" si="4"/>
        <v>0.25</v>
      </c>
      <c r="S36" s="9">
        <f t="shared" si="16"/>
        <v>1</v>
      </c>
      <c r="T36">
        <v>3</v>
      </c>
      <c r="U36" s="53">
        <v>3</v>
      </c>
      <c r="V36" s="1">
        <v>20</v>
      </c>
      <c r="W36">
        <v>20</v>
      </c>
      <c r="X36" s="26">
        <f t="shared" si="7"/>
        <v>0</v>
      </c>
      <c r="Y36" s="26">
        <f t="shared" si="8"/>
        <v>0</v>
      </c>
      <c r="Z36" s="27">
        <f t="shared" si="5"/>
        <v>1</v>
      </c>
      <c r="AA36" s="27">
        <f t="shared" si="9"/>
        <v>1</v>
      </c>
      <c r="AB36">
        <v>4</v>
      </c>
      <c r="AC36" s="4">
        <v>20</v>
      </c>
      <c r="AD36" s="18">
        <v>4</v>
      </c>
      <c r="AE36" s="57">
        <f t="shared" si="10"/>
        <v>9.6666666666666661</v>
      </c>
      <c r="AF36" s="57">
        <f t="shared" si="11"/>
        <v>8.6666666666666661</v>
      </c>
      <c r="AG36" s="57">
        <f t="shared" si="12"/>
        <v>0.43333333333333335</v>
      </c>
      <c r="AH36" s="57">
        <f t="shared" si="13"/>
        <v>0.75</v>
      </c>
      <c r="AI36" s="17">
        <f t="shared" si="14"/>
        <v>3.3333333333333335</v>
      </c>
    </row>
    <row r="37" spans="1:35" x14ac:dyDescent="0.2">
      <c r="A37">
        <v>6</v>
      </c>
      <c r="B37" s="56" t="s">
        <v>13</v>
      </c>
      <c r="C37" s="56">
        <v>2</v>
      </c>
      <c r="D37" s="4">
        <v>5</v>
      </c>
      <c r="E37" s="49">
        <v>1</v>
      </c>
      <c r="F37" s="1">
        <v>0</v>
      </c>
      <c r="G37">
        <v>0</v>
      </c>
      <c r="H37" s="49">
        <f t="shared" si="0"/>
        <v>0</v>
      </c>
      <c r="I37" s="49">
        <f t="shared" ref="I37:I68" si="18">D37-G37</f>
        <v>5</v>
      </c>
      <c r="J37" s="7">
        <f t="shared" si="2"/>
        <v>0</v>
      </c>
      <c r="L37">
        <v>1</v>
      </c>
      <c r="M37" s="51">
        <v>2</v>
      </c>
      <c r="N37" s="1">
        <v>0</v>
      </c>
      <c r="O37">
        <v>0</v>
      </c>
      <c r="P37" s="51">
        <f t="shared" si="17"/>
        <v>0</v>
      </c>
      <c r="Q37" s="51">
        <f t="shared" si="15"/>
        <v>5</v>
      </c>
      <c r="R37" s="9">
        <f t="shared" si="4"/>
        <v>0</v>
      </c>
      <c r="T37">
        <v>2</v>
      </c>
      <c r="U37" s="53">
        <v>3</v>
      </c>
      <c r="V37" s="1">
        <v>1</v>
      </c>
      <c r="W37">
        <v>1</v>
      </c>
      <c r="X37" s="26">
        <f t="shared" si="7"/>
        <v>0</v>
      </c>
      <c r="Y37" s="26">
        <f t="shared" si="8"/>
        <v>4</v>
      </c>
      <c r="Z37" s="27">
        <f t="shared" si="5"/>
        <v>0.2</v>
      </c>
      <c r="AA37" s="27">
        <f t="shared" si="9"/>
        <v>1</v>
      </c>
      <c r="AB37">
        <v>2</v>
      </c>
      <c r="AC37" s="4">
        <v>5</v>
      </c>
      <c r="AD37" s="18">
        <v>4</v>
      </c>
      <c r="AE37" s="57">
        <f t="shared" si="10"/>
        <v>0.33333333333333331</v>
      </c>
      <c r="AF37" s="57">
        <f t="shared" si="11"/>
        <v>0.33333333333333331</v>
      </c>
      <c r="AG37" s="57">
        <f t="shared" si="12"/>
        <v>6.6666666666666666E-2</v>
      </c>
      <c r="AH37" s="57">
        <f t="shared" si="13"/>
        <v>1</v>
      </c>
      <c r="AI37" s="17">
        <f t="shared" si="14"/>
        <v>1.6666666666666667</v>
      </c>
    </row>
    <row r="38" spans="1:35" x14ac:dyDescent="0.2">
      <c r="A38">
        <v>7</v>
      </c>
      <c r="B38" s="56" t="s">
        <v>13</v>
      </c>
      <c r="C38" s="56">
        <v>2</v>
      </c>
      <c r="D38" s="4">
        <v>20</v>
      </c>
      <c r="E38" s="49">
        <v>1</v>
      </c>
      <c r="F38" s="1">
        <v>20</v>
      </c>
      <c r="G38">
        <v>20</v>
      </c>
      <c r="H38" s="49">
        <f t="shared" si="0"/>
        <v>0</v>
      </c>
      <c r="I38" s="49">
        <f t="shared" si="18"/>
        <v>0</v>
      </c>
      <c r="J38" s="7">
        <f t="shared" si="2"/>
        <v>1</v>
      </c>
      <c r="K38" s="7">
        <f t="shared" si="6"/>
        <v>1</v>
      </c>
      <c r="L38">
        <v>3</v>
      </c>
      <c r="M38" s="51">
        <v>2</v>
      </c>
      <c r="N38" s="1">
        <v>20</v>
      </c>
      <c r="O38">
        <v>20</v>
      </c>
      <c r="P38" s="51">
        <f t="shared" si="17"/>
        <v>0</v>
      </c>
      <c r="Q38" s="51">
        <f t="shared" ref="Q38:Q66" si="19">D38-O38</f>
        <v>0</v>
      </c>
      <c r="R38" s="9">
        <f t="shared" si="4"/>
        <v>1</v>
      </c>
      <c r="S38" s="9">
        <f t="shared" si="16"/>
        <v>1</v>
      </c>
      <c r="T38">
        <v>2</v>
      </c>
      <c r="U38" s="53">
        <v>3</v>
      </c>
      <c r="V38" s="1">
        <v>0</v>
      </c>
      <c r="W38">
        <v>0</v>
      </c>
      <c r="X38" s="26">
        <f t="shared" si="7"/>
        <v>0</v>
      </c>
      <c r="Y38" s="26">
        <f t="shared" si="8"/>
        <v>20</v>
      </c>
      <c r="Z38" s="27">
        <f t="shared" si="5"/>
        <v>0</v>
      </c>
      <c r="AA38" s="27"/>
      <c r="AB38">
        <v>2</v>
      </c>
      <c r="AC38" s="4">
        <v>20</v>
      </c>
      <c r="AD38" s="18">
        <v>4</v>
      </c>
      <c r="AE38" s="57">
        <f t="shared" si="10"/>
        <v>13.333333333333334</v>
      </c>
      <c r="AF38" s="57">
        <f t="shared" si="11"/>
        <v>13.333333333333334</v>
      </c>
      <c r="AG38" s="57">
        <f t="shared" si="12"/>
        <v>0.66666666666666663</v>
      </c>
      <c r="AH38" s="57">
        <f t="shared" si="13"/>
        <v>1</v>
      </c>
      <c r="AI38" s="17">
        <f t="shared" si="14"/>
        <v>2.3333333333333335</v>
      </c>
    </row>
    <row r="39" spans="1:35" x14ac:dyDescent="0.2">
      <c r="A39">
        <v>8</v>
      </c>
      <c r="B39" s="56" t="s">
        <v>13</v>
      </c>
      <c r="C39" s="56">
        <v>2</v>
      </c>
      <c r="D39" s="4">
        <v>7</v>
      </c>
      <c r="E39" s="49">
        <v>1</v>
      </c>
      <c r="F39" s="1">
        <v>1</v>
      </c>
      <c r="G39">
        <v>1</v>
      </c>
      <c r="H39" s="49">
        <f t="shared" si="0"/>
        <v>0</v>
      </c>
      <c r="I39" s="49">
        <f t="shared" si="18"/>
        <v>6</v>
      </c>
      <c r="J39" s="7">
        <f t="shared" si="2"/>
        <v>0.14285714285714285</v>
      </c>
      <c r="K39" s="7">
        <f t="shared" si="6"/>
        <v>1</v>
      </c>
      <c r="L39">
        <v>2</v>
      </c>
      <c r="M39" s="51">
        <v>2</v>
      </c>
      <c r="N39" s="1">
        <v>5</v>
      </c>
      <c r="O39">
        <v>3</v>
      </c>
      <c r="P39" s="51">
        <f t="shared" si="17"/>
        <v>2</v>
      </c>
      <c r="Q39" s="51">
        <f t="shared" si="19"/>
        <v>4</v>
      </c>
      <c r="R39" s="9">
        <f t="shared" si="4"/>
        <v>0.42857142857142855</v>
      </c>
      <c r="S39" s="9">
        <f t="shared" si="16"/>
        <v>0.6</v>
      </c>
      <c r="T39">
        <v>3</v>
      </c>
      <c r="U39" s="53">
        <v>3</v>
      </c>
      <c r="V39" s="1">
        <v>3</v>
      </c>
      <c r="W39">
        <v>3</v>
      </c>
      <c r="X39" s="26">
        <f t="shared" si="7"/>
        <v>0</v>
      </c>
      <c r="Y39" s="26">
        <f t="shared" si="8"/>
        <v>4</v>
      </c>
      <c r="Z39" s="27">
        <f t="shared" si="5"/>
        <v>0.42857142857142855</v>
      </c>
      <c r="AA39" s="27">
        <f t="shared" si="9"/>
        <v>1</v>
      </c>
      <c r="AB39">
        <v>3</v>
      </c>
      <c r="AC39" s="4">
        <v>7</v>
      </c>
      <c r="AD39" s="18">
        <v>4</v>
      </c>
      <c r="AE39" s="57">
        <f t="shared" si="10"/>
        <v>3</v>
      </c>
      <c r="AF39" s="57">
        <f t="shared" si="11"/>
        <v>2.3333333333333335</v>
      </c>
      <c r="AG39" s="57">
        <f t="shared" si="12"/>
        <v>0.33333333333333331</v>
      </c>
      <c r="AH39" s="57">
        <f t="shared" si="13"/>
        <v>0.8666666666666667</v>
      </c>
      <c r="AI39" s="17">
        <f t="shared" si="14"/>
        <v>2.6666666666666665</v>
      </c>
    </row>
    <row r="40" spans="1:35" x14ac:dyDescent="0.2">
      <c r="A40">
        <v>9</v>
      </c>
      <c r="B40" s="56" t="s">
        <v>13</v>
      </c>
      <c r="C40" s="56">
        <v>2</v>
      </c>
      <c r="D40" s="4">
        <v>20</v>
      </c>
      <c r="E40" s="49">
        <v>1</v>
      </c>
      <c r="F40" s="1">
        <v>4</v>
      </c>
      <c r="G40">
        <v>0</v>
      </c>
      <c r="H40" s="49">
        <f t="shared" si="0"/>
        <v>4</v>
      </c>
      <c r="I40" s="49">
        <f t="shared" si="18"/>
        <v>20</v>
      </c>
      <c r="J40" s="7">
        <f t="shared" si="2"/>
        <v>0</v>
      </c>
      <c r="K40" s="7">
        <f t="shared" si="6"/>
        <v>0</v>
      </c>
      <c r="L40">
        <v>3</v>
      </c>
      <c r="M40" s="51">
        <v>2</v>
      </c>
      <c r="N40" s="1">
        <v>9</v>
      </c>
      <c r="O40">
        <v>9</v>
      </c>
      <c r="P40" s="51">
        <f t="shared" si="17"/>
        <v>0</v>
      </c>
      <c r="Q40" s="51">
        <f t="shared" si="19"/>
        <v>11</v>
      </c>
      <c r="R40" s="9">
        <f t="shared" si="4"/>
        <v>0.45</v>
      </c>
      <c r="S40" s="9">
        <f t="shared" si="16"/>
        <v>1</v>
      </c>
      <c r="T40">
        <v>3</v>
      </c>
      <c r="U40" s="53">
        <v>3</v>
      </c>
      <c r="V40" s="1">
        <v>7</v>
      </c>
      <c r="W40">
        <v>6</v>
      </c>
      <c r="X40" s="26">
        <f t="shared" si="7"/>
        <v>1</v>
      </c>
      <c r="Y40" s="26">
        <f t="shared" si="8"/>
        <v>14</v>
      </c>
      <c r="Z40" s="27">
        <f t="shared" si="5"/>
        <v>0.3</v>
      </c>
      <c r="AA40" s="27">
        <f t="shared" si="9"/>
        <v>0.8571428571428571</v>
      </c>
      <c r="AB40">
        <v>4</v>
      </c>
      <c r="AC40" s="4">
        <v>20</v>
      </c>
      <c r="AD40" s="18">
        <v>4</v>
      </c>
      <c r="AE40" s="57">
        <f t="shared" si="10"/>
        <v>6.666666666666667</v>
      </c>
      <c r="AF40" s="57">
        <f t="shared" si="11"/>
        <v>5</v>
      </c>
      <c r="AG40" s="57">
        <f t="shared" si="12"/>
        <v>0.25</v>
      </c>
      <c r="AH40" s="57">
        <f t="shared" si="13"/>
        <v>0.61904761904761907</v>
      </c>
      <c r="AI40" s="17">
        <f t="shared" si="14"/>
        <v>3.3333333333333335</v>
      </c>
    </row>
    <row r="41" spans="1:35" x14ac:dyDescent="0.2">
      <c r="A41">
        <v>10</v>
      </c>
      <c r="B41" s="56" t="s">
        <v>13</v>
      </c>
      <c r="C41" s="56">
        <v>2</v>
      </c>
      <c r="D41" s="4">
        <v>3</v>
      </c>
      <c r="E41" s="49">
        <v>1</v>
      </c>
      <c r="F41" s="1">
        <v>0</v>
      </c>
      <c r="G41">
        <v>0</v>
      </c>
      <c r="H41" s="49">
        <f t="shared" si="0"/>
        <v>0</v>
      </c>
      <c r="I41" s="49">
        <f t="shared" si="18"/>
        <v>3</v>
      </c>
      <c r="J41" s="7">
        <f t="shared" si="2"/>
        <v>0</v>
      </c>
      <c r="L41">
        <v>1</v>
      </c>
      <c r="M41" s="51">
        <v>2</v>
      </c>
      <c r="N41" s="1">
        <v>2</v>
      </c>
      <c r="O41">
        <v>2</v>
      </c>
      <c r="P41" s="51">
        <f t="shared" si="17"/>
        <v>0</v>
      </c>
      <c r="Q41" s="51">
        <f t="shared" si="19"/>
        <v>1</v>
      </c>
      <c r="R41" s="9">
        <f t="shared" si="4"/>
        <v>0.66666666666666663</v>
      </c>
      <c r="S41" s="9">
        <f t="shared" si="16"/>
        <v>1</v>
      </c>
      <c r="T41">
        <v>2</v>
      </c>
      <c r="U41" s="53">
        <v>3</v>
      </c>
      <c r="V41" s="1">
        <v>0</v>
      </c>
      <c r="W41">
        <v>0</v>
      </c>
      <c r="X41" s="26">
        <f t="shared" si="7"/>
        <v>0</v>
      </c>
      <c r="Y41" s="26">
        <f t="shared" si="8"/>
        <v>3</v>
      </c>
      <c r="Z41" s="27">
        <f t="shared" si="5"/>
        <v>0</v>
      </c>
      <c r="AA41" s="27"/>
      <c r="AB41">
        <v>1</v>
      </c>
      <c r="AC41" s="4">
        <v>3</v>
      </c>
      <c r="AD41" s="18">
        <v>4</v>
      </c>
      <c r="AE41" s="57">
        <f t="shared" si="10"/>
        <v>0.66666666666666663</v>
      </c>
      <c r="AF41" s="57">
        <f t="shared" si="11"/>
        <v>0.66666666666666663</v>
      </c>
      <c r="AG41" s="57">
        <f t="shared" si="12"/>
        <v>0.22222222222222221</v>
      </c>
      <c r="AH41" s="57">
        <f t="shared" si="13"/>
        <v>1</v>
      </c>
      <c r="AI41" s="17">
        <f t="shared" si="14"/>
        <v>1.3333333333333333</v>
      </c>
    </row>
    <row r="42" spans="1:35" x14ac:dyDescent="0.2">
      <c r="A42">
        <v>11</v>
      </c>
      <c r="B42" s="56" t="s">
        <v>13</v>
      </c>
      <c r="C42" s="56">
        <v>2</v>
      </c>
      <c r="D42" s="4">
        <v>19</v>
      </c>
      <c r="E42" s="49">
        <v>1</v>
      </c>
      <c r="F42" s="1">
        <v>11</v>
      </c>
      <c r="G42">
        <v>7</v>
      </c>
      <c r="H42" s="49">
        <f t="shared" si="0"/>
        <v>4</v>
      </c>
      <c r="I42" s="49">
        <f t="shared" si="18"/>
        <v>12</v>
      </c>
      <c r="J42" s="7">
        <f t="shared" si="2"/>
        <v>0.36842105263157893</v>
      </c>
      <c r="K42" s="7">
        <f t="shared" si="6"/>
        <v>0.63636363636363635</v>
      </c>
      <c r="L42">
        <v>3</v>
      </c>
      <c r="M42" s="51">
        <v>2</v>
      </c>
      <c r="N42" s="1">
        <v>15</v>
      </c>
      <c r="O42">
        <v>15</v>
      </c>
      <c r="P42" s="51">
        <f t="shared" si="17"/>
        <v>0</v>
      </c>
      <c r="Q42" s="51">
        <f t="shared" si="19"/>
        <v>4</v>
      </c>
      <c r="R42" s="9">
        <f t="shared" si="4"/>
        <v>0.78947368421052633</v>
      </c>
      <c r="S42" s="9">
        <f t="shared" si="16"/>
        <v>1</v>
      </c>
      <c r="T42">
        <v>4</v>
      </c>
      <c r="U42" s="53">
        <v>3</v>
      </c>
      <c r="V42" s="1">
        <v>12</v>
      </c>
      <c r="W42">
        <v>12</v>
      </c>
      <c r="X42" s="26">
        <f t="shared" si="7"/>
        <v>0</v>
      </c>
      <c r="Y42" s="26">
        <f t="shared" si="8"/>
        <v>7</v>
      </c>
      <c r="Z42" s="27">
        <f t="shared" si="5"/>
        <v>0.63157894736842102</v>
      </c>
      <c r="AA42" s="27">
        <f t="shared" si="9"/>
        <v>1</v>
      </c>
      <c r="AB42">
        <v>4</v>
      </c>
      <c r="AC42" s="4">
        <v>19</v>
      </c>
      <c r="AD42" s="18">
        <v>4</v>
      </c>
      <c r="AE42" s="57">
        <f t="shared" si="10"/>
        <v>12.666666666666666</v>
      </c>
      <c r="AF42" s="57">
        <f t="shared" si="11"/>
        <v>11.333333333333334</v>
      </c>
      <c r="AG42" s="57">
        <f t="shared" si="12"/>
        <v>0.59649122807017541</v>
      </c>
      <c r="AH42" s="57">
        <f t="shared" si="13"/>
        <v>0.87878787878787878</v>
      </c>
      <c r="AI42" s="17">
        <f t="shared" si="14"/>
        <v>3.6666666666666665</v>
      </c>
    </row>
    <row r="43" spans="1:35" x14ac:dyDescent="0.2">
      <c r="A43">
        <v>12</v>
      </c>
      <c r="B43" s="56" t="s">
        <v>13</v>
      </c>
      <c r="C43" s="56">
        <v>2</v>
      </c>
      <c r="D43" s="4">
        <v>7</v>
      </c>
      <c r="E43" s="49">
        <v>1</v>
      </c>
      <c r="F43" s="1">
        <v>1</v>
      </c>
      <c r="G43">
        <v>1</v>
      </c>
      <c r="H43" s="49">
        <f t="shared" si="0"/>
        <v>0</v>
      </c>
      <c r="I43" s="49">
        <f t="shared" si="18"/>
        <v>6</v>
      </c>
      <c r="J43" s="7">
        <f t="shared" si="2"/>
        <v>0.14285714285714285</v>
      </c>
      <c r="K43" s="7">
        <f t="shared" si="6"/>
        <v>1</v>
      </c>
      <c r="L43">
        <v>2</v>
      </c>
      <c r="M43" s="51">
        <v>2</v>
      </c>
      <c r="N43" s="1">
        <v>2</v>
      </c>
      <c r="O43">
        <v>2</v>
      </c>
      <c r="P43" s="51">
        <f t="shared" si="17"/>
        <v>0</v>
      </c>
      <c r="Q43" s="51">
        <f t="shared" si="19"/>
        <v>5</v>
      </c>
      <c r="R43" s="9">
        <f t="shared" si="4"/>
        <v>0.2857142857142857</v>
      </c>
      <c r="S43" s="9">
        <f t="shared" si="16"/>
        <v>1</v>
      </c>
      <c r="T43">
        <v>2</v>
      </c>
      <c r="U43" s="53">
        <v>3</v>
      </c>
      <c r="V43" s="1">
        <v>0</v>
      </c>
      <c r="W43">
        <v>0</v>
      </c>
      <c r="X43" s="26">
        <f t="shared" si="7"/>
        <v>0</v>
      </c>
      <c r="Y43" s="26">
        <f t="shared" si="8"/>
        <v>7</v>
      </c>
      <c r="Z43" s="27">
        <f t="shared" si="5"/>
        <v>0</v>
      </c>
      <c r="AA43" s="27"/>
      <c r="AB43">
        <v>2</v>
      </c>
      <c r="AC43" s="4">
        <v>7</v>
      </c>
      <c r="AD43" s="18">
        <v>4</v>
      </c>
      <c r="AE43" s="57">
        <f t="shared" si="10"/>
        <v>1</v>
      </c>
      <c r="AF43" s="57">
        <f t="shared" si="11"/>
        <v>1</v>
      </c>
      <c r="AG43" s="57">
        <f t="shared" si="12"/>
        <v>0.14285714285714285</v>
      </c>
      <c r="AH43" s="57">
        <f t="shared" si="13"/>
        <v>1</v>
      </c>
      <c r="AI43" s="17">
        <f t="shared" si="14"/>
        <v>2</v>
      </c>
    </row>
    <row r="44" spans="1:35" x14ac:dyDescent="0.2">
      <c r="A44">
        <v>13</v>
      </c>
      <c r="B44" s="56" t="s">
        <v>13</v>
      </c>
      <c r="C44" s="56">
        <v>2</v>
      </c>
      <c r="D44" s="4">
        <v>2</v>
      </c>
      <c r="E44" s="49">
        <v>1</v>
      </c>
      <c r="F44" s="1">
        <v>2</v>
      </c>
      <c r="G44">
        <v>2</v>
      </c>
      <c r="H44" s="49">
        <f t="shared" si="0"/>
        <v>0</v>
      </c>
      <c r="I44" s="49">
        <f t="shared" si="18"/>
        <v>0</v>
      </c>
      <c r="J44" s="7">
        <f t="shared" si="2"/>
        <v>1</v>
      </c>
      <c r="K44" s="7">
        <f t="shared" si="6"/>
        <v>1</v>
      </c>
      <c r="L44">
        <v>3</v>
      </c>
      <c r="M44" s="51">
        <v>2</v>
      </c>
      <c r="N44" s="1">
        <v>1</v>
      </c>
      <c r="O44">
        <v>1</v>
      </c>
      <c r="P44" s="51">
        <f t="shared" si="17"/>
        <v>0</v>
      </c>
      <c r="Q44" s="51">
        <f t="shared" si="19"/>
        <v>1</v>
      </c>
      <c r="R44" s="9">
        <f t="shared" si="4"/>
        <v>0.5</v>
      </c>
      <c r="S44" s="9">
        <f t="shared" si="16"/>
        <v>1</v>
      </c>
      <c r="T44">
        <v>3</v>
      </c>
      <c r="U44" s="53">
        <v>3</v>
      </c>
      <c r="V44" s="1">
        <v>1</v>
      </c>
      <c r="W44">
        <v>1</v>
      </c>
      <c r="X44" s="26">
        <f t="shared" si="7"/>
        <v>0</v>
      </c>
      <c r="Y44" s="26">
        <f t="shared" si="8"/>
        <v>1</v>
      </c>
      <c r="Z44" s="27">
        <f t="shared" si="5"/>
        <v>0.5</v>
      </c>
      <c r="AA44" s="27">
        <f t="shared" si="9"/>
        <v>1</v>
      </c>
      <c r="AB44">
        <v>3</v>
      </c>
      <c r="AC44" s="4">
        <v>2</v>
      </c>
      <c r="AD44" s="18">
        <v>4</v>
      </c>
      <c r="AE44" s="57">
        <f t="shared" si="10"/>
        <v>1.3333333333333333</v>
      </c>
      <c r="AF44" s="57">
        <f t="shared" si="11"/>
        <v>1.3333333333333333</v>
      </c>
      <c r="AG44" s="57">
        <f t="shared" si="12"/>
        <v>0.66666666666666663</v>
      </c>
      <c r="AH44" s="57">
        <f t="shared" si="13"/>
        <v>1</v>
      </c>
      <c r="AI44" s="17">
        <f t="shared" si="14"/>
        <v>3</v>
      </c>
    </row>
    <row r="45" spans="1:35" x14ac:dyDescent="0.2">
      <c r="A45">
        <v>14</v>
      </c>
      <c r="B45" s="56" t="s">
        <v>13</v>
      </c>
      <c r="C45" s="56">
        <v>2</v>
      </c>
      <c r="D45" s="4">
        <v>20</v>
      </c>
      <c r="E45" s="49">
        <v>1</v>
      </c>
      <c r="F45" s="1">
        <v>20</v>
      </c>
      <c r="G45">
        <v>20</v>
      </c>
      <c r="H45" s="49">
        <f t="shared" si="0"/>
        <v>0</v>
      </c>
      <c r="I45" s="49">
        <f t="shared" si="18"/>
        <v>0</v>
      </c>
      <c r="J45" s="7">
        <f t="shared" si="2"/>
        <v>1</v>
      </c>
      <c r="K45" s="7">
        <f t="shared" si="6"/>
        <v>1</v>
      </c>
      <c r="L45">
        <v>4</v>
      </c>
      <c r="M45" s="51">
        <v>2</v>
      </c>
      <c r="N45" s="1">
        <v>20</v>
      </c>
      <c r="O45">
        <v>20</v>
      </c>
      <c r="P45" s="51">
        <f t="shared" si="17"/>
        <v>0</v>
      </c>
      <c r="Q45" s="51">
        <f t="shared" si="19"/>
        <v>0</v>
      </c>
      <c r="R45" s="9">
        <f t="shared" si="4"/>
        <v>1</v>
      </c>
      <c r="S45" s="9">
        <f t="shared" si="16"/>
        <v>1</v>
      </c>
      <c r="T45">
        <v>4</v>
      </c>
      <c r="U45" s="53">
        <v>3</v>
      </c>
      <c r="V45" s="1">
        <v>13</v>
      </c>
      <c r="W45">
        <v>13</v>
      </c>
      <c r="X45" s="26">
        <f t="shared" si="7"/>
        <v>0</v>
      </c>
      <c r="Y45" s="26">
        <f t="shared" si="8"/>
        <v>7</v>
      </c>
      <c r="Z45" s="27">
        <f t="shared" si="5"/>
        <v>0.65</v>
      </c>
      <c r="AA45" s="27">
        <f t="shared" si="9"/>
        <v>1</v>
      </c>
      <c r="AB45">
        <v>4</v>
      </c>
      <c r="AC45" s="4">
        <v>20</v>
      </c>
      <c r="AD45" s="18">
        <v>4</v>
      </c>
      <c r="AE45" s="57">
        <f t="shared" si="10"/>
        <v>17.666666666666668</v>
      </c>
      <c r="AF45" s="57">
        <f t="shared" si="11"/>
        <v>17.666666666666668</v>
      </c>
      <c r="AG45" s="57">
        <f t="shared" si="12"/>
        <v>0.8833333333333333</v>
      </c>
      <c r="AH45" s="57">
        <f t="shared" si="13"/>
        <v>1</v>
      </c>
      <c r="AI45" s="17">
        <f t="shared" si="14"/>
        <v>4</v>
      </c>
    </row>
    <row r="46" spans="1:35" x14ac:dyDescent="0.2">
      <c r="A46">
        <v>15</v>
      </c>
      <c r="B46" s="56" t="s">
        <v>13</v>
      </c>
      <c r="C46" s="56">
        <v>2</v>
      </c>
      <c r="D46" s="4">
        <v>20</v>
      </c>
      <c r="E46" s="49">
        <v>1</v>
      </c>
      <c r="F46" s="1">
        <v>20</v>
      </c>
      <c r="G46">
        <v>20</v>
      </c>
      <c r="H46" s="49">
        <f t="shared" si="0"/>
        <v>0</v>
      </c>
      <c r="I46" s="49">
        <f t="shared" si="18"/>
        <v>0</v>
      </c>
      <c r="J46" s="7">
        <f t="shared" si="2"/>
        <v>1</v>
      </c>
      <c r="K46" s="7">
        <f t="shared" si="6"/>
        <v>1</v>
      </c>
      <c r="L46">
        <v>3</v>
      </c>
      <c r="M46" s="51">
        <v>2</v>
      </c>
      <c r="N46" s="1">
        <v>20</v>
      </c>
      <c r="O46">
        <v>20</v>
      </c>
      <c r="P46" s="51">
        <f t="shared" si="17"/>
        <v>0</v>
      </c>
      <c r="Q46" s="51">
        <f t="shared" si="19"/>
        <v>0</v>
      </c>
      <c r="R46" s="9">
        <f t="shared" si="4"/>
        <v>1</v>
      </c>
      <c r="S46" s="9">
        <f t="shared" si="16"/>
        <v>1</v>
      </c>
      <c r="T46">
        <v>3</v>
      </c>
      <c r="U46" s="53">
        <v>3</v>
      </c>
      <c r="V46" s="1">
        <v>20</v>
      </c>
      <c r="W46">
        <v>20</v>
      </c>
      <c r="X46" s="26">
        <f t="shared" si="7"/>
        <v>0</v>
      </c>
      <c r="Y46" s="26">
        <f t="shared" si="8"/>
        <v>0</v>
      </c>
      <c r="Z46" s="27">
        <f t="shared" si="5"/>
        <v>1</v>
      </c>
      <c r="AA46" s="27">
        <f t="shared" si="9"/>
        <v>1</v>
      </c>
      <c r="AB46">
        <v>4</v>
      </c>
      <c r="AC46" s="4">
        <v>20</v>
      </c>
      <c r="AD46" s="18">
        <v>4</v>
      </c>
      <c r="AE46" s="57">
        <f t="shared" si="10"/>
        <v>20</v>
      </c>
      <c r="AF46" s="57">
        <f t="shared" si="11"/>
        <v>20</v>
      </c>
      <c r="AG46" s="57">
        <f t="shared" si="12"/>
        <v>1</v>
      </c>
      <c r="AH46" s="57">
        <f t="shared" si="13"/>
        <v>1</v>
      </c>
      <c r="AI46" s="17">
        <f t="shared" si="14"/>
        <v>3.3333333333333335</v>
      </c>
    </row>
    <row r="47" spans="1:35" x14ac:dyDescent="0.2">
      <c r="A47">
        <v>16</v>
      </c>
      <c r="B47" s="56" t="s">
        <v>13</v>
      </c>
      <c r="C47" s="56">
        <v>2</v>
      </c>
      <c r="D47" s="4">
        <v>20</v>
      </c>
      <c r="E47" s="49">
        <v>1</v>
      </c>
      <c r="F47" s="1">
        <v>20</v>
      </c>
      <c r="G47">
        <v>20</v>
      </c>
      <c r="H47" s="49">
        <f t="shared" si="0"/>
        <v>0</v>
      </c>
      <c r="I47" s="49">
        <f t="shared" si="18"/>
        <v>0</v>
      </c>
      <c r="J47" s="7">
        <f t="shared" si="2"/>
        <v>1</v>
      </c>
      <c r="K47" s="7">
        <f t="shared" si="6"/>
        <v>1</v>
      </c>
      <c r="L47">
        <v>3</v>
      </c>
      <c r="M47" s="51">
        <v>2</v>
      </c>
      <c r="N47" s="1">
        <v>20</v>
      </c>
      <c r="O47">
        <v>20</v>
      </c>
      <c r="P47" s="51">
        <f t="shared" si="17"/>
        <v>0</v>
      </c>
      <c r="Q47" s="51">
        <f t="shared" si="19"/>
        <v>0</v>
      </c>
      <c r="R47" s="9">
        <f t="shared" si="4"/>
        <v>1</v>
      </c>
      <c r="S47" s="9">
        <f t="shared" si="16"/>
        <v>1</v>
      </c>
      <c r="T47">
        <v>2</v>
      </c>
      <c r="U47" s="53">
        <v>3</v>
      </c>
      <c r="V47" s="1">
        <v>20</v>
      </c>
      <c r="W47">
        <v>20</v>
      </c>
      <c r="X47" s="26">
        <f t="shared" si="7"/>
        <v>0</v>
      </c>
      <c r="Y47" s="26">
        <f t="shared" si="8"/>
        <v>0</v>
      </c>
      <c r="Z47" s="27">
        <f t="shared" si="5"/>
        <v>1</v>
      </c>
      <c r="AA47" s="27">
        <f t="shared" si="9"/>
        <v>1</v>
      </c>
      <c r="AB47">
        <v>3</v>
      </c>
      <c r="AC47" s="4">
        <v>20</v>
      </c>
      <c r="AD47" s="18">
        <v>4</v>
      </c>
      <c r="AE47" s="57">
        <f t="shared" si="10"/>
        <v>20</v>
      </c>
      <c r="AF47" s="57">
        <f t="shared" si="11"/>
        <v>20</v>
      </c>
      <c r="AG47" s="57">
        <f t="shared" si="12"/>
        <v>1</v>
      </c>
      <c r="AH47" s="57">
        <f t="shared" si="13"/>
        <v>1</v>
      </c>
      <c r="AI47" s="17">
        <f t="shared" si="14"/>
        <v>2.6666666666666665</v>
      </c>
    </row>
    <row r="48" spans="1:35" x14ac:dyDescent="0.2">
      <c r="A48">
        <v>17</v>
      </c>
      <c r="B48" s="56" t="s">
        <v>13</v>
      </c>
      <c r="C48" s="56">
        <v>2</v>
      </c>
      <c r="D48" s="4">
        <v>20</v>
      </c>
      <c r="E48" s="49">
        <v>1</v>
      </c>
      <c r="F48" s="1">
        <v>20</v>
      </c>
      <c r="G48">
        <v>20</v>
      </c>
      <c r="H48" s="49">
        <f t="shared" si="0"/>
        <v>0</v>
      </c>
      <c r="I48" s="49">
        <f t="shared" si="18"/>
        <v>0</v>
      </c>
      <c r="J48" s="7">
        <f t="shared" si="2"/>
        <v>1</v>
      </c>
      <c r="K48" s="7">
        <f t="shared" si="6"/>
        <v>1</v>
      </c>
      <c r="L48">
        <v>3</v>
      </c>
      <c r="M48" s="51">
        <v>2</v>
      </c>
      <c r="N48" s="1">
        <v>20</v>
      </c>
      <c r="O48">
        <v>20</v>
      </c>
      <c r="P48" s="51">
        <f t="shared" si="17"/>
        <v>0</v>
      </c>
      <c r="Q48" s="51">
        <f t="shared" si="19"/>
        <v>0</v>
      </c>
      <c r="R48" s="9">
        <f t="shared" si="4"/>
        <v>1</v>
      </c>
      <c r="S48" s="9">
        <f t="shared" si="16"/>
        <v>1</v>
      </c>
      <c r="T48">
        <v>4</v>
      </c>
      <c r="U48" s="53">
        <v>3</v>
      </c>
      <c r="V48" s="1">
        <v>20</v>
      </c>
      <c r="W48">
        <v>20</v>
      </c>
      <c r="X48" s="26">
        <f t="shared" si="7"/>
        <v>0</v>
      </c>
      <c r="Y48" s="26">
        <f t="shared" si="8"/>
        <v>0</v>
      </c>
      <c r="Z48" s="27">
        <f t="shared" si="5"/>
        <v>1</v>
      </c>
      <c r="AA48" s="27">
        <f t="shared" si="9"/>
        <v>1</v>
      </c>
      <c r="AB48">
        <v>3</v>
      </c>
      <c r="AC48" s="4">
        <v>20</v>
      </c>
      <c r="AD48" s="18">
        <v>4</v>
      </c>
      <c r="AE48" s="57">
        <f t="shared" si="10"/>
        <v>20</v>
      </c>
      <c r="AF48" s="57">
        <f t="shared" si="11"/>
        <v>20</v>
      </c>
      <c r="AG48" s="57">
        <f t="shared" si="12"/>
        <v>1</v>
      </c>
      <c r="AH48" s="57">
        <f t="shared" si="13"/>
        <v>1</v>
      </c>
      <c r="AI48" s="17">
        <f t="shared" si="14"/>
        <v>3.3333333333333335</v>
      </c>
    </row>
    <row r="49" spans="1:39" x14ac:dyDescent="0.2">
      <c r="A49">
        <v>18</v>
      </c>
      <c r="B49" s="56" t="s">
        <v>13</v>
      </c>
      <c r="C49" s="56">
        <v>2</v>
      </c>
      <c r="D49" s="4">
        <v>20</v>
      </c>
      <c r="E49" s="49">
        <v>1</v>
      </c>
      <c r="F49" s="1">
        <v>20</v>
      </c>
      <c r="G49">
        <v>20</v>
      </c>
      <c r="H49" s="49">
        <f t="shared" si="0"/>
        <v>0</v>
      </c>
      <c r="I49" s="49">
        <f t="shared" si="18"/>
        <v>0</v>
      </c>
      <c r="J49" s="7">
        <f t="shared" si="2"/>
        <v>1</v>
      </c>
      <c r="K49" s="7">
        <f t="shared" si="6"/>
        <v>1</v>
      </c>
      <c r="L49">
        <v>3</v>
      </c>
      <c r="M49" s="51">
        <v>2</v>
      </c>
      <c r="N49" s="1">
        <v>20</v>
      </c>
      <c r="O49">
        <v>20</v>
      </c>
      <c r="P49" s="51">
        <f t="shared" si="17"/>
        <v>0</v>
      </c>
      <c r="Q49" s="51">
        <f t="shared" si="19"/>
        <v>0</v>
      </c>
      <c r="R49" s="9">
        <f t="shared" si="4"/>
        <v>1</v>
      </c>
      <c r="S49" s="9">
        <f t="shared" si="16"/>
        <v>1</v>
      </c>
      <c r="T49">
        <v>4</v>
      </c>
      <c r="U49" s="53">
        <v>3</v>
      </c>
      <c r="V49" s="1">
        <v>20</v>
      </c>
      <c r="W49">
        <v>20</v>
      </c>
      <c r="X49" s="26">
        <f t="shared" si="7"/>
        <v>0</v>
      </c>
      <c r="Y49" s="26">
        <f t="shared" si="8"/>
        <v>0</v>
      </c>
      <c r="Z49" s="27">
        <f t="shared" si="5"/>
        <v>1</v>
      </c>
      <c r="AA49" s="27">
        <f t="shared" si="9"/>
        <v>1</v>
      </c>
      <c r="AB49">
        <v>4</v>
      </c>
      <c r="AC49" s="4">
        <v>20</v>
      </c>
      <c r="AD49" s="18">
        <v>4</v>
      </c>
      <c r="AE49" s="57">
        <f t="shared" si="10"/>
        <v>20</v>
      </c>
      <c r="AF49" s="57">
        <f t="shared" si="11"/>
        <v>20</v>
      </c>
      <c r="AG49" s="57">
        <f t="shared" si="12"/>
        <v>1</v>
      </c>
      <c r="AH49" s="57">
        <f t="shared" si="13"/>
        <v>1</v>
      </c>
      <c r="AI49" s="17">
        <f t="shared" si="14"/>
        <v>3.6666666666666665</v>
      </c>
    </row>
    <row r="50" spans="1:39" x14ac:dyDescent="0.2">
      <c r="A50">
        <v>19</v>
      </c>
      <c r="B50" s="56" t="s">
        <v>13</v>
      </c>
      <c r="C50" s="56">
        <v>2</v>
      </c>
      <c r="D50" s="4">
        <v>20</v>
      </c>
      <c r="E50" s="49">
        <v>1</v>
      </c>
      <c r="F50" s="1">
        <v>5</v>
      </c>
      <c r="G50">
        <v>0</v>
      </c>
      <c r="H50" s="49">
        <f t="shared" si="0"/>
        <v>5</v>
      </c>
      <c r="I50" s="49">
        <f t="shared" si="18"/>
        <v>20</v>
      </c>
      <c r="J50" s="7">
        <f t="shared" si="2"/>
        <v>0</v>
      </c>
      <c r="K50" s="7">
        <f t="shared" si="6"/>
        <v>0</v>
      </c>
      <c r="L50">
        <v>2</v>
      </c>
      <c r="M50" s="51">
        <v>2</v>
      </c>
      <c r="N50" s="1">
        <v>4</v>
      </c>
      <c r="O50">
        <v>2</v>
      </c>
      <c r="P50" s="51">
        <f t="shared" si="17"/>
        <v>2</v>
      </c>
      <c r="Q50" s="51">
        <f t="shared" si="19"/>
        <v>18</v>
      </c>
      <c r="R50" s="9">
        <f t="shared" si="4"/>
        <v>0.1</v>
      </c>
      <c r="S50" s="9">
        <f t="shared" si="16"/>
        <v>0.5</v>
      </c>
      <c r="T50">
        <v>4</v>
      </c>
      <c r="U50" s="53">
        <v>3</v>
      </c>
      <c r="V50" s="1">
        <v>1</v>
      </c>
      <c r="W50">
        <v>1</v>
      </c>
      <c r="X50" s="26">
        <f t="shared" si="7"/>
        <v>0</v>
      </c>
      <c r="Y50" s="26">
        <f t="shared" si="8"/>
        <v>19</v>
      </c>
      <c r="Z50" s="27">
        <f t="shared" si="5"/>
        <v>0.05</v>
      </c>
      <c r="AA50" s="27">
        <f t="shared" si="9"/>
        <v>1</v>
      </c>
      <c r="AB50">
        <v>2</v>
      </c>
      <c r="AC50" s="4">
        <v>20</v>
      </c>
      <c r="AD50" s="18">
        <v>4</v>
      </c>
      <c r="AE50" s="57">
        <f t="shared" si="10"/>
        <v>3.3333333333333335</v>
      </c>
      <c r="AF50" s="57">
        <f t="shared" si="11"/>
        <v>1</v>
      </c>
      <c r="AG50" s="57">
        <f t="shared" si="12"/>
        <v>5.000000000000001E-2</v>
      </c>
      <c r="AH50" s="57">
        <f t="shared" si="13"/>
        <v>0.5</v>
      </c>
      <c r="AI50" s="17">
        <f t="shared" si="14"/>
        <v>2.6666666666666665</v>
      </c>
    </row>
    <row r="51" spans="1:39" x14ac:dyDescent="0.2">
      <c r="A51">
        <v>20</v>
      </c>
      <c r="B51" s="56" t="s">
        <v>13</v>
      </c>
      <c r="C51" s="56">
        <v>2</v>
      </c>
      <c r="D51" s="4">
        <v>0</v>
      </c>
      <c r="E51" s="49">
        <v>1</v>
      </c>
      <c r="F51" s="1">
        <v>1</v>
      </c>
      <c r="G51">
        <v>0</v>
      </c>
      <c r="H51" s="49">
        <f t="shared" si="0"/>
        <v>1</v>
      </c>
      <c r="I51" s="49">
        <f t="shared" si="18"/>
        <v>0</v>
      </c>
      <c r="K51" s="7">
        <f t="shared" si="6"/>
        <v>0</v>
      </c>
      <c r="L51">
        <v>1</v>
      </c>
      <c r="M51" s="51">
        <v>2</v>
      </c>
      <c r="N51" s="1">
        <v>0</v>
      </c>
      <c r="O51">
        <v>0</v>
      </c>
      <c r="P51" s="51">
        <f t="shared" si="17"/>
        <v>0</v>
      </c>
      <c r="Q51" s="51">
        <f t="shared" si="19"/>
        <v>0</v>
      </c>
      <c r="T51">
        <v>1</v>
      </c>
      <c r="U51" s="53">
        <v>3</v>
      </c>
      <c r="V51" s="1">
        <v>0</v>
      </c>
      <c r="W51">
        <v>0</v>
      </c>
      <c r="X51" s="26">
        <f t="shared" si="7"/>
        <v>0</v>
      </c>
      <c r="Y51" s="26">
        <f t="shared" si="8"/>
        <v>0</v>
      </c>
      <c r="Z51" s="27"/>
      <c r="AA51" s="27"/>
      <c r="AB51">
        <v>1</v>
      </c>
      <c r="AC51" s="4">
        <v>0</v>
      </c>
      <c r="AD51" s="18">
        <v>4</v>
      </c>
      <c r="AE51" s="57">
        <f t="shared" si="10"/>
        <v>0.33333333333333331</v>
      </c>
      <c r="AF51" s="57">
        <f t="shared" si="11"/>
        <v>0</v>
      </c>
      <c r="AG51" s="57" t="e">
        <f t="shared" si="12"/>
        <v>#DIV/0!</v>
      </c>
      <c r="AH51" s="57">
        <f t="shared" si="13"/>
        <v>0</v>
      </c>
      <c r="AI51" s="17">
        <f t="shared" si="14"/>
        <v>1</v>
      </c>
    </row>
    <row r="52" spans="1:39" x14ac:dyDescent="0.2">
      <c r="A52">
        <v>21</v>
      </c>
      <c r="B52" s="56" t="s">
        <v>13</v>
      </c>
      <c r="C52" s="56">
        <v>2</v>
      </c>
      <c r="D52" s="4">
        <v>20</v>
      </c>
      <c r="E52" s="49">
        <v>1</v>
      </c>
      <c r="F52" s="1">
        <v>4</v>
      </c>
      <c r="G52">
        <v>4</v>
      </c>
      <c r="H52" s="49">
        <f t="shared" si="0"/>
        <v>0</v>
      </c>
      <c r="I52" s="49">
        <f t="shared" si="18"/>
        <v>16</v>
      </c>
      <c r="J52" s="7">
        <f t="shared" si="2"/>
        <v>0.2</v>
      </c>
      <c r="K52" s="7">
        <f t="shared" si="6"/>
        <v>1</v>
      </c>
      <c r="L52">
        <v>3</v>
      </c>
      <c r="M52" s="51">
        <v>2</v>
      </c>
      <c r="N52" s="1">
        <v>2</v>
      </c>
      <c r="O52">
        <v>2</v>
      </c>
      <c r="P52" s="51">
        <f t="shared" si="17"/>
        <v>0</v>
      </c>
      <c r="Q52" s="51">
        <f t="shared" si="19"/>
        <v>18</v>
      </c>
      <c r="R52" s="9">
        <f t="shared" si="4"/>
        <v>0.1</v>
      </c>
      <c r="S52" s="9">
        <f t="shared" si="16"/>
        <v>1</v>
      </c>
      <c r="T52">
        <v>2</v>
      </c>
      <c r="U52" s="53">
        <v>3</v>
      </c>
      <c r="V52" s="1">
        <v>7</v>
      </c>
      <c r="W52">
        <v>5</v>
      </c>
      <c r="X52" s="26">
        <f t="shared" si="7"/>
        <v>2</v>
      </c>
      <c r="Y52" s="26">
        <f t="shared" si="8"/>
        <v>15</v>
      </c>
      <c r="Z52" s="27">
        <f t="shared" si="5"/>
        <v>0.25</v>
      </c>
      <c r="AA52" s="27">
        <f t="shared" si="9"/>
        <v>0.7142857142857143</v>
      </c>
      <c r="AB52">
        <v>4</v>
      </c>
      <c r="AC52" s="4">
        <v>20</v>
      </c>
      <c r="AD52" s="18">
        <v>4</v>
      </c>
      <c r="AE52" s="57">
        <f t="shared" si="10"/>
        <v>4.333333333333333</v>
      </c>
      <c r="AF52" s="57">
        <f t="shared" si="11"/>
        <v>3.6666666666666665</v>
      </c>
      <c r="AG52" s="57">
        <f t="shared" si="12"/>
        <v>0.18333333333333335</v>
      </c>
      <c r="AH52" s="57">
        <f t="shared" si="13"/>
        <v>0.90476190476190477</v>
      </c>
      <c r="AI52" s="17">
        <f t="shared" si="14"/>
        <v>3</v>
      </c>
    </row>
    <row r="53" spans="1:39" x14ac:dyDescent="0.2">
      <c r="A53">
        <v>22</v>
      </c>
      <c r="B53" s="56" t="s">
        <v>13</v>
      </c>
      <c r="C53" s="56">
        <v>2</v>
      </c>
      <c r="D53" s="4">
        <v>20</v>
      </c>
      <c r="E53" s="49">
        <v>1</v>
      </c>
      <c r="F53" s="1">
        <v>20</v>
      </c>
      <c r="G53">
        <v>20</v>
      </c>
      <c r="H53" s="49">
        <f t="shared" si="0"/>
        <v>0</v>
      </c>
      <c r="I53" s="49">
        <f t="shared" si="18"/>
        <v>0</v>
      </c>
      <c r="J53" s="7">
        <f t="shared" si="2"/>
        <v>1</v>
      </c>
      <c r="K53" s="7">
        <f t="shared" si="6"/>
        <v>1</v>
      </c>
      <c r="L53">
        <v>3</v>
      </c>
      <c r="M53" s="51">
        <v>2</v>
      </c>
      <c r="N53" s="1">
        <v>0</v>
      </c>
      <c r="O53">
        <v>0</v>
      </c>
      <c r="P53" s="51">
        <f t="shared" si="17"/>
        <v>0</v>
      </c>
      <c r="Q53" s="51">
        <f t="shared" si="19"/>
        <v>20</v>
      </c>
      <c r="R53" s="9">
        <f t="shared" si="4"/>
        <v>0</v>
      </c>
      <c r="T53">
        <v>3</v>
      </c>
      <c r="U53" s="53">
        <v>3</v>
      </c>
      <c r="V53" s="1">
        <v>0</v>
      </c>
      <c r="W53">
        <v>0</v>
      </c>
      <c r="X53" s="26">
        <f t="shared" si="7"/>
        <v>0</v>
      </c>
      <c r="Y53" s="26">
        <f t="shared" si="8"/>
        <v>20</v>
      </c>
      <c r="Z53" s="27">
        <f t="shared" si="5"/>
        <v>0</v>
      </c>
      <c r="AA53" s="27"/>
      <c r="AB53">
        <v>2</v>
      </c>
      <c r="AC53" s="4">
        <v>20</v>
      </c>
      <c r="AD53" s="18">
        <v>4</v>
      </c>
      <c r="AE53" s="57">
        <f t="shared" si="10"/>
        <v>6.666666666666667</v>
      </c>
      <c r="AF53" s="57">
        <f t="shared" si="11"/>
        <v>6.666666666666667</v>
      </c>
      <c r="AG53" s="57">
        <f t="shared" si="12"/>
        <v>0.33333333333333331</v>
      </c>
      <c r="AH53" s="57">
        <f t="shared" si="13"/>
        <v>1</v>
      </c>
      <c r="AI53" s="17">
        <f t="shared" si="14"/>
        <v>2.6666666666666665</v>
      </c>
    </row>
    <row r="54" spans="1:39" x14ac:dyDescent="0.2">
      <c r="A54">
        <v>23</v>
      </c>
      <c r="B54" s="56" t="s">
        <v>13</v>
      </c>
      <c r="C54" s="56">
        <v>2</v>
      </c>
      <c r="D54" s="4">
        <v>20</v>
      </c>
      <c r="E54" s="49">
        <v>1</v>
      </c>
      <c r="F54" s="1">
        <v>3</v>
      </c>
      <c r="G54">
        <v>3</v>
      </c>
      <c r="H54" s="49">
        <f t="shared" si="0"/>
        <v>0</v>
      </c>
      <c r="I54" s="49">
        <f t="shared" si="18"/>
        <v>17</v>
      </c>
      <c r="J54" s="7">
        <f t="shared" si="2"/>
        <v>0.15</v>
      </c>
      <c r="K54" s="7">
        <f t="shared" si="6"/>
        <v>1</v>
      </c>
      <c r="L54">
        <v>3</v>
      </c>
      <c r="M54" s="51">
        <v>2</v>
      </c>
      <c r="N54" s="1">
        <v>20</v>
      </c>
      <c r="O54">
        <v>20</v>
      </c>
      <c r="P54" s="51">
        <f t="shared" si="17"/>
        <v>0</v>
      </c>
      <c r="Q54" s="51">
        <f t="shared" si="19"/>
        <v>0</v>
      </c>
      <c r="R54" s="9">
        <f t="shared" si="4"/>
        <v>1</v>
      </c>
      <c r="S54" s="9">
        <f t="shared" si="16"/>
        <v>1</v>
      </c>
      <c r="T54">
        <v>2</v>
      </c>
      <c r="U54" s="53">
        <v>3</v>
      </c>
      <c r="V54" s="1">
        <v>20</v>
      </c>
      <c r="W54">
        <v>20</v>
      </c>
      <c r="X54" s="26">
        <f t="shared" si="7"/>
        <v>0</v>
      </c>
      <c r="Y54" s="26">
        <f t="shared" si="8"/>
        <v>0</v>
      </c>
      <c r="Z54" s="27">
        <f t="shared" si="5"/>
        <v>1</v>
      </c>
      <c r="AA54" s="27">
        <f t="shared" si="9"/>
        <v>1</v>
      </c>
      <c r="AB54">
        <v>2</v>
      </c>
      <c r="AC54" s="4">
        <v>20</v>
      </c>
      <c r="AD54" s="18">
        <v>4</v>
      </c>
      <c r="AE54" s="57">
        <f t="shared" si="10"/>
        <v>14.333333333333334</v>
      </c>
      <c r="AF54" s="57">
        <f t="shared" si="11"/>
        <v>14.333333333333334</v>
      </c>
      <c r="AG54" s="57">
        <f t="shared" si="12"/>
        <v>0.71666666666666667</v>
      </c>
      <c r="AH54" s="57">
        <f t="shared" si="13"/>
        <v>1</v>
      </c>
      <c r="AI54" s="17">
        <f t="shared" si="14"/>
        <v>2.3333333333333335</v>
      </c>
    </row>
    <row r="55" spans="1:39" x14ac:dyDescent="0.2">
      <c r="A55">
        <v>24</v>
      </c>
      <c r="B55" s="56" t="s">
        <v>13</v>
      </c>
      <c r="C55" s="56">
        <v>2</v>
      </c>
      <c r="D55" s="4">
        <v>6</v>
      </c>
      <c r="E55" s="49">
        <v>1</v>
      </c>
      <c r="F55" s="1">
        <v>0</v>
      </c>
      <c r="G55">
        <v>0</v>
      </c>
      <c r="H55" s="49">
        <f t="shared" si="0"/>
        <v>0</v>
      </c>
      <c r="I55" s="49">
        <f t="shared" si="18"/>
        <v>6</v>
      </c>
      <c r="J55" s="7">
        <f t="shared" si="2"/>
        <v>0</v>
      </c>
      <c r="L55">
        <v>1</v>
      </c>
      <c r="M55" s="51">
        <v>2</v>
      </c>
      <c r="N55" s="1">
        <v>0</v>
      </c>
      <c r="O55">
        <v>0</v>
      </c>
      <c r="P55" s="51">
        <f t="shared" si="17"/>
        <v>0</v>
      </c>
      <c r="Q55" s="51">
        <f t="shared" si="19"/>
        <v>6</v>
      </c>
      <c r="R55" s="9">
        <f t="shared" si="4"/>
        <v>0</v>
      </c>
      <c r="T55">
        <v>1</v>
      </c>
      <c r="U55" s="53">
        <v>3</v>
      </c>
      <c r="V55" s="1">
        <v>0</v>
      </c>
      <c r="W55">
        <v>0</v>
      </c>
      <c r="X55" s="26">
        <f t="shared" si="7"/>
        <v>0</v>
      </c>
      <c r="Y55" s="26">
        <f t="shared" si="8"/>
        <v>6</v>
      </c>
      <c r="Z55" s="27">
        <f t="shared" si="5"/>
        <v>0</v>
      </c>
      <c r="AA55" s="27"/>
      <c r="AB55">
        <v>2</v>
      </c>
      <c r="AC55" s="4">
        <v>6</v>
      </c>
      <c r="AD55" s="18">
        <v>4</v>
      </c>
      <c r="AE55" s="57">
        <f t="shared" si="10"/>
        <v>0</v>
      </c>
      <c r="AF55" s="57">
        <f t="shared" si="11"/>
        <v>0</v>
      </c>
      <c r="AG55" s="57">
        <f t="shared" si="12"/>
        <v>0</v>
      </c>
      <c r="AH55" s="57" t="e">
        <f t="shared" si="13"/>
        <v>#DIV/0!</v>
      </c>
      <c r="AI55" s="17">
        <f t="shared" si="14"/>
        <v>1.3333333333333333</v>
      </c>
    </row>
    <row r="56" spans="1:39" x14ac:dyDescent="0.2">
      <c r="A56">
        <v>25</v>
      </c>
      <c r="B56" s="56" t="s">
        <v>13</v>
      </c>
      <c r="C56" s="56">
        <v>2</v>
      </c>
      <c r="D56" s="4">
        <v>1</v>
      </c>
      <c r="E56" s="49">
        <v>1</v>
      </c>
      <c r="F56" s="1">
        <v>0</v>
      </c>
      <c r="G56">
        <v>0</v>
      </c>
      <c r="H56" s="49">
        <f t="shared" si="0"/>
        <v>0</v>
      </c>
      <c r="I56" s="49">
        <f t="shared" si="18"/>
        <v>1</v>
      </c>
      <c r="J56" s="7">
        <f t="shared" si="2"/>
        <v>0</v>
      </c>
      <c r="L56">
        <v>1</v>
      </c>
      <c r="M56" s="51">
        <v>2</v>
      </c>
      <c r="N56" s="1">
        <v>1</v>
      </c>
      <c r="O56">
        <v>1</v>
      </c>
      <c r="P56" s="51">
        <f t="shared" si="17"/>
        <v>0</v>
      </c>
      <c r="Q56" s="51">
        <f t="shared" si="19"/>
        <v>0</v>
      </c>
      <c r="R56" s="9">
        <f t="shared" si="4"/>
        <v>1</v>
      </c>
      <c r="S56" s="9">
        <f t="shared" si="16"/>
        <v>1</v>
      </c>
      <c r="T56">
        <v>4</v>
      </c>
      <c r="U56" s="53">
        <v>3</v>
      </c>
      <c r="V56" s="1">
        <v>1</v>
      </c>
      <c r="W56">
        <v>1</v>
      </c>
      <c r="X56" s="26">
        <f t="shared" si="7"/>
        <v>0</v>
      </c>
      <c r="Y56" s="26">
        <f t="shared" si="8"/>
        <v>0</v>
      </c>
      <c r="Z56" s="27">
        <f t="shared" si="5"/>
        <v>1</v>
      </c>
      <c r="AA56" s="27">
        <f t="shared" si="9"/>
        <v>1</v>
      </c>
      <c r="AB56">
        <v>4</v>
      </c>
      <c r="AC56" s="4">
        <v>1</v>
      </c>
      <c r="AD56" s="18">
        <v>4</v>
      </c>
      <c r="AE56" s="57">
        <f t="shared" si="10"/>
        <v>0.66666666666666663</v>
      </c>
      <c r="AF56" s="57">
        <f t="shared" si="11"/>
        <v>0.66666666666666663</v>
      </c>
      <c r="AG56" s="57">
        <f t="shared" si="12"/>
        <v>0.66666666666666663</v>
      </c>
      <c r="AH56" s="57">
        <f t="shared" si="13"/>
        <v>1</v>
      </c>
      <c r="AI56" s="17">
        <f t="shared" si="14"/>
        <v>3</v>
      </c>
    </row>
    <row r="57" spans="1:39" x14ac:dyDescent="0.2">
      <c r="A57">
        <v>26</v>
      </c>
      <c r="B57" s="56" t="s">
        <v>13</v>
      </c>
      <c r="C57" s="56">
        <v>2</v>
      </c>
      <c r="D57" s="4">
        <v>15</v>
      </c>
      <c r="E57" s="49">
        <v>1</v>
      </c>
      <c r="F57" s="1">
        <v>2</v>
      </c>
      <c r="G57">
        <v>1</v>
      </c>
      <c r="H57" s="49">
        <f t="shared" si="0"/>
        <v>1</v>
      </c>
      <c r="I57" s="49">
        <f t="shared" si="18"/>
        <v>14</v>
      </c>
      <c r="J57" s="7">
        <f t="shared" si="2"/>
        <v>6.6666666666666666E-2</v>
      </c>
      <c r="K57" s="7">
        <f t="shared" si="6"/>
        <v>0.5</v>
      </c>
      <c r="L57">
        <v>3</v>
      </c>
      <c r="M57" s="51">
        <v>2</v>
      </c>
      <c r="N57" s="1">
        <v>2</v>
      </c>
      <c r="O57">
        <v>1</v>
      </c>
      <c r="P57" s="51">
        <f t="shared" si="17"/>
        <v>1</v>
      </c>
      <c r="Q57" s="51">
        <f t="shared" si="19"/>
        <v>14</v>
      </c>
      <c r="R57" s="9">
        <f t="shared" si="4"/>
        <v>6.6666666666666666E-2</v>
      </c>
      <c r="S57" s="9">
        <f t="shared" si="16"/>
        <v>0.5</v>
      </c>
      <c r="T57">
        <v>2</v>
      </c>
      <c r="U57" s="53">
        <v>3</v>
      </c>
      <c r="V57" s="1">
        <v>2</v>
      </c>
      <c r="W57">
        <v>1</v>
      </c>
      <c r="X57" s="26">
        <f t="shared" si="7"/>
        <v>1</v>
      </c>
      <c r="Y57" s="26">
        <f t="shared" si="8"/>
        <v>14</v>
      </c>
      <c r="Z57" s="27">
        <f t="shared" si="5"/>
        <v>6.6666666666666666E-2</v>
      </c>
      <c r="AA57" s="27">
        <f t="shared" si="9"/>
        <v>0.5</v>
      </c>
      <c r="AB57">
        <v>3</v>
      </c>
      <c r="AC57" s="4">
        <v>15</v>
      </c>
      <c r="AD57" s="18">
        <v>4</v>
      </c>
      <c r="AE57" s="57">
        <f t="shared" si="10"/>
        <v>2</v>
      </c>
      <c r="AF57" s="57">
        <f t="shared" si="11"/>
        <v>1</v>
      </c>
      <c r="AG57" s="57">
        <f t="shared" si="12"/>
        <v>6.6666666666666666E-2</v>
      </c>
      <c r="AH57" s="57">
        <f t="shared" si="13"/>
        <v>0.5</v>
      </c>
      <c r="AI57" s="17">
        <f t="shared" si="14"/>
        <v>2.6666666666666665</v>
      </c>
    </row>
    <row r="58" spans="1:39" x14ac:dyDescent="0.2">
      <c r="A58">
        <v>27</v>
      </c>
      <c r="B58" s="56" t="s">
        <v>13</v>
      </c>
      <c r="C58" s="56">
        <v>2</v>
      </c>
      <c r="D58" s="4">
        <v>11</v>
      </c>
      <c r="E58" s="49">
        <v>1</v>
      </c>
      <c r="F58" s="1">
        <v>6</v>
      </c>
      <c r="G58">
        <v>4</v>
      </c>
      <c r="H58" s="49">
        <f t="shared" si="0"/>
        <v>2</v>
      </c>
      <c r="I58" s="49">
        <f t="shared" si="18"/>
        <v>7</v>
      </c>
      <c r="J58" s="7">
        <f t="shared" si="2"/>
        <v>0.36363636363636365</v>
      </c>
      <c r="K58" s="7">
        <f t="shared" si="6"/>
        <v>0.66666666666666663</v>
      </c>
      <c r="L58">
        <v>3</v>
      </c>
      <c r="M58" s="51">
        <v>2</v>
      </c>
      <c r="N58" s="1">
        <v>4</v>
      </c>
      <c r="O58">
        <v>4</v>
      </c>
      <c r="P58" s="51">
        <f t="shared" si="17"/>
        <v>0</v>
      </c>
      <c r="Q58" s="51">
        <f t="shared" si="19"/>
        <v>7</v>
      </c>
      <c r="R58" s="9">
        <f t="shared" si="4"/>
        <v>0.36363636363636365</v>
      </c>
      <c r="S58" s="9">
        <f t="shared" si="16"/>
        <v>1</v>
      </c>
      <c r="T58">
        <v>4</v>
      </c>
      <c r="U58" s="53">
        <v>3</v>
      </c>
      <c r="V58" s="1">
        <v>5</v>
      </c>
      <c r="W58">
        <v>5</v>
      </c>
      <c r="X58" s="26">
        <f t="shared" si="7"/>
        <v>0</v>
      </c>
      <c r="Y58" s="26">
        <f t="shared" si="8"/>
        <v>6</v>
      </c>
      <c r="Z58" s="27">
        <f t="shared" si="5"/>
        <v>0.45454545454545453</v>
      </c>
      <c r="AA58" s="27">
        <f t="shared" si="9"/>
        <v>1</v>
      </c>
      <c r="AB58">
        <v>4</v>
      </c>
      <c r="AC58" s="4">
        <v>11</v>
      </c>
      <c r="AD58" s="18">
        <v>4</v>
      </c>
      <c r="AE58" s="57">
        <f t="shared" si="10"/>
        <v>5</v>
      </c>
      <c r="AF58" s="57">
        <f t="shared" si="11"/>
        <v>4.333333333333333</v>
      </c>
      <c r="AG58" s="57">
        <f t="shared" si="12"/>
        <v>0.39393939393939398</v>
      </c>
      <c r="AH58" s="57">
        <f t="shared" si="13"/>
        <v>0.88888888888888884</v>
      </c>
      <c r="AI58" s="17">
        <f t="shared" si="14"/>
        <v>3.6666666666666665</v>
      </c>
    </row>
    <row r="59" spans="1:39" x14ac:dyDescent="0.2">
      <c r="A59">
        <v>28</v>
      </c>
      <c r="B59" s="56" t="s">
        <v>13</v>
      </c>
      <c r="C59" s="56">
        <v>2</v>
      </c>
      <c r="D59" s="4">
        <v>7</v>
      </c>
      <c r="E59" s="49">
        <v>1</v>
      </c>
      <c r="F59" s="1">
        <v>4</v>
      </c>
      <c r="G59">
        <v>2</v>
      </c>
      <c r="H59" s="49">
        <f t="shared" si="0"/>
        <v>2</v>
      </c>
      <c r="I59" s="49">
        <f t="shared" si="18"/>
        <v>5</v>
      </c>
      <c r="J59" s="7">
        <f t="shared" si="2"/>
        <v>0.2857142857142857</v>
      </c>
      <c r="K59" s="7">
        <f t="shared" si="6"/>
        <v>0.5</v>
      </c>
      <c r="L59">
        <v>2</v>
      </c>
      <c r="M59" s="51">
        <v>2</v>
      </c>
      <c r="N59" s="1">
        <v>0</v>
      </c>
      <c r="O59">
        <v>0</v>
      </c>
      <c r="P59" s="51">
        <f t="shared" si="17"/>
        <v>0</v>
      </c>
      <c r="Q59" s="51">
        <f t="shared" si="19"/>
        <v>7</v>
      </c>
      <c r="R59" s="9">
        <f t="shared" si="4"/>
        <v>0</v>
      </c>
      <c r="T59">
        <v>1</v>
      </c>
      <c r="U59" s="53">
        <v>3</v>
      </c>
      <c r="V59" s="1">
        <v>0</v>
      </c>
      <c r="W59">
        <v>0</v>
      </c>
      <c r="X59" s="26">
        <f t="shared" si="7"/>
        <v>0</v>
      </c>
      <c r="Y59" s="26">
        <f t="shared" si="8"/>
        <v>7</v>
      </c>
      <c r="Z59" s="27">
        <f t="shared" si="5"/>
        <v>0</v>
      </c>
      <c r="AA59" s="27"/>
      <c r="AB59">
        <v>2</v>
      </c>
      <c r="AC59" s="4">
        <v>7</v>
      </c>
      <c r="AD59" s="18">
        <v>4</v>
      </c>
      <c r="AE59" s="57">
        <f t="shared" si="10"/>
        <v>1.3333333333333333</v>
      </c>
      <c r="AF59" s="57">
        <f t="shared" si="11"/>
        <v>0.66666666666666663</v>
      </c>
      <c r="AG59" s="57">
        <f t="shared" si="12"/>
        <v>9.5238095238095233E-2</v>
      </c>
      <c r="AH59" s="57">
        <f t="shared" si="13"/>
        <v>0.5</v>
      </c>
      <c r="AI59" s="17">
        <f t="shared" si="14"/>
        <v>1.6666666666666667</v>
      </c>
    </row>
    <row r="60" spans="1:39" x14ac:dyDescent="0.2">
      <c r="A60">
        <v>29</v>
      </c>
      <c r="B60" s="56" t="s">
        <v>13</v>
      </c>
      <c r="C60" s="56">
        <v>2</v>
      </c>
      <c r="D60" s="4">
        <v>8</v>
      </c>
      <c r="E60" s="49">
        <v>1</v>
      </c>
      <c r="F60" s="1">
        <v>2</v>
      </c>
      <c r="G60">
        <v>2</v>
      </c>
      <c r="H60" s="49">
        <f t="shared" si="0"/>
        <v>0</v>
      </c>
      <c r="I60" s="49">
        <f t="shared" si="18"/>
        <v>6</v>
      </c>
      <c r="J60" s="7">
        <f t="shared" si="2"/>
        <v>0.25</v>
      </c>
      <c r="K60" s="7">
        <f t="shared" si="6"/>
        <v>1</v>
      </c>
      <c r="L60">
        <v>3</v>
      </c>
      <c r="M60" s="51">
        <v>2</v>
      </c>
      <c r="N60" s="1">
        <v>5</v>
      </c>
      <c r="O60">
        <v>4</v>
      </c>
      <c r="P60" s="51">
        <f t="shared" si="17"/>
        <v>1</v>
      </c>
      <c r="Q60" s="51">
        <f t="shared" si="19"/>
        <v>4</v>
      </c>
      <c r="R60" s="9">
        <f t="shared" si="4"/>
        <v>0.5</v>
      </c>
      <c r="S60" s="9">
        <f t="shared" si="16"/>
        <v>0.8</v>
      </c>
      <c r="T60">
        <v>4</v>
      </c>
      <c r="U60" s="53">
        <v>3</v>
      </c>
      <c r="V60" s="1">
        <v>5</v>
      </c>
      <c r="W60">
        <v>5</v>
      </c>
      <c r="X60" s="26">
        <f t="shared" si="7"/>
        <v>0</v>
      </c>
      <c r="Y60" s="26">
        <f t="shared" si="8"/>
        <v>3</v>
      </c>
      <c r="Z60" s="27">
        <f t="shared" si="5"/>
        <v>0.625</v>
      </c>
      <c r="AA60" s="27">
        <f t="shared" si="9"/>
        <v>1</v>
      </c>
      <c r="AB60">
        <v>4</v>
      </c>
      <c r="AC60" s="4">
        <v>8</v>
      </c>
      <c r="AD60" s="18">
        <v>4</v>
      </c>
      <c r="AE60" s="57">
        <f t="shared" si="10"/>
        <v>4</v>
      </c>
      <c r="AF60" s="57">
        <f t="shared" si="11"/>
        <v>3.6666666666666665</v>
      </c>
      <c r="AG60" s="57">
        <f t="shared" si="12"/>
        <v>0.45833333333333331</v>
      </c>
      <c r="AH60" s="57">
        <f t="shared" si="13"/>
        <v>0.93333333333333324</v>
      </c>
      <c r="AI60" s="17">
        <f t="shared" si="14"/>
        <v>3.6666666666666665</v>
      </c>
      <c r="AJ60" s="29"/>
      <c r="AK60" s="29"/>
      <c r="AL60" s="29"/>
      <c r="AM60" s="29"/>
    </row>
    <row r="61" spans="1:39" x14ac:dyDescent="0.2">
      <c r="A61">
        <v>30</v>
      </c>
      <c r="B61" s="56" t="s">
        <v>13</v>
      </c>
      <c r="C61" s="56">
        <v>2</v>
      </c>
      <c r="D61" s="4">
        <v>20</v>
      </c>
      <c r="E61" s="49">
        <v>1</v>
      </c>
      <c r="F61" s="1">
        <v>20</v>
      </c>
      <c r="G61">
        <v>20</v>
      </c>
      <c r="H61" s="49">
        <f t="shared" si="0"/>
        <v>0</v>
      </c>
      <c r="I61" s="49">
        <f t="shared" si="18"/>
        <v>0</v>
      </c>
      <c r="J61" s="7">
        <f t="shared" si="2"/>
        <v>1</v>
      </c>
      <c r="K61" s="7">
        <f t="shared" si="6"/>
        <v>1</v>
      </c>
      <c r="L61">
        <v>3</v>
      </c>
      <c r="M61" s="51">
        <v>2</v>
      </c>
      <c r="N61" s="1">
        <v>20</v>
      </c>
      <c r="O61">
        <v>20</v>
      </c>
      <c r="P61" s="51">
        <f t="shared" si="17"/>
        <v>0</v>
      </c>
      <c r="Q61" s="51">
        <f t="shared" si="19"/>
        <v>0</v>
      </c>
      <c r="R61" s="9">
        <f t="shared" si="4"/>
        <v>1</v>
      </c>
      <c r="S61" s="9">
        <f t="shared" si="16"/>
        <v>1</v>
      </c>
      <c r="T61">
        <v>4</v>
      </c>
      <c r="U61" s="53">
        <v>3</v>
      </c>
      <c r="V61" s="1">
        <v>20</v>
      </c>
      <c r="W61">
        <v>20</v>
      </c>
      <c r="X61" s="26">
        <f t="shared" si="7"/>
        <v>0</v>
      </c>
      <c r="Y61" s="26">
        <f t="shared" si="8"/>
        <v>0</v>
      </c>
      <c r="Z61" s="27">
        <f t="shared" si="5"/>
        <v>1</v>
      </c>
      <c r="AA61" s="27">
        <f t="shared" si="9"/>
        <v>1</v>
      </c>
      <c r="AB61">
        <v>4</v>
      </c>
      <c r="AC61" s="4">
        <v>20</v>
      </c>
      <c r="AD61" s="18">
        <v>4</v>
      </c>
      <c r="AE61" s="57">
        <f t="shared" si="10"/>
        <v>20</v>
      </c>
      <c r="AF61" s="57">
        <f t="shared" si="11"/>
        <v>20</v>
      </c>
      <c r="AG61" s="57">
        <f t="shared" si="12"/>
        <v>1</v>
      </c>
      <c r="AH61" s="57">
        <f t="shared" si="13"/>
        <v>1</v>
      </c>
      <c r="AI61" s="17">
        <f t="shared" si="14"/>
        <v>3.6666666666666665</v>
      </c>
      <c r="AJ61" s="29"/>
      <c r="AK61" s="29"/>
      <c r="AL61" s="29"/>
      <c r="AM61" s="29"/>
    </row>
    <row r="62" spans="1:39" x14ac:dyDescent="0.2">
      <c r="A62">
        <v>1</v>
      </c>
      <c r="B62" s="56" t="s">
        <v>14</v>
      </c>
      <c r="C62" s="56">
        <v>3</v>
      </c>
      <c r="D62" s="4">
        <v>1</v>
      </c>
      <c r="E62" s="49">
        <v>1</v>
      </c>
      <c r="F62" s="1">
        <v>9</v>
      </c>
      <c r="G62">
        <v>0</v>
      </c>
      <c r="H62" s="49">
        <f t="shared" si="0"/>
        <v>9</v>
      </c>
      <c r="I62" s="49">
        <f t="shared" si="18"/>
        <v>1</v>
      </c>
      <c r="J62" s="7">
        <f t="shared" si="2"/>
        <v>0</v>
      </c>
      <c r="K62" s="7">
        <f t="shared" si="6"/>
        <v>0</v>
      </c>
      <c r="L62">
        <v>3</v>
      </c>
      <c r="M62" s="51">
        <v>2</v>
      </c>
      <c r="N62" s="1">
        <v>1</v>
      </c>
      <c r="O62">
        <v>1</v>
      </c>
      <c r="P62" s="51">
        <f t="shared" si="17"/>
        <v>0</v>
      </c>
      <c r="Q62" s="51">
        <f t="shared" si="19"/>
        <v>0</v>
      </c>
      <c r="R62" s="9">
        <f t="shared" si="4"/>
        <v>1</v>
      </c>
      <c r="S62" s="9">
        <f t="shared" si="16"/>
        <v>1</v>
      </c>
      <c r="T62">
        <v>2</v>
      </c>
      <c r="U62" s="53">
        <v>3</v>
      </c>
      <c r="V62" s="1">
        <v>1</v>
      </c>
      <c r="W62">
        <v>0</v>
      </c>
      <c r="X62" s="26">
        <f t="shared" si="7"/>
        <v>1</v>
      </c>
      <c r="Y62" s="26">
        <f t="shared" si="8"/>
        <v>1</v>
      </c>
      <c r="Z62" s="27">
        <f t="shared" si="5"/>
        <v>0</v>
      </c>
      <c r="AA62" s="27">
        <f t="shared" si="9"/>
        <v>0</v>
      </c>
      <c r="AB62">
        <v>2</v>
      </c>
      <c r="AC62" s="4">
        <v>1</v>
      </c>
      <c r="AD62" s="18">
        <v>4</v>
      </c>
      <c r="AE62" s="57">
        <f t="shared" si="10"/>
        <v>3.6666666666666665</v>
      </c>
      <c r="AF62" s="57">
        <f t="shared" si="11"/>
        <v>0.33333333333333331</v>
      </c>
      <c r="AG62" s="57">
        <f t="shared" si="12"/>
        <v>0.33333333333333331</v>
      </c>
      <c r="AH62" s="57">
        <f t="shared" si="13"/>
        <v>0.33333333333333331</v>
      </c>
      <c r="AI62" s="17">
        <f t="shared" si="14"/>
        <v>2.3333333333333335</v>
      </c>
    </row>
    <row r="63" spans="1:39" x14ac:dyDescent="0.2">
      <c r="A63">
        <v>2</v>
      </c>
      <c r="B63" s="56" t="s">
        <v>14</v>
      </c>
      <c r="C63" s="56">
        <v>3</v>
      </c>
      <c r="D63" s="4">
        <v>1</v>
      </c>
      <c r="E63" s="49">
        <v>1</v>
      </c>
      <c r="F63" s="1">
        <v>4</v>
      </c>
      <c r="G63">
        <v>1</v>
      </c>
      <c r="H63" s="49">
        <f t="shared" si="0"/>
        <v>3</v>
      </c>
      <c r="I63" s="49">
        <f t="shared" si="18"/>
        <v>0</v>
      </c>
      <c r="J63" s="7">
        <f t="shared" si="2"/>
        <v>1</v>
      </c>
      <c r="K63" s="7">
        <f t="shared" si="6"/>
        <v>0.25</v>
      </c>
      <c r="L63">
        <v>2</v>
      </c>
      <c r="M63" s="51">
        <v>2</v>
      </c>
      <c r="N63" s="1">
        <v>0</v>
      </c>
      <c r="O63">
        <v>0</v>
      </c>
      <c r="P63" s="51">
        <f t="shared" si="17"/>
        <v>0</v>
      </c>
      <c r="Q63" s="51">
        <f t="shared" si="19"/>
        <v>1</v>
      </c>
      <c r="R63" s="9">
        <f t="shared" si="4"/>
        <v>0</v>
      </c>
      <c r="T63">
        <v>1</v>
      </c>
      <c r="U63" s="53">
        <v>3</v>
      </c>
      <c r="V63" s="1">
        <v>0</v>
      </c>
      <c r="W63">
        <v>0</v>
      </c>
      <c r="X63" s="26">
        <f t="shared" si="7"/>
        <v>0</v>
      </c>
      <c r="Y63" s="26">
        <f t="shared" si="8"/>
        <v>1</v>
      </c>
      <c r="Z63" s="27">
        <f t="shared" si="5"/>
        <v>0</v>
      </c>
      <c r="AA63" s="27"/>
      <c r="AB63">
        <v>2</v>
      </c>
      <c r="AC63" s="4">
        <v>1</v>
      </c>
      <c r="AD63" s="18">
        <v>4</v>
      </c>
      <c r="AE63" s="57">
        <f t="shared" si="10"/>
        <v>1.3333333333333333</v>
      </c>
      <c r="AF63" s="57">
        <f t="shared" si="11"/>
        <v>0.33333333333333331</v>
      </c>
      <c r="AG63" s="57">
        <f t="shared" si="12"/>
        <v>0.33333333333333331</v>
      </c>
      <c r="AH63" s="57">
        <f t="shared" si="13"/>
        <v>0.25</v>
      </c>
      <c r="AI63" s="17">
        <f t="shared" si="14"/>
        <v>1.6666666666666667</v>
      </c>
    </row>
    <row r="64" spans="1:39" x14ac:dyDescent="0.2">
      <c r="A64">
        <v>3</v>
      </c>
      <c r="B64" s="56" t="s">
        <v>14</v>
      </c>
      <c r="C64" s="56">
        <v>3</v>
      </c>
      <c r="D64" s="4">
        <v>20</v>
      </c>
      <c r="E64" s="49">
        <v>1</v>
      </c>
      <c r="F64" s="1">
        <v>4</v>
      </c>
      <c r="G64">
        <v>0</v>
      </c>
      <c r="H64" s="49">
        <f t="shared" si="0"/>
        <v>4</v>
      </c>
      <c r="I64" s="49">
        <f t="shared" si="18"/>
        <v>20</v>
      </c>
      <c r="J64" s="7">
        <f t="shared" si="2"/>
        <v>0</v>
      </c>
      <c r="K64" s="7">
        <f t="shared" si="6"/>
        <v>0</v>
      </c>
      <c r="L64">
        <v>3</v>
      </c>
      <c r="M64" s="51">
        <v>2</v>
      </c>
      <c r="N64" s="1">
        <v>1</v>
      </c>
      <c r="O64">
        <v>0</v>
      </c>
      <c r="P64" s="51">
        <f t="shared" si="17"/>
        <v>1</v>
      </c>
      <c r="Q64" s="51">
        <f t="shared" si="19"/>
        <v>20</v>
      </c>
      <c r="R64" s="9">
        <f t="shared" si="4"/>
        <v>0</v>
      </c>
      <c r="S64" s="9">
        <f t="shared" si="16"/>
        <v>0</v>
      </c>
      <c r="T64">
        <v>2</v>
      </c>
      <c r="U64" s="53">
        <v>3</v>
      </c>
      <c r="V64" s="1">
        <v>20</v>
      </c>
      <c r="W64">
        <v>20</v>
      </c>
      <c r="X64" s="26">
        <f t="shared" si="7"/>
        <v>0</v>
      </c>
      <c r="Y64" s="26">
        <f t="shared" si="8"/>
        <v>0</v>
      </c>
      <c r="Z64" s="27">
        <f t="shared" si="5"/>
        <v>1</v>
      </c>
      <c r="AA64" s="27">
        <f t="shared" si="9"/>
        <v>1</v>
      </c>
      <c r="AB64">
        <v>2</v>
      </c>
      <c r="AC64" s="4">
        <v>20</v>
      </c>
      <c r="AD64" s="18">
        <v>4</v>
      </c>
      <c r="AE64" s="57">
        <f t="shared" si="10"/>
        <v>8.3333333333333339</v>
      </c>
      <c r="AF64" s="57">
        <f t="shared" si="11"/>
        <v>6.666666666666667</v>
      </c>
      <c r="AG64" s="57">
        <f t="shared" si="12"/>
        <v>0.33333333333333331</v>
      </c>
      <c r="AH64" s="57">
        <f t="shared" si="13"/>
        <v>0.33333333333333331</v>
      </c>
      <c r="AI64" s="17">
        <f t="shared" si="14"/>
        <v>2.3333333333333335</v>
      </c>
    </row>
    <row r="65" spans="1:35" x14ac:dyDescent="0.2">
      <c r="A65">
        <v>4</v>
      </c>
      <c r="B65" s="56" t="s">
        <v>14</v>
      </c>
      <c r="C65" s="56">
        <v>3</v>
      </c>
      <c r="D65" s="4">
        <v>17</v>
      </c>
      <c r="E65" s="49">
        <v>1</v>
      </c>
      <c r="F65" s="1">
        <v>8</v>
      </c>
      <c r="G65">
        <v>6</v>
      </c>
      <c r="H65" s="49">
        <f t="shared" si="0"/>
        <v>2</v>
      </c>
      <c r="I65" s="49">
        <f t="shared" si="18"/>
        <v>11</v>
      </c>
      <c r="J65" s="7">
        <f t="shared" si="2"/>
        <v>0.35294117647058826</v>
      </c>
      <c r="K65" s="7">
        <f t="shared" si="6"/>
        <v>0.75</v>
      </c>
      <c r="L65">
        <v>3</v>
      </c>
      <c r="M65" s="51">
        <v>2</v>
      </c>
      <c r="N65" s="1">
        <v>4</v>
      </c>
      <c r="O65">
        <v>4</v>
      </c>
      <c r="P65" s="51">
        <f t="shared" si="17"/>
        <v>0</v>
      </c>
      <c r="Q65" s="51">
        <f t="shared" si="19"/>
        <v>13</v>
      </c>
      <c r="R65" s="9">
        <f t="shared" si="4"/>
        <v>0.23529411764705882</v>
      </c>
      <c r="S65" s="9">
        <f t="shared" si="16"/>
        <v>1</v>
      </c>
      <c r="T65">
        <v>3</v>
      </c>
      <c r="U65" s="53">
        <v>3</v>
      </c>
      <c r="V65" s="1">
        <v>6</v>
      </c>
      <c r="W65">
        <v>5</v>
      </c>
      <c r="X65" s="26">
        <f t="shared" si="7"/>
        <v>1</v>
      </c>
      <c r="Y65" s="26">
        <f t="shared" si="8"/>
        <v>12</v>
      </c>
      <c r="Z65" s="27">
        <f t="shared" si="5"/>
        <v>0.29411764705882354</v>
      </c>
      <c r="AA65" s="27">
        <f t="shared" si="9"/>
        <v>0.83333333333333337</v>
      </c>
      <c r="AB65">
        <v>4</v>
      </c>
      <c r="AC65" s="4">
        <v>17</v>
      </c>
      <c r="AD65" s="18">
        <v>4</v>
      </c>
      <c r="AE65" s="57">
        <f t="shared" si="10"/>
        <v>6</v>
      </c>
      <c r="AF65" s="57">
        <f t="shared" si="11"/>
        <v>5</v>
      </c>
      <c r="AG65" s="57">
        <f t="shared" si="12"/>
        <v>0.29411764705882354</v>
      </c>
      <c r="AH65" s="57">
        <f t="shared" si="13"/>
        <v>0.86111111111111116</v>
      </c>
      <c r="AI65" s="17">
        <f t="shared" si="14"/>
        <v>3.3333333333333335</v>
      </c>
    </row>
    <row r="66" spans="1:35" x14ac:dyDescent="0.2">
      <c r="A66">
        <v>5</v>
      </c>
      <c r="B66" s="56" t="s">
        <v>14</v>
      </c>
      <c r="C66" s="56">
        <v>3</v>
      </c>
      <c r="D66" s="4">
        <v>20</v>
      </c>
      <c r="E66" s="49">
        <v>1</v>
      </c>
      <c r="F66" s="1">
        <v>2</v>
      </c>
      <c r="G66">
        <v>1</v>
      </c>
      <c r="H66" s="49">
        <f t="shared" ref="H66:H129" si="20">F66-G66</f>
        <v>1</v>
      </c>
      <c r="I66" s="49">
        <f t="shared" si="18"/>
        <v>19</v>
      </c>
      <c r="J66" s="7">
        <f t="shared" ref="J66:J129" si="21">G66/D66</f>
        <v>0.05</v>
      </c>
      <c r="K66" s="7">
        <f t="shared" ref="K66:K129" si="22">G66/F66</f>
        <v>0.5</v>
      </c>
      <c r="L66">
        <v>4</v>
      </c>
      <c r="M66" s="51">
        <v>2</v>
      </c>
      <c r="N66" s="1">
        <v>20</v>
      </c>
      <c r="O66">
        <v>20</v>
      </c>
      <c r="P66" s="51">
        <f t="shared" ref="P66:P97" si="23">N66-O66</f>
        <v>0</v>
      </c>
      <c r="Q66" s="51">
        <f t="shared" si="19"/>
        <v>0</v>
      </c>
      <c r="R66" s="9">
        <f t="shared" ref="R66:R129" si="24">O66/D66</f>
        <v>1</v>
      </c>
      <c r="S66" s="9">
        <f t="shared" si="16"/>
        <v>1</v>
      </c>
      <c r="T66">
        <v>2</v>
      </c>
      <c r="U66" s="53">
        <v>3</v>
      </c>
      <c r="V66" s="1">
        <v>20</v>
      </c>
      <c r="W66">
        <v>20</v>
      </c>
      <c r="X66" s="26">
        <f t="shared" si="7"/>
        <v>0</v>
      </c>
      <c r="Y66" s="26">
        <f t="shared" si="8"/>
        <v>0</v>
      </c>
      <c r="Z66" s="27">
        <f t="shared" ref="Z66:Z129" si="25">W66/D66</f>
        <v>1</v>
      </c>
      <c r="AA66" s="27">
        <f t="shared" si="9"/>
        <v>1</v>
      </c>
      <c r="AB66">
        <v>3</v>
      </c>
      <c r="AC66" s="4">
        <v>20</v>
      </c>
      <c r="AD66" s="18">
        <v>4</v>
      </c>
      <c r="AE66" s="57">
        <f t="shared" si="10"/>
        <v>14</v>
      </c>
      <c r="AF66" s="57">
        <f t="shared" si="11"/>
        <v>13.666666666666666</v>
      </c>
      <c r="AG66" s="57">
        <f t="shared" si="12"/>
        <v>0.68333333333333324</v>
      </c>
      <c r="AH66" s="57">
        <f t="shared" si="13"/>
        <v>0.83333333333333337</v>
      </c>
      <c r="AI66" s="17">
        <f t="shared" si="14"/>
        <v>3</v>
      </c>
    </row>
    <row r="67" spans="1:35" x14ac:dyDescent="0.2">
      <c r="A67">
        <v>6</v>
      </c>
      <c r="B67" s="56" t="s">
        <v>14</v>
      </c>
      <c r="C67" s="56">
        <v>3</v>
      </c>
      <c r="D67" s="4">
        <v>5</v>
      </c>
      <c r="E67" s="49">
        <v>1</v>
      </c>
      <c r="F67" s="1">
        <v>1</v>
      </c>
      <c r="G67">
        <v>0</v>
      </c>
      <c r="H67" s="49">
        <f t="shared" si="20"/>
        <v>1</v>
      </c>
      <c r="I67" s="49">
        <f t="shared" si="18"/>
        <v>5</v>
      </c>
      <c r="J67" s="7">
        <f t="shared" si="21"/>
        <v>0</v>
      </c>
      <c r="K67" s="7">
        <f t="shared" si="22"/>
        <v>0</v>
      </c>
      <c r="L67">
        <v>1</v>
      </c>
      <c r="M67" s="51">
        <v>2</v>
      </c>
      <c r="N67" s="1">
        <v>7</v>
      </c>
      <c r="O67">
        <v>0</v>
      </c>
      <c r="P67" s="51">
        <f t="shared" si="23"/>
        <v>7</v>
      </c>
      <c r="Q67" s="51">
        <v>0</v>
      </c>
      <c r="R67" s="9">
        <f t="shared" si="24"/>
        <v>0</v>
      </c>
      <c r="S67" s="9">
        <f t="shared" si="16"/>
        <v>0</v>
      </c>
      <c r="T67">
        <v>2</v>
      </c>
      <c r="U67" s="53">
        <v>3</v>
      </c>
      <c r="V67" s="1">
        <v>0</v>
      </c>
      <c r="W67">
        <v>0</v>
      </c>
      <c r="X67" s="26">
        <f t="shared" ref="X67:X130" si="26">V67-W67</f>
        <v>0</v>
      </c>
      <c r="Y67" s="26">
        <f t="shared" ref="Y67:Y130" si="27">D67-W67</f>
        <v>5</v>
      </c>
      <c r="Z67" s="27">
        <f t="shared" si="25"/>
        <v>0</v>
      </c>
      <c r="AA67" s="27"/>
      <c r="AB67">
        <v>2</v>
      </c>
      <c r="AC67" s="4">
        <v>5</v>
      </c>
      <c r="AD67" s="18">
        <v>4</v>
      </c>
      <c r="AE67" s="57">
        <f t="shared" ref="AE67:AE130" si="28">AVERAGE(F67,N67,V67)</f>
        <v>2.6666666666666665</v>
      </c>
      <c r="AF67" s="57">
        <f t="shared" ref="AF67:AF130" si="29">AVERAGE(G67,O67,W67)</f>
        <v>0</v>
      </c>
      <c r="AG67" s="57">
        <f t="shared" ref="AG67:AG130" si="30">AVERAGE(J67,R67,Z67)</f>
        <v>0</v>
      </c>
      <c r="AH67" s="57">
        <f t="shared" ref="AH67:AH130" si="31">AVERAGE(K67,S67,AA67)</f>
        <v>0</v>
      </c>
      <c r="AI67" s="17">
        <f t="shared" ref="AI67:AI130" si="32">AVERAGE(L67,T67,AB67)</f>
        <v>1.6666666666666667</v>
      </c>
    </row>
    <row r="68" spans="1:35" x14ac:dyDescent="0.2">
      <c r="A68">
        <v>7</v>
      </c>
      <c r="B68" s="56" t="s">
        <v>14</v>
      </c>
      <c r="C68" s="56">
        <v>3</v>
      </c>
      <c r="D68" s="4">
        <v>20</v>
      </c>
      <c r="E68" s="49">
        <v>1</v>
      </c>
      <c r="F68" s="1">
        <v>20</v>
      </c>
      <c r="G68">
        <v>20</v>
      </c>
      <c r="H68" s="49">
        <f t="shared" si="20"/>
        <v>0</v>
      </c>
      <c r="I68" s="49">
        <f t="shared" si="18"/>
        <v>0</v>
      </c>
      <c r="J68" s="7">
        <f t="shared" si="21"/>
        <v>1</v>
      </c>
      <c r="K68" s="7">
        <f t="shared" si="22"/>
        <v>1</v>
      </c>
      <c r="L68">
        <v>3</v>
      </c>
      <c r="M68" s="51">
        <v>2</v>
      </c>
      <c r="N68" s="1">
        <v>20</v>
      </c>
      <c r="O68">
        <v>20</v>
      </c>
      <c r="P68" s="51">
        <f t="shared" si="23"/>
        <v>0</v>
      </c>
      <c r="Q68" s="51">
        <f t="shared" ref="Q68:Q99" si="33">D68-O68</f>
        <v>0</v>
      </c>
      <c r="R68" s="9">
        <f t="shared" si="24"/>
        <v>1</v>
      </c>
      <c r="S68" s="9">
        <f t="shared" si="16"/>
        <v>1</v>
      </c>
      <c r="T68">
        <v>2</v>
      </c>
      <c r="U68" s="53">
        <v>3</v>
      </c>
      <c r="V68" s="1">
        <v>20</v>
      </c>
      <c r="W68">
        <v>20</v>
      </c>
      <c r="X68" s="26">
        <f t="shared" si="26"/>
        <v>0</v>
      </c>
      <c r="Y68" s="26">
        <f t="shared" si="27"/>
        <v>0</v>
      </c>
      <c r="Z68" s="27">
        <f t="shared" si="25"/>
        <v>1</v>
      </c>
      <c r="AA68" s="27">
        <f t="shared" ref="AA68:AA130" si="34">W68/V68</f>
        <v>1</v>
      </c>
      <c r="AB68">
        <v>3</v>
      </c>
      <c r="AC68" s="4">
        <v>20</v>
      </c>
      <c r="AD68" s="18">
        <v>4</v>
      </c>
      <c r="AE68" s="57">
        <f t="shared" si="28"/>
        <v>20</v>
      </c>
      <c r="AF68" s="57">
        <f t="shared" si="29"/>
        <v>20</v>
      </c>
      <c r="AG68" s="57">
        <f t="shared" si="30"/>
        <v>1</v>
      </c>
      <c r="AH68" s="57">
        <f t="shared" si="31"/>
        <v>1</v>
      </c>
      <c r="AI68" s="17">
        <f t="shared" si="32"/>
        <v>2.6666666666666665</v>
      </c>
    </row>
    <row r="69" spans="1:35" x14ac:dyDescent="0.2">
      <c r="A69">
        <v>8</v>
      </c>
      <c r="B69" s="56" t="s">
        <v>14</v>
      </c>
      <c r="C69" s="56">
        <v>3</v>
      </c>
      <c r="D69" s="4">
        <v>7</v>
      </c>
      <c r="E69" s="49">
        <v>1</v>
      </c>
      <c r="F69" s="1">
        <v>5</v>
      </c>
      <c r="G69">
        <v>3</v>
      </c>
      <c r="H69" s="49">
        <f t="shared" si="20"/>
        <v>2</v>
      </c>
      <c r="I69" s="49">
        <f t="shared" ref="I69:I100" si="35">D69-G69</f>
        <v>4</v>
      </c>
      <c r="J69" s="7">
        <f t="shared" si="21"/>
        <v>0.42857142857142855</v>
      </c>
      <c r="K69" s="7">
        <f t="shared" si="22"/>
        <v>0.6</v>
      </c>
      <c r="L69">
        <v>2</v>
      </c>
      <c r="M69" s="51">
        <v>2</v>
      </c>
      <c r="N69" s="1">
        <v>5</v>
      </c>
      <c r="O69">
        <v>2</v>
      </c>
      <c r="P69" s="51">
        <f t="shared" si="23"/>
        <v>3</v>
      </c>
      <c r="Q69" s="51">
        <f t="shared" si="33"/>
        <v>5</v>
      </c>
      <c r="R69" s="9">
        <f t="shared" si="24"/>
        <v>0.2857142857142857</v>
      </c>
      <c r="S69" s="9">
        <f t="shared" si="16"/>
        <v>0.4</v>
      </c>
      <c r="T69">
        <v>2</v>
      </c>
      <c r="U69" s="53">
        <v>3</v>
      </c>
      <c r="V69" s="1">
        <v>0</v>
      </c>
      <c r="W69">
        <v>0</v>
      </c>
      <c r="X69" s="26">
        <f t="shared" si="26"/>
        <v>0</v>
      </c>
      <c r="Y69" s="26">
        <f t="shared" si="27"/>
        <v>7</v>
      </c>
      <c r="Z69" s="27">
        <f t="shared" si="25"/>
        <v>0</v>
      </c>
      <c r="AA69" s="27"/>
      <c r="AB69">
        <v>2</v>
      </c>
      <c r="AC69" s="4">
        <v>7</v>
      </c>
      <c r="AD69" s="18">
        <v>4</v>
      </c>
      <c r="AE69" s="57">
        <f t="shared" si="28"/>
        <v>3.3333333333333335</v>
      </c>
      <c r="AF69" s="57">
        <f t="shared" si="29"/>
        <v>1.6666666666666667</v>
      </c>
      <c r="AG69" s="57">
        <f t="shared" si="30"/>
        <v>0.23809523809523805</v>
      </c>
      <c r="AH69" s="57">
        <f t="shared" si="31"/>
        <v>0.5</v>
      </c>
      <c r="AI69" s="17">
        <f t="shared" si="32"/>
        <v>2</v>
      </c>
    </row>
    <row r="70" spans="1:35" x14ac:dyDescent="0.2">
      <c r="A70">
        <v>9</v>
      </c>
      <c r="B70" s="56" t="s">
        <v>14</v>
      </c>
      <c r="C70" s="56">
        <v>3</v>
      </c>
      <c r="D70" s="4">
        <v>20</v>
      </c>
      <c r="E70" s="49">
        <v>1</v>
      </c>
      <c r="F70" s="1">
        <v>8</v>
      </c>
      <c r="G70">
        <v>5</v>
      </c>
      <c r="H70" s="49">
        <f t="shared" si="20"/>
        <v>3</v>
      </c>
      <c r="I70" s="49">
        <f t="shared" si="35"/>
        <v>15</v>
      </c>
      <c r="J70" s="7">
        <f t="shared" si="21"/>
        <v>0.25</v>
      </c>
      <c r="K70" s="7">
        <f t="shared" si="22"/>
        <v>0.625</v>
      </c>
      <c r="L70">
        <v>4</v>
      </c>
      <c r="M70" s="51">
        <v>2</v>
      </c>
      <c r="N70" s="1">
        <v>20</v>
      </c>
      <c r="O70">
        <v>20</v>
      </c>
      <c r="P70" s="51">
        <f t="shared" si="23"/>
        <v>0</v>
      </c>
      <c r="Q70" s="51">
        <f t="shared" si="33"/>
        <v>0</v>
      </c>
      <c r="R70" s="9">
        <f t="shared" si="24"/>
        <v>1</v>
      </c>
      <c r="S70" s="9">
        <f t="shared" si="16"/>
        <v>1</v>
      </c>
      <c r="T70">
        <v>4</v>
      </c>
      <c r="U70" s="53">
        <v>3</v>
      </c>
      <c r="V70" s="1">
        <v>1</v>
      </c>
      <c r="W70">
        <v>1</v>
      </c>
      <c r="X70" s="26">
        <f t="shared" si="26"/>
        <v>0</v>
      </c>
      <c r="Y70" s="26">
        <f t="shared" si="27"/>
        <v>19</v>
      </c>
      <c r="Z70" s="27">
        <f t="shared" si="25"/>
        <v>0.05</v>
      </c>
      <c r="AA70" s="27">
        <f t="shared" si="34"/>
        <v>1</v>
      </c>
      <c r="AB70">
        <v>2</v>
      </c>
      <c r="AC70" s="4">
        <v>20</v>
      </c>
      <c r="AD70" s="18">
        <v>4</v>
      </c>
      <c r="AE70" s="57">
        <f t="shared" si="28"/>
        <v>9.6666666666666661</v>
      </c>
      <c r="AF70" s="57">
        <f t="shared" si="29"/>
        <v>8.6666666666666661</v>
      </c>
      <c r="AG70" s="57">
        <f t="shared" si="30"/>
        <v>0.43333333333333335</v>
      </c>
      <c r="AH70" s="57">
        <f t="shared" si="31"/>
        <v>0.875</v>
      </c>
      <c r="AI70" s="17">
        <f t="shared" si="32"/>
        <v>3.3333333333333335</v>
      </c>
    </row>
    <row r="71" spans="1:35" x14ac:dyDescent="0.2">
      <c r="A71">
        <v>10</v>
      </c>
      <c r="B71" s="56" t="s">
        <v>14</v>
      </c>
      <c r="C71" s="56">
        <v>3</v>
      </c>
      <c r="D71" s="4">
        <v>3</v>
      </c>
      <c r="E71" s="49">
        <v>1</v>
      </c>
      <c r="F71" s="1">
        <v>3</v>
      </c>
      <c r="G71">
        <v>1</v>
      </c>
      <c r="H71" s="49">
        <f t="shared" si="20"/>
        <v>2</v>
      </c>
      <c r="I71" s="49">
        <f t="shared" si="35"/>
        <v>2</v>
      </c>
      <c r="J71" s="7">
        <f t="shared" si="21"/>
        <v>0.33333333333333331</v>
      </c>
      <c r="K71" s="7">
        <f t="shared" si="22"/>
        <v>0.33333333333333331</v>
      </c>
      <c r="L71">
        <v>1</v>
      </c>
      <c r="M71" s="51">
        <v>2</v>
      </c>
      <c r="N71" s="1">
        <v>0</v>
      </c>
      <c r="O71">
        <v>0</v>
      </c>
      <c r="P71" s="51">
        <f t="shared" si="23"/>
        <v>0</v>
      </c>
      <c r="Q71" s="51">
        <f t="shared" si="33"/>
        <v>3</v>
      </c>
      <c r="R71" s="9">
        <f t="shared" si="24"/>
        <v>0</v>
      </c>
      <c r="T71">
        <v>1</v>
      </c>
      <c r="U71" s="53">
        <v>3</v>
      </c>
      <c r="V71" s="1">
        <v>0</v>
      </c>
      <c r="W71">
        <v>0</v>
      </c>
      <c r="X71" s="26">
        <f t="shared" si="26"/>
        <v>0</v>
      </c>
      <c r="Y71" s="26">
        <f t="shared" si="27"/>
        <v>3</v>
      </c>
      <c r="Z71" s="27">
        <f t="shared" si="25"/>
        <v>0</v>
      </c>
      <c r="AA71" s="27"/>
      <c r="AB71">
        <v>2</v>
      </c>
      <c r="AC71" s="4">
        <v>3</v>
      </c>
      <c r="AD71" s="18">
        <v>4</v>
      </c>
      <c r="AE71" s="57">
        <f t="shared" si="28"/>
        <v>1</v>
      </c>
      <c r="AF71" s="57">
        <f t="shared" si="29"/>
        <v>0.33333333333333331</v>
      </c>
      <c r="AG71" s="57">
        <f t="shared" si="30"/>
        <v>0.1111111111111111</v>
      </c>
      <c r="AH71" s="57">
        <f t="shared" si="31"/>
        <v>0.33333333333333331</v>
      </c>
      <c r="AI71" s="17">
        <f t="shared" si="32"/>
        <v>1.3333333333333333</v>
      </c>
    </row>
    <row r="72" spans="1:35" x14ac:dyDescent="0.2">
      <c r="A72">
        <v>11</v>
      </c>
      <c r="B72" s="56" t="s">
        <v>14</v>
      </c>
      <c r="C72" s="56">
        <v>3</v>
      </c>
      <c r="D72" s="4">
        <v>19</v>
      </c>
      <c r="E72" s="49">
        <v>1</v>
      </c>
      <c r="F72" s="1">
        <v>16</v>
      </c>
      <c r="G72">
        <v>16</v>
      </c>
      <c r="H72" s="49">
        <f t="shared" si="20"/>
        <v>0</v>
      </c>
      <c r="I72" s="49">
        <f t="shared" si="35"/>
        <v>3</v>
      </c>
      <c r="J72" s="7">
        <f t="shared" si="21"/>
        <v>0.84210526315789469</v>
      </c>
      <c r="K72" s="7">
        <f t="shared" si="22"/>
        <v>1</v>
      </c>
      <c r="L72">
        <v>4</v>
      </c>
      <c r="M72" s="51">
        <v>2</v>
      </c>
      <c r="N72" s="1">
        <v>20</v>
      </c>
      <c r="O72">
        <v>19</v>
      </c>
      <c r="P72" s="51">
        <f t="shared" si="23"/>
        <v>1</v>
      </c>
      <c r="Q72" s="51">
        <f t="shared" si="33"/>
        <v>0</v>
      </c>
      <c r="R72" s="9">
        <f t="shared" si="24"/>
        <v>1</v>
      </c>
      <c r="S72" s="9">
        <f t="shared" ref="S72:S134" si="36">O72/N72</f>
        <v>0.95</v>
      </c>
      <c r="T72">
        <v>4</v>
      </c>
      <c r="U72" s="53">
        <v>3</v>
      </c>
      <c r="V72" s="1">
        <v>5</v>
      </c>
      <c r="W72">
        <v>5</v>
      </c>
      <c r="X72" s="26">
        <f t="shared" si="26"/>
        <v>0</v>
      </c>
      <c r="Y72" s="26">
        <f t="shared" si="27"/>
        <v>14</v>
      </c>
      <c r="Z72" s="27">
        <f t="shared" si="25"/>
        <v>0.26315789473684209</v>
      </c>
      <c r="AA72" s="27">
        <f t="shared" si="34"/>
        <v>1</v>
      </c>
      <c r="AB72">
        <v>4</v>
      </c>
      <c r="AC72" s="4">
        <v>19</v>
      </c>
      <c r="AD72" s="18">
        <v>4</v>
      </c>
      <c r="AE72" s="57">
        <f t="shared" si="28"/>
        <v>13.666666666666666</v>
      </c>
      <c r="AF72" s="57">
        <f t="shared" si="29"/>
        <v>13.333333333333334</v>
      </c>
      <c r="AG72" s="57">
        <f t="shared" si="30"/>
        <v>0.70175438596491224</v>
      </c>
      <c r="AH72" s="57">
        <f t="shared" si="31"/>
        <v>0.98333333333333339</v>
      </c>
      <c r="AI72" s="17">
        <f t="shared" si="32"/>
        <v>4</v>
      </c>
    </row>
    <row r="73" spans="1:35" x14ac:dyDescent="0.2">
      <c r="A73">
        <v>12</v>
      </c>
      <c r="B73" s="56" t="s">
        <v>14</v>
      </c>
      <c r="C73" s="56">
        <v>3</v>
      </c>
      <c r="D73" s="4">
        <v>7</v>
      </c>
      <c r="E73" s="49">
        <v>1</v>
      </c>
      <c r="F73" s="1">
        <v>6</v>
      </c>
      <c r="G73">
        <v>3</v>
      </c>
      <c r="H73" s="49">
        <f t="shared" si="20"/>
        <v>3</v>
      </c>
      <c r="I73" s="49">
        <f t="shared" si="35"/>
        <v>4</v>
      </c>
      <c r="J73" s="7">
        <f t="shared" si="21"/>
        <v>0.42857142857142855</v>
      </c>
      <c r="K73" s="7">
        <f t="shared" si="22"/>
        <v>0.5</v>
      </c>
      <c r="L73">
        <v>3</v>
      </c>
      <c r="M73" s="51">
        <v>2</v>
      </c>
      <c r="N73" s="1">
        <v>0</v>
      </c>
      <c r="O73">
        <v>0</v>
      </c>
      <c r="P73" s="51">
        <f t="shared" si="23"/>
        <v>0</v>
      </c>
      <c r="Q73" s="51">
        <f t="shared" si="33"/>
        <v>7</v>
      </c>
      <c r="R73" s="9">
        <f t="shared" si="24"/>
        <v>0</v>
      </c>
      <c r="T73">
        <v>2</v>
      </c>
      <c r="U73" s="53">
        <v>3</v>
      </c>
      <c r="V73" s="1">
        <v>2</v>
      </c>
      <c r="W73">
        <v>1</v>
      </c>
      <c r="X73" s="26">
        <f t="shared" si="26"/>
        <v>1</v>
      </c>
      <c r="Y73" s="26">
        <f t="shared" si="27"/>
        <v>6</v>
      </c>
      <c r="Z73" s="27">
        <f t="shared" si="25"/>
        <v>0.14285714285714285</v>
      </c>
      <c r="AA73" s="27">
        <f t="shared" si="34"/>
        <v>0.5</v>
      </c>
      <c r="AB73">
        <v>2</v>
      </c>
      <c r="AC73" s="4">
        <v>7</v>
      </c>
      <c r="AD73" s="18">
        <v>4</v>
      </c>
      <c r="AE73" s="57">
        <f t="shared" si="28"/>
        <v>2.6666666666666665</v>
      </c>
      <c r="AF73" s="57">
        <f t="shared" si="29"/>
        <v>1.3333333333333333</v>
      </c>
      <c r="AG73" s="57">
        <f t="shared" si="30"/>
        <v>0.19047619047619047</v>
      </c>
      <c r="AH73" s="57">
        <f t="shared" si="31"/>
        <v>0.5</v>
      </c>
      <c r="AI73" s="17">
        <f t="shared" si="32"/>
        <v>2.3333333333333335</v>
      </c>
    </row>
    <row r="74" spans="1:35" x14ac:dyDescent="0.2">
      <c r="A74">
        <v>13</v>
      </c>
      <c r="B74" s="56" t="s">
        <v>14</v>
      </c>
      <c r="C74" s="56">
        <v>3</v>
      </c>
      <c r="D74" s="4">
        <v>2</v>
      </c>
      <c r="E74" s="49">
        <v>1</v>
      </c>
      <c r="F74" s="1">
        <v>2</v>
      </c>
      <c r="G74">
        <v>2</v>
      </c>
      <c r="H74" s="49">
        <f t="shared" si="20"/>
        <v>0</v>
      </c>
      <c r="I74" s="49">
        <f t="shared" si="35"/>
        <v>0</v>
      </c>
      <c r="J74" s="7">
        <f t="shared" si="21"/>
        <v>1</v>
      </c>
      <c r="K74" s="7">
        <f t="shared" si="22"/>
        <v>1</v>
      </c>
      <c r="L74">
        <v>3</v>
      </c>
      <c r="M74" s="51">
        <v>2</v>
      </c>
      <c r="N74" s="1">
        <v>3</v>
      </c>
      <c r="O74">
        <v>2</v>
      </c>
      <c r="P74" s="51">
        <f t="shared" si="23"/>
        <v>1</v>
      </c>
      <c r="Q74" s="51">
        <f t="shared" si="33"/>
        <v>0</v>
      </c>
      <c r="R74" s="9">
        <f t="shared" si="24"/>
        <v>1</v>
      </c>
      <c r="S74" s="9">
        <f t="shared" si="36"/>
        <v>0.66666666666666663</v>
      </c>
      <c r="T74">
        <v>3</v>
      </c>
      <c r="U74" s="53">
        <v>3</v>
      </c>
      <c r="V74" s="1">
        <v>2</v>
      </c>
      <c r="W74">
        <v>2</v>
      </c>
      <c r="X74" s="26">
        <f t="shared" si="26"/>
        <v>0</v>
      </c>
      <c r="Y74" s="26">
        <f t="shared" si="27"/>
        <v>0</v>
      </c>
      <c r="Z74" s="27">
        <f t="shared" si="25"/>
        <v>1</v>
      </c>
      <c r="AA74" s="27">
        <f t="shared" si="34"/>
        <v>1</v>
      </c>
      <c r="AB74">
        <v>3</v>
      </c>
      <c r="AC74" s="4">
        <v>2</v>
      </c>
      <c r="AD74" s="18">
        <v>4</v>
      </c>
      <c r="AE74" s="57">
        <f t="shared" si="28"/>
        <v>2.3333333333333335</v>
      </c>
      <c r="AF74" s="57">
        <f t="shared" si="29"/>
        <v>2</v>
      </c>
      <c r="AG74" s="57">
        <f t="shared" si="30"/>
        <v>1</v>
      </c>
      <c r="AH74" s="57">
        <f t="shared" si="31"/>
        <v>0.88888888888888884</v>
      </c>
      <c r="AI74" s="17">
        <f t="shared" si="32"/>
        <v>3</v>
      </c>
    </row>
    <row r="75" spans="1:35" x14ac:dyDescent="0.2">
      <c r="A75">
        <v>14</v>
      </c>
      <c r="B75" s="56" t="s">
        <v>14</v>
      </c>
      <c r="C75" s="56">
        <v>3</v>
      </c>
      <c r="D75" s="4">
        <v>20</v>
      </c>
      <c r="E75" s="49">
        <v>1</v>
      </c>
      <c r="F75" s="1">
        <v>20</v>
      </c>
      <c r="G75">
        <v>20</v>
      </c>
      <c r="H75" s="49">
        <f t="shared" si="20"/>
        <v>0</v>
      </c>
      <c r="I75" s="49">
        <f t="shared" si="35"/>
        <v>0</v>
      </c>
      <c r="J75" s="7">
        <f t="shared" si="21"/>
        <v>1</v>
      </c>
      <c r="K75" s="7">
        <f t="shared" si="22"/>
        <v>1</v>
      </c>
      <c r="L75">
        <v>4</v>
      </c>
      <c r="M75" s="51">
        <v>2</v>
      </c>
      <c r="N75" s="1">
        <v>20</v>
      </c>
      <c r="O75">
        <v>20</v>
      </c>
      <c r="P75" s="51">
        <f t="shared" si="23"/>
        <v>0</v>
      </c>
      <c r="Q75" s="51">
        <f t="shared" si="33"/>
        <v>0</v>
      </c>
      <c r="R75" s="9">
        <f t="shared" si="24"/>
        <v>1</v>
      </c>
      <c r="S75" s="9">
        <f t="shared" si="36"/>
        <v>1</v>
      </c>
      <c r="T75">
        <v>4</v>
      </c>
      <c r="U75" s="53">
        <v>3</v>
      </c>
      <c r="V75" s="1">
        <v>12</v>
      </c>
      <c r="W75">
        <v>12</v>
      </c>
      <c r="X75" s="26">
        <f t="shared" si="26"/>
        <v>0</v>
      </c>
      <c r="Y75" s="26">
        <f t="shared" si="27"/>
        <v>8</v>
      </c>
      <c r="Z75" s="27">
        <f t="shared" si="25"/>
        <v>0.6</v>
      </c>
      <c r="AA75" s="27">
        <f t="shared" si="34"/>
        <v>1</v>
      </c>
      <c r="AB75">
        <v>4</v>
      </c>
      <c r="AC75" s="4">
        <v>20</v>
      </c>
      <c r="AD75" s="18">
        <v>4</v>
      </c>
      <c r="AE75" s="57">
        <f t="shared" si="28"/>
        <v>17.333333333333332</v>
      </c>
      <c r="AF75" s="57">
        <f t="shared" si="29"/>
        <v>17.333333333333332</v>
      </c>
      <c r="AG75" s="57">
        <f t="shared" si="30"/>
        <v>0.8666666666666667</v>
      </c>
      <c r="AH75" s="57">
        <f t="shared" si="31"/>
        <v>1</v>
      </c>
      <c r="AI75" s="17">
        <f t="shared" si="32"/>
        <v>4</v>
      </c>
    </row>
    <row r="76" spans="1:35" x14ac:dyDescent="0.2">
      <c r="A76">
        <v>15</v>
      </c>
      <c r="B76" s="56" t="s">
        <v>14</v>
      </c>
      <c r="C76" s="56">
        <v>3</v>
      </c>
      <c r="D76" s="4">
        <v>20</v>
      </c>
      <c r="E76" s="49">
        <v>1</v>
      </c>
      <c r="F76" s="1">
        <v>6</v>
      </c>
      <c r="G76">
        <v>6</v>
      </c>
      <c r="H76" s="49">
        <f t="shared" si="20"/>
        <v>0</v>
      </c>
      <c r="I76" s="49">
        <f t="shared" si="35"/>
        <v>14</v>
      </c>
      <c r="J76" s="7">
        <f t="shared" si="21"/>
        <v>0.3</v>
      </c>
      <c r="K76" s="7">
        <f t="shared" si="22"/>
        <v>1</v>
      </c>
      <c r="L76">
        <v>4</v>
      </c>
      <c r="M76" s="51">
        <v>2</v>
      </c>
      <c r="N76" s="1">
        <v>5</v>
      </c>
      <c r="O76">
        <v>5</v>
      </c>
      <c r="P76" s="51">
        <f t="shared" si="23"/>
        <v>0</v>
      </c>
      <c r="Q76" s="51">
        <f t="shared" si="33"/>
        <v>15</v>
      </c>
      <c r="R76" s="9">
        <f t="shared" si="24"/>
        <v>0.25</v>
      </c>
      <c r="S76" s="9">
        <f t="shared" si="36"/>
        <v>1</v>
      </c>
      <c r="T76">
        <v>3</v>
      </c>
      <c r="U76" s="53">
        <v>3</v>
      </c>
      <c r="V76" s="1">
        <v>20</v>
      </c>
      <c r="W76">
        <v>20</v>
      </c>
      <c r="X76" s="26">
        <f t="shared" si="26"/>
        <v>0</v>
      </c>
      <c r="Y76" s="26">
        <f t="shared" si="27"/>
        <v>0</v>
      </c>
      <c r="Z76" s="27">
        <f t="shared" si="25"/>
        <v>1</v>
      </c>
      <c r="AA76" s="27">
        <f t="shared" si="34"/>
        <v>1</v>
      </c>
      <c r="AB76">
        <v>3</v>
      </c>
      <c r="AC76" s="4">
        <v>20</v>
      </c>
      <c r="AD76" s="18">
        <v>4</v>
      </c>
      <c r="AE76" s="57">
        <f t="shared" si="28"/>
        <v>10.333333333333334</v>
      </c>
      <c r="AF76" s="57">
        <f t="shared" si="29"/>
        <v>10.333333333333334</v>
      </c>
      <c r="AG76" s="57">
        <f t="shared" si="30"/>
        <v>0.51666666666666672</v>
      </c>
      <c r="AH76" s="57">
        <f t="shared" si="31"/>
        <v>1</v>
      </c>
      <c r="AI76" s="17">
        <f t="shared" si="32"/>
        <v>3.3333333333333335</v>
      </c>
    </row>
    <row r="77" spans="1:35" x14ac:dyDescent="0.2">
      <c r="A77">
        <v>16</v>
      </c>
      <c r="B77" s="56" t="s">
        <v>14</v>
      </c>
      <c r="C77" s="56">
        <v>3</v>
      </c>
      <c r="D77" s="4">
        <v>20</v>
      </c>
      <c r="E77" s="49">
        <v>1</v>
      </c>
      <c r="F77" s="1">
        <v>0</v>
      </c>
      <c r="G77">
        <v>0</v>
      </c>
      <c r="H77" s="49">
        <f t="shared" si="20"/>
        <v>0</v>
      </c>
      <c r="I77" s="49">
        <f t="shared" si="35"/>
        <v>20</v>
      </c>
      <c r="J77" s="7">
        <f t="shared" si="21"/>
        <v>0</v>
      </c>
      <c r="L77">
        <v>4</v>
      </c>
      <c r="M77" s="51">
        <v>2</v>
      </c>
      <c r="N77" s="1">
        <v>20</v>
      </c>
      <c r="O77">
        <v>20</v>
      </c>
      <c r="P77" s="51">
        <f t="shared" si="23"/>
        <v>0</v>
      </c>
      <c r="Q77" s="51">
        <f t="shared" si="33"/>
        <v>0</v>
      </c>
      <c r="R77" s="9">
        <f t="shared" si="24"/>
        <v>1</v>
      </c>
      <c r="S77" s="9">
        <f t="shared" si="36"/>
        <v>1</v>
      </c>
      <c r="T77">
        <v>2</v>
      </c>
      <c r="U77" s="53">
        <v>3</v>
      </c>
      <c r="V77" s="1">
        <v>20</v>
      </c>
      <c r="W77">
        <v>20</v>
      </c>
      <c r="X77" s="26">
        <f t="shared" si="26"/>
        <v>0</v>
      </c>
      <c r="Y77" s="26">
        <f t="shared" si="27"/>
        <v>0</v>
      </c>
      <c r="Z77" s="27">
        <f t="shared" si="25"/>
        <v>1</v>
      </c>
      <c r="AA77" s="27">
        <f t="shared" si="34"/>
        <v>1</v>
      </c>
      <c r="AB77">
        <v>3</v>
      </c>
      <c r="AC77" s="4">
        <v>20</v>
      </c>
      <c r="AD77" s="18">
        <v>4</v>
      </c>
      <c r="AE77" s="57">
        <f t="shared" si="28"/>
        <v>13.333333333333334</v>
      </c>
      <c r="AF77" s="57">
        <f t="shared" si="29"/>
        <v>13.333333333333334</v>
      </c>
      <c r="AG77" s="57">
        <f t="shared" si="30"/>
        <v>0.66666666666666663</v>
      </c>
      <c r="AH77" s="57">
        <f t="shared" si="31"/>
        <v>1</v>
      </c>
      <c r="AI77" s="17">
        <f t="shared" si="32"/>
        <v>3</v>
      </c>
    </row>
    <row r="78" spans="1:35" x14ac:dyDescent="0.2">
      <c r="A78">
        <v>17</v>
      </c>
      <c r="B78" s="56" t="s">
        <v>14</v>
      </c>
      <c r="C78" s="56">
        <v>3</v>
      </c>
      <c r="D78" s="4">
        <v>20</v>
      </c>
      <c r="E78" s="49">
        <v>1</v>
      </c>
      <c r="F78" s="1">
        <v>8</v>
      </c>
      <c r="G78">
        <v>8</v>
      </c>
      <c r="H78" s="49">
        <f t="shared" si="20"/>
        <v>0</v>
      </c>
      <c r="I78" s="49">
        <f t="shared" si="35"/>
        <v>12</v>
      </c>
      <c r="J78" s="7">
        <f t="shared" si="21"/>
        <v>0.4</v>
      </c>
      <c r="K78" s="7">
        <f t="shared" si="22"/>
        <v>1</v>
      </c>
      <c r="L78">
        <v>4</v>
      </c>
      <c r="M78" s="51">
        <v>2</v>
      </c>
      <c r="N78" s="1">
        <v>20</v>
      </c>
      <c r="O78">
        <v>20</v>
      </c>
      <c r="P78" s="51">
        <f t="shared" si="23"/>
        <v>0</v>
      </c>
      <c r="Q78" s="51">
        <f t="shared" si="33"/>
        <v>0</v>
      </c>
      <c r="R78" s="9">
        <f t="shared" si="24"/>
        <v>1</v>
      </c>
      <c r="S78" s="9">
        <f t="shared" si="36"/>
        <v>1</v>
      </c>
      <c r="T78">
        <v>3</v>
      </c>
      <c r="U78" s="53">
        <v>3</v>
      </c>
      <c r="V78" s="1">
        <v>0</v>
      </c>
      <c r="W78">
        <v>0</v>
      </c>
      <c r="X78" s="26">
        <f t="shared" si="26"/>
        <v>0</v>
      </c>
      <c r="Y78" s="26">
        <f t="shared" si="27"/>
        <v>20</v>
      </c>
      <c r="Z78" s="27">
        <f t="shared" si="25"/>
        <v>0</v>
      </c>
      <c r="AA78" s="27"/>
      <c r="AB78">
        <v>2</v>
      </c>
      <c r="AC78" s="4">
        <v>20</v>
      </c>
      <c r="AD78" s="18">
        <v>4</v>
      </c>
      <c r="AE78" s="57">
        <f t="shared" si="28"/>
        <v>9.3333333333333339</v>
      </c>
      <c r="AF78" s="57">
        <f t="shared" si="29"/>
        <v>9.3333333333333339</v>
      </c>
      <c r="AG78" s="57">
        <f t="shared" si="30"/>
        <v>0.46666666666666662</v>
      </c>
      <c r="AH78" s="57">
        <f t="shared" si="31"/>
        <v>1</v>
      </c>
      <c r="AI78" s="17">
        <f t="shared" si="32"/>
        <v>3</v>
      </c>
    </row>
    <row r="79" spans="1:35" x14ac:dyDescent="0.2">
      <c r="A79">
        <v>18</v>
      </c>
      <c r="B79" s="56" t="s">
        <v>14</v>
      </c>
      <c r="C79" s="56">
        <v>3</v>
      </c>
      <c r="D79" s="4">
        <v>20</v>
      </c>
      <c r="E79" s="49">
        <v>1</v>
      </c>
      <c r="F79" s="1">
        <v>20</v>
      </c>
      <c r="G79">
        <v>20</v>
      </c>
      <c r="H79" s="49">
        <f t="shared" si="20"/>
        <v>0</v>
      </c>
      <c r="I79" s="49">
        <f t="shared" si="35"/>
        <v>0</v>
      </c>
      <c r="J79" s="7">
        <f t="shared" si="21"/>
        <v>1</v>
      </c>
      <c r="K79" s="7">
        <f t="shared" si="22"/>
        <v>1</v>
      </c>
      <c r="L79">
        <v>4</v>
      </c>
      <c r="M79" s="51">
        <v>2</v>
      </c>
      <c r="N79" s="1">
        <v>20</v>
      </c>
      <c r="O79">
        <v>20</v>
      </c>
      <c r="P79" s="51">
        <f t="shared" si="23"/>
        <v>0</v>
      </c>
      <c r="Q79" s="51">
        <f t="shared" si="33"/>
        <v>0</v>
      </c>
      <c r="R79" s="9">
        <f t="shared" si="24"/>
        <v>1</v>
      </c>
      <c r="S79" s="9">
        <f t="shared" si="36"/>
        <v>1</v>
      </c>
      <c r="T79">
        <v>4</v>
      </c>
      <c r="U79" s="53">
        <v>3</v>
      </c>
      <c r="V79" s="1">
        <v>20</v>
      </c>
      <c r="W79">
        <v>20</v>
      </c>
      <c r="X79" s="26">
        <f t="shared" si="26"/>
        <v>0</v>
      </c>
      <c r="Y79" s="26">
        <f t="shared" si="27"/>
        <v>0</v>
      </c>
      <c r="Z79" s="27">
        <f t="shared" si="25"/>
        <v>1</v>
      </c>
      <c r="AA79" s="27">
        <f t="shared" si="34"/>
        <v>1</v>
      </c>
      <c r="AB79">
        <v>4</v>
      </c>
      <c r="AC79" s="4">
        <v>20</v>
      </c>
      <c r="AD79" s="18">
        <v>4</v>
      </c>
      <c r="AE79" s="57">
        <f t="shared" si="28"/>
        <v>20</v>
      </c>
      <c r="AF79" s="57">
        <f t="shared" si="29"/>
        <v>20</v>
      </c>
      <c r="AG79" s="57">
        <f t="shared" si="30"/>
        <v>1</v>
      </c>
      <c r="AH79" s="57">
        <f t="shared" si="31"/>
        <v>1</v>
      </c>
      <c r="AI79" s="17">
        <f t="shared" si="32"/>
        <v>4</v>
      </c>
    </row>
    <row r="80" spans="1:35" x14ac:dyDescent="0.2">
      <c r="A80">
        <v>19</v>
      </c>
      <c r="B80" s="56" t="s">
        <v>14</v>
      </c>
      <c r="C80" s="56">
        <v>3</v>
      </c>
      <c r="D80" s="4">
        <v>20</v>
      </c>
      <c r="E80" s="49">
        <v>1</v>
      </c>
      <c r="F80" s="1">
        <v>3</v>
      </c>
      <c r="G80">
        <v>3</v>
      </c>
      <c r="H80" s="49">
        <f t="shared" si="20"/>
        <v>0</v>
      </c>
      <c r="I80" s="49">
        <f t="shared" si="35"/>
        <v>17</v>
      </c>
      <c r="J80" s="7">
        <f t="shared" si="21"/>
        <v>0.15</v>
      </c>
      <c r="K80" s="7">
        <f t="shared" si="22"/>
        <v>1</v>
      </c>
      <c r="L80">
        <v>4</v>
      </c>
      <c r="M80" s="51">
        <v>2</v>
      </c>
      <c r="N80" s="1">
        <v>20</v>
      </c>
      <c r="O80">
        <v>20</v>
      </c>
      <c r="P80" s="51">
        <f t="shared" si="23"/>
        <v>0</v>
      </c>
      <c r="Q80" s="51">
        <f t="shared" si="33"/>
        <v>0</v>
      </c>
      <c r="R80" s="9">
        <f t="shared" si="24"/>
        <v>1</v>
      </c>
      <c r="S80" s="9">
        <f t="shared" si="36"/>
        <v>1</v>
      </c>
      <c r="T80">
        <v>3</v>
      </c>
      <c r="U80" s="53">
        <v>3</v>
      </c>
      <c r="V80" s="1">
        <v>1</v>
      </c>
      <c r="W80">
        <v>1</v>
      </c>
      <c r="X80" s="26">
        <f t="shared" si="26"/>
        <v>0</v>
      </c>
      <c r="Y80" s="26">
        <f t="shared" si="27"/>
        <v>19</v>
      </c>
      <c r="Z80" s="27">
        <f t="shared" si="25"/>
        <v>0.05</v>
      </c>
      <c r="AA80" s="27">
        <f t="shared" si="34"/>
        <v>1</v>
      </c>
      <c r="AB80">
        <v>3</v>
      </c>
      <c r="AC80" s="4">
        <v>20</v>
      </c>
      <c r="AD80" s="18">
        <v>4</v>
      </c>
      <c r="AE80" s="57">
        <f t="shared" si="28"/>
        <v>8</v>
      </c>
      <c r="AF80" s="57">
        <f t="shared" si="29"/>
        <v>8</v>
      </c>
      <c r="AG80" s="57">
        <f t="shared" si="30"/>
        <v>0.39999999999999997</v>
      </c>
      <c r="AH80" s="57">
        <f t="shared" si="31"/>
        <v>1</v>
      </c>
      <c r="AI80" s="17">
        <f t="shared" si="32"/>
        <v>3.3333333333333335</v>
      </c>
    </row>
    <row r="81" spans="1:39" x14ac:dyDescent="0.2">
      <c r="A81">
        <v>20</v>
      </c>
      <c r="B81" s="56" t="s">
        <v>14</v>
      </c>
      <c r="C81" s="56">
        <v>3</v>
      </c>
      <c r="D81" s="4">
        <v>0</v>
      </c>
      <c r="E81" s="49">
        <v>1</v>
      </c>
      <c r="F81" s="1">
        <v>0</v>
      </c>
      <c r="G81">
        <v>0</v>
      </c>
      <c r="H81" s="49">
        <f t="shared" si="20"/>
        <v>0</v>
      </c>
      <c r="I81" s="49">
        <f t="shared" si="35"/>
        <v>0</v>
      </c>
      <c r="L81">
        <v>1</v>
      </c>
      <c r="M81" s="51">
        <v>2</v>
      </c>
      <c r="N81" s="1">
        <v>0</v>
      </c>
      <c r="O81">
        <v>0</v>
      </c>
      <c r="P81" s="51">
        <f t="shared" si="23"/>
        <v>0</v>
      </c>
      <c r="Q81" s="51">
        <f t="shared" si="33"/>
        <v>0</v>
      </c>
      <c r="T81">
        <v>1</v>
      </c>
      <c r="U81" s="53">
        <v>3</v>
      </c>
      <c r="V81" s="1">
        <v>0</v>
      </c>
      <c r="W81">
        <v>0</v>
      </c>
      <c r="X81" s="26">
        <f t="shared" si="26"/>
        <v>0</v>
      </c>
      <c r="Y81" s="26">
        <f t="shared" si="27"/>
        <v>0</v>
      </c>
      <c r="Z81" s="27"/>
      <c r="AA81" s="27"/>
      <c r="AB81">
        <v>1</v>
      </c>
      <c r="AC81" s="4">
        <v>0</v>
      </c>
      <c r="AD81" s="18">
        <v>4</v>
      </c>
      <c r="AE81" s="57">
        <f t="shared" si="28"/>
        <v>0</v>
      </c>
      <c r="AF81" s="57">
        <f t="shared" si="29"/>
        <v>0</v>
      </c>
      <c r="AG81" s="57" t="e">
        <f t="shared" si="30"/>
        <v>#DIV/0!</v>
      </c>
      <c r="AH81" s="57" t="e">
        <f t="shared" si="31"/>
        <v>#DIV/0!</v>
      </c>
      <c r="AI81" s="17">
        <f t="shared" si="32"/>
        <v>1</v>
      </c>
    </row>
    <row r="82" spans="1:39" x14ac:dyDescent="0.2">
      <c r="A82">
        <v>21</v>
      </c>
      <c r="B82" s="56" t="s">
        <v>14</v>
      </c>
      <c r="C82" s="56">
        <v>3</v>
      </c>
      <c r="D82" s="4">
        <v>20</v>
      </c>
      <c r="E82" s="49">
        <v>1</v>
      </c>
      <c r="F82" s="1">
        <v>2</v>
      </c>
      <c r="G82">
        <v>0</v>
      </c>
      <c r="H82" s="49">
        <f t="shared" si="20"/>
        <v>2</v>
      </c>
      <c r="I82" s="49">
        <f t="shared" si="35"/>
        <v>20</v>
      </c>
      <c r="J82" s="7">
        <f t="shared" si="21"/>
        <v>0</v>
      </c>
      <c r="K82" s="7">
        <f t="shared" si="22"/>
        <v>0</v>
      </c>
      <c r="L82">
        <v>3</v>
      </c>
      <c r="M82" s="51">
        <v>2</v>
      </c>
      <c r="N82" s="1">
        <v>2</v>
      </c>
      <c r="O82">
        <v>2</v>
      </c>
      <c r="P82" s="51">
        <f t="shared" si="23"/>
        <v>0</v>
      </c>
      <c r="Q82" s="51">
        <f t="shared" si="33"/>
        <v>18</v>
      </c>
      <c r="R82" s="9">
        <f t="shared" si="24"/>
        <v>0.1</v>
      </c>
      <c r="S82" s="9">
        <f t="shared" si="36"/>
        <v>1</v>
      </c>
      <c r="T82">
        <v>2</v>
      </c>
      <c r="U82" s="53">
        <v>3</v>
      </c>
      <c r="V82" s="1">
        <v>2</v>
      </c>
      <c r="W82">
        <v>2</v>
      </c>
      <c r="X82" s="26">
        <f t="shared" si="26"/>
        <v>0</v>
      </c>
      <c r="Y82" s="26">
        <f t="shared" si="27"/>
        <v>18</v>
      </c>
      <c r="Z82" s="27">
        <f t="shared" si="25"/>
        <v>0.1</v>
      </c>
      <c r="AA82" s="27">
        <f t="shared" si="34"/>
        <v>1</v>
      </c>
      <c r="AB82">
        <v>2</v>
      </c>
      <c r="AC82" s="4">
        <v>20</v>
      </c>
      <c r="AD82" s="18">
        <v>4</v>
      </c>
      <c r="AE82" s="57">
        <f t="shared" si="28"/>
        <v>2</v>
      </c>
      <c r="AF82" s="57">
        <f t="shared" si="29"/>
        <v>1.3333333333333333</v>
      </c>
      <c r="AG82" s="57">
        <f t="shared" si="30"/>
        <v>6.6666666666666666E-2</v>
      </c>
      <c r="AH82" s="57">
        <f t="shared" si="31"/>
        <v>0.66666666666666663</v>
      </c>
      <c r="AI82" s="17">
        <f t="shared" si="32"/>
        <v>2.3333333333333335</v>
      </c>
    </row>
    <row r="83" spans="1:39" x14ac:dyDescent="0.2">
      <c r="A83">
        <v>22</v>
      </c>
      <c r="B83" s="56" t="s">
        <v>14</v>
      </c>
      <c r="C83" s="56">
        <v>3</v>
      </c>
      <c r="D83" s="4">
        <v>20</v>
      </c>
      <c r="E83" s="49">
        <v>1</v>
      </c>
      <c r="F83" s="1">
        <v>10</v>
      </c>
      <c r="G83">
        <v>10</v>
      </c>
      <c r="H83" s="49">
        <f t="shared" si="20"/>
        <v>0</v>
      </c>
      <c r="I83" s="49">
        <f t="shared" si="35"/>
        <v>10</v>
      </c>
      <c r="J83" s="7">
        <f t="shared" si="21"/>
        <v>0.5</v>
      </c>
      <c r="K83" s="7">
        <f t="shared" si="22"/>
        <v>1</v>
      </c>
      <c r="L83">
        <v>4</v>
      </c>
      <c r="M83" s="51">
        <v>2</v>
      </c>
      <c r="N83" s="1">
        <v>8</v>
      </c>
      <c r="O83">
        <v>2</v>
      </c>
      <c r="P83" s="51">
        <f t="shared" si="23"/>
        <v>6</v>
      </c>
      <c r="Q83" s="51">
        <f t="shared" si="33"/>
        <v>18</v>
      </c>
      <c r="R83" s="9">
        <f t="shared" si="24"/>
        <v>0.1</v>
      </c>
      <c r="S83" s="9">
        <f t="shared" si="36"/>
        <v>0.25</v>
      </c>
      <c r="T83">
        <v>2</v>
      </c>
      <c r="U83" s="53">
        <v>3</v>
      </c>
      <c r="V83" s="1">
        <v>3</v>
      </c>
      <c r="W83">
        <v>3</v>
      </c>
      <c r="X83" s="26">
        <f t="shared" si="26"/>
        <v>0</v>
      </c>
      <c r="Y83" s="26">
        <f t="shared" si="27"/>
        <v>17</v>
      </c>
      <c r="Z83" s="27">
        <f t="shared" si="25"/>
        <v>0.15</v>
      </c>
      <c r="AA83" s="27">
        <f t="shared" si="34"/>
        <v>1</v>
      </c>
      <c r="AB83">
        <v>2</v>
      </c>
      <c r="AC83" s="4">
        <v>20</v>
      </c>
      <c r="AD83" s="18">
        <v>4</v>
      </c>
      <c r="AE83" s="57">
        <f t="shared" si="28"/>
        <v>7</v>
      </c>
      <c r="AF83" s="57">
        <f t="shared" si="29"/>
        <v>5</v>
      </c>
      <c r="AG83" s="57">
        <f t="shared" si="30"/>
        <v>0.25</v>
      </c>
      <c r="AH83" s="57">
        <f t="shared" si="31"/>
        <v>0.75</v>
      </c>
      <c r="AI83" s="17">
        <f t="shared" si="32"/>
        <v>2.6666666666666665</v>
      </c>
    </row>
    <row r="84" spans="1:39" x14ac:dyDescent="0.2">
      <c r="A84">
        <v>23</v>
      </c>
      <c r="B84" s="56" t="s">
        <v>14</v>
      </c>
      <c r="C84" s="56">
        <v>3</v>
      </c>
      <c r="D84" s="4">
        <v>20</v>
      </c>
      <c r="E84" s="49">
        <v>1</v>
      </c>
      <c r="F84" s="1">
        <v>8</v>
      </c>
      <c r="G84">
        <v>8</v>
      </c>
      <c r="H84" s="49">
        <f t="shared" si="20"/>
        <v>0</v>
      </c>
      <c r="I84" s="49">
        <f t="shared" si="35"/>
        <v>12</v>
      </c>
      <c r="J84" s="7">
        <f t="shared" si="21"/>
        <v>0.4</v>
      </c>
      <c r="K84" s="7">
        <f t="shared" si="22"/>
        <v>1</v>
      </c>
      <c r="L84">
        <v>3</v>
      </c>
      <c r="M84" s="51">
        <v>2</v>
      </c>
      <c r="N84" s="1">
        <v>9</v>
      </c>
      <c r="O84">
        <v>9</v>
      </c>
      <c r="P84" s="51">
        <f t="shared" si="23"/>
        <v>0</v>
      </c>
      <c r="Q84" s="51">
        <f t="shared" si="33"/>
        <v>11</v>
      </c>
      <c r="R84" s="9">
        <f t="shared" si="24"/>
        <v>0.45</v>
      </c>
      <c r="S84" s="9">
        <f t="shared" si="36"/>
        <v>1</v>
      </c>
      <c r="T84">
        <v>3</v>
      </c>
      <c r="U84" s="53">
        <v>3</v>
      </c>
      <c r="V84" s="1">
        <v>10</v>
      </c>
      <c r="W84">
        <v>10</v>
      </c>
      <c r="X84" s="26">
        <f t="shared" si="26"/>
        <v>0</v>
      </c>
      <c r="Y84" s="26">
        <f t="shared" si="27"/>
        <v>10</v>
      </c>
      <c r="Z84" s="27">
        <f t="shared" si="25"/>
        <v>0.5</v>
      </c>
      <c r="AA84" s="27">
        <f t="shared" si="34"/>
        <v>1</v>
      </c>
      <c r="AB84">
        <v>4</v>
      </c>
      <c r="AC84" s="4">
        <v>20</v>
      </c>
      <c r="AD84" s="18">
        <v>4</v>
      </c>
      <c r="AE84" s="57">
        <f t="shared" si="28"/>
        <v>9</v>
      </c>
      <c r="AF84" s="57">
        <f t="shared" si="29"/>
        <v>9</v>
      </c>
      <c r="AG84" s="57">
        <f t="shared" si="30"/>
        <v>0.45</v>
      </c>
      <c r="AH84" s="57">
        <f t="shared" si="31"/>
        <v>1</v>
      </c>
      <c r="AI84" s="17">
        <f t="shared" si="32"/>
        <v>3.3333333333333335</v>
      </c>
    </row>
    <row r="85" spans="1:39" x14ac:dyDescent="0.2">
      <c r="A85">
        <v>24</v>
      </c>
      <c r="B85" s="56" t="s">
        <v>14</v>
      </c>
      <c r="C85" s="56">
        <v>3</v>
      </c>
      <c r="D85" s="4">
        <v>6</v>
      </c>
      <c r="E85" s="49">
        <v>1</v>
      </c>
      <c r="F85" s="1">
        <v>1</v>
      </c>
      <c r="G85">
        <v>1</v>
      </c>
      <c r="H85" s="49">
        <f t="shared" si="20"/>
        <v>0</v>
      </c>
      <c r="I85" s="49">
        <f t="shared" si="35"/>
        <v>5</v>
      </c>
      <c r="J85" s="7">
        <f t="shared" si="21"/>
        <v>0.16666666666666666</v>
      </c>
      <c r="K85" s="7">
        <f t="shared" si="22"/>
        <v>1</v>
      </c>
      <c r="L85">
        <v>1</v>
      </c>
      <c r="M85" s="51">
        <v>2</v>
      </c>
      <c r="N85" s="1">
        <v>20</v>
      </c>
      <c r="O85">
        <v>6</v>
      </c>
      <c r="P85" s="51">
        <f t="shared" si="23"/>
        <v>14</v>
      </c>
      <c r="Q85" s="51">
        <f t="shared" si="33"/>
        <v>0</v>
      </c>
      <c r="R85" s="9">
        <f t="shared" si="24"/>
        <v>1</v>
      </c>
      <c r="S85" s="9">
        <f t="shared" si="36"/>
        <v>0.3</v>
      </c>
      <c r="T85">
        <v>2</v>
      </c>
      <c r="U85" s="53">
        <v>3</v>
      </c>
      <c r="V85" s="1">
        <v>1</v>
      </c>
      <c r="W85">
        <v>0</v>
      </c>
      <c r="X85" s="26">
        <f t="shared" si="26"/>
        <v>1</v>
      </c>
      <c r="Y85" s="26">
        <f t="shared" si="27"/>
        <v>6</v>
      </c>
      <c r="Z85" s="27">
        <f t="shared" si="25"/>
        <v>0</v>
      </c>
      <c r="AA85" s="27">
        <f t="shared" si="34"/>
        <v>0</v>
      </c>
      <c r="AB85">
        <v>2</v>
      </c>
      <c r="AC85" s="4">
        <v>6</v>
      </c>
      <c r="AD85" s="18">
        <v>4</v>
      </c>
      <c r="AE85" s="57">
        <f t="shared" si="28"/>
        <v>7.333333333333333</v>
      </c>
      <c r="AF85" s="57">
        <f t="shared" si="29"/>
        <v>2.3333333333333335</v>
      </c>
      <c r="AG85" s="57">
        <f t="shared" si="30"/>
        <v>0.3888888888888889</v>
      </c>
      <c r="AH85" s="57">
        <f t="shared" si="31"/>
        <v>0.43333333333333335</v>
      </c>
      <c r="AI85" s="17">
        <f t="shared" si="32"/>
        <v>1.6666666666666667</v>
      </c>
    </row>
    <row r="86" spans="1:39" x14ac:dyDescent="0.2">
      <c r="A86">
        <v>25</v>
      </c>
      <c r="B86" s="56" t="s">
        <v>14</v>
      </c>
      <c r="C86" s="56">
        <v>3</v>
      </c>
      <c r="D86" s="4">
        <v>1</v>
      </c>
      <c r="E86" s="49">
        <v>1</v>
      </c>
      <c r="F86" s="1">
        <v>3</v>
      </c>
      <c r="G86">
        <v>1</v>
      </c>
      <c r="H86" s="49">
        <f t="shared" si="20"/>
        <v>2</v>
      </c>
      <c r="I86" s="49">
        <f t="shared" si="35"/>
        <v>0</v>
      </c>
      <c r="J86" s="7">
        <f t="shared" si="21"/>
        <v>1</v>
      </c>
      <c r="K86" s="7">
        <f t="shared" si="22"/>
        <v>0.33333333333333331</v>
      </c>
      <c r="L86">
        <v>2</v>
      </c>
      <c r="M86" s="51">
        <v>2</v>
      </c>
      <c r="N86" s="1">
        <v>1</v>
      </c>
      <c r="O86">
        <v>1</v>
      </c>
      <c r="P86" s="51">
        <f t="shared" si="23"/>
        <v>0</v>
      </c>
      <c r="Q86" s="51">
        <f t="shared" si="33"/>
        <v>0</v>
      </c>
      <c r="R86" s="9">
        <f t="shared" si="24"/>
        <v>1</v>
      </c>
      <c r="S86" s="9">
        <f t="shared" si="36"/>
        <v>1</v>
      </c>
      <c r="T86">
        <v>1</v>
      </c>
      <c r="U86" s="53">
        <v>3</v>
      </c>
      <c r="V86" s="1">
        <v>1</v>
      </c>
      <c r="W86">
        <v>1</v>
      </c>
      <c r="X86" s="26">
        <f t="shared" si="26"/>
        <v>0</v>
      </c>
      <c r="Y86" s="26">
        <f t="shared" si="27"/>
        <v>0</v>
      </c>
      <c r="Z86" s="27">
        <f t="shared" si="25"/>
        <v>1</v>
      </c>
      <c r="AA86" s="27">
        <f t="shared" si="34"/>
        <v>1</v>
      </c>
      <c r="AB86">
        <v>4</v>
      </c>
      <c r="AC86" s="4">
        <v>1</v>
      </c>
      <c r="AD86" s="18">
        <v>4</v>
      </c>
      <c r="AE86" s="57">
        <f t="shared" si="28"/>
        <v>1.6666666666666667</v>
      </c>
      <c r="AF86" s="57">
        <f t="shared" si="29"/>
        <v>1</v>
      </c>
      <c r="AG86" s="57">
        <f t="shared" si="30"/>
        <v>1</v>
      </c>
      <c r="AH86" s="57">
        <f t="shared" si="31"/>
        <v>0.77777777777777768</v>
      </c>
      <c r="AI86" s="17">
        <f t="shared" si="32"/>
        <v>2.3333333333333335</v>
      </c>
    </row>
    <row r="87" spans="1:39" x14ac:dyDescent="0.2">
      <c r="A87">
        <v>26</v>
      </c>
      <c r="B87" s="56" t="s">
        <v>14</v>
      </c>
      <c r="C87" s="56">
        <v>3</v>
      </c>
      <c r="D87" s="4">
        <v>15</v>
      </c>
      <c r="E87" s="49">
        <v>1</v>
      </c>
      <c r="F87" s="1">
        <v>3</v>
      </c>
      <c r="G87">
        <v>1</v>
      </c>
      <c r="H87" s="49">
        <f t="shared" si="20"/>
        <v>2</v>
      </c>
      <c r="I87" s="49">
        <f t="shared" si="35"/>
        <v>14</v>
      </c>
      <c r="J87" s="7">
        <f t="shared" si="21"/>
        <v>6.6666666666666666E-2</v>
      </c>
      <c r="K87" s="7">
        <f t="shared" si="22"/>
        <v>0.33333333333333331</v>
      </c>
      <c r="L87">
        <v>3</v>
      </c>
      <c r="M87" s="51">
        <v>2</v>
      </c>
      <c r="N87" s="1">
        <v>2</v>
      </c>
      <c r="O87">
        <v>2</v>
      </c>
      <c r="P87" s="51">
        <f t="shared" si="23"/>
        <v>0</v>
      </c>
      <c r="Q87" s="51">
        <f t="shared" si="33"/>
        <v>13</v>
      </c>
      <c r="R87" s="9">
        <f t="shared" si="24"/>
        <v>0.13333333333333333</v>
      </c>
      <c r="S87" s="9">
        <f t="shared" si="36"/>
        <v>1</v>
      </c>
      <c r="T87">
        <v>2</v>
      </c>
      <c r="U87" s="53">
        <v>3</v>
      </c>
      <c r="V87" s="1">
        <v>4</v>
      </c>
      <c r="W87">
        <v>2</v>
      </c>
      <c r="X87" s="26">
        <f t="shared" si="26"/>
        <v>2</v>
      </c>
      <c r="Y87" s="26">
        <f t="shared" si="27"/>
        <v>13</v>
      </c>
      <c r="Z87" s="27">
        <f t="shared" si="25"/>
        <v>0.13333333333333333</v>
      </c>
      <c r="AA87" s="27">
        <f t="shared" si="34"/>
        <v>0.5</v>
      </c>
      <c r="AB87">
        <v>4</v>
      </c>
      <c r="AC87" s="4">
        <v>15</v>
      </c>
      <c r="AD87" s="18">
        <v>4</v>
      </c>
      <c r="AE87" s="57">
        <f t="shared" si="28"/>
        <v>3</v>
      </c>
      <c r="AF87" s="57">
        <f t="shared" si="29"/>
        <v>1.6666666666666667</v>
      </c>
      <c r="AG87" s="57">
        <f t="shared" si="30"/>
        <v>0.11111111111111112</v>
      </c>
      <c r="AH87" s="57">
        <f t="shared" si="31"/>
        <v>0.61111111111111105</v>
      </c>
      <c r="AI87" s="17">
        <f t="shared" si="32"/>
        <v>3</v>
      </c>
      <c r="AJ87" s="29"/>
      <c r="AK87" s="29"/>
      <c r="AL87" s="29"/>
      <c r="AM87" s="29"/>
    </row>
    <row r="88" spans="1:39" x14ac:dyDescent="0.2">
      <c r="A88">
        <v>27</v>
      </c>
      <c r="B88" s="56" t="s">
        <v>14</v>
      </c>
      <c r="C88" s="56">
        <v>3</v>
      </c>
      <c r="D88" s="4">
        <v>11</v>
      </c>
      <c r="E88" s="49">
        <v>1</v>
      </c>
      <c r="F88" s="1">
        <v>3</v>
      </c>
      <c r="G88">
        <v>3</v>
      </c>
      <c r="H88" s="49">
        <f t="shared" si="20"/>
        <v>0</v>
      </c>
      <c r="I88" s="49">
        <f t="shared" si="35"/>
        <v>8</v>
      </c>
      <c r="J88" s="7">
        <f t="shared" si="21"/>
        <v>0.27272727272727271</v>
      </c>
      <c r="K88" s="7">
        <f t="shared" si="22"/>
        <v>1</v>
      </c>
      <c r="L88">
        <v>3</v>
      </c>
      <c r="M88" s="51">
        <v>2</v>
      </c>
      <c r="N88" s="1">
        <v>2</v>
      </c>
      <c r="O88">
        <v>2</v>
      </c>
      <c r="P88" s="51">
        <f t="shared" si="23"/>
        <v>0</v>
      </c>
      <c r="Q88" s="51">
        <f t="shared" si="33"/>
        <v>9</v>
      </c>
      <c r="R88" s="9">
        <f t="shared" si="24"/>
        <v>0.18181818181818182</v>
      </c>
      <c r="S88" s="9">
        <f t="shared" si="36"/>
        <v>1</v>
      </c>
      <c r="T88">
        <v>4</v>
      </c>
      <c r="U88" s="53">
        <v>3</v>
      </c>
      <c r="V88" s="1">
        <v>2</v>
      </c>
      <c r="W88">
        <v>2</v>
      </c>
      <c r="X88" s="26">
        <f t="shared" si="26"/>
        <v>0</v>
      </c>
      <c r="Y88" s="26">
        <f t="shared" si="27"/>
        <v>9</v>
      </c>
      <c r="Z88" s="27">
        <f t="shared" si="25"/>
        <v>0.18181818181818182</v>
      </c>
      <c r="AA88" s="27">
        <f t="shared" si="34"/>
        <v>1</v>
      </c>
      <c r="AB88">
        <v>3</v>
      </c>
      <c r="AC88" s="4">
        <v>11</v>
      </c>
      <c r="AD88" s="18">
        <v>4</v>
      </c>
      <c r="AE88" s="57">
        <f t="shared" si="28"/>
        <v>2.3333333333333335</v>
      </c>
      <c r="AF88" s="57">
        <f t="shared" si="29"/>
        <v>2.3333333333333335</v>
      </c>
      <c r="AG88" s="57">
        <f t="shared" si="30"/>
        <v>0.21212121212121213</v>
      </c>
      <c r="AH88" s="57">
        <f t="shared" si="31"/>
        <v>1</v>
      </c>
      <c r="AI88" s="17">
        <f t="shared" si="32"/>
        <v>3.3333333333333335</v>
      </c>
    </row>
    <row r="89" spans="1:39" x14ac:dyDescent="0.2">
      <c r="A89">
        <v>28</v>
      </c>
      <c r="B89" s="56" t="s">
        <v>14</v>
      </c>
      <c r="C89" s="56">
        <v>3</v>
      </c>
      <c r="D89" s="4">
        <v>7</v>
      </c>
      <c r="E89" s="49">
        <v>1</v>
      </c>
      <c r="F89" s="1">
        <v>6</v>
      </c>
      <c r="G89">
        <v>1</v>
      </c>
      <c r="H89" s="49">
        <f t="shared" si="20"/>
        <v>5</v>
      </c>
      <c r="I89" s="49">
        <f t="shared" si="35"/>
        <v>6</v>
      </c>
      <c r="J89" s="7">
        <f t="shared" si="21"/>
        <v>0.14285714285714285</v>
      </c>
      <c r="K89" s="7">
        <f t="shared" si="22"/>
        <v>0.16666666666666666</v>
      </c>
      <c r="L89">
        <v>2</v>
      </c>
      <c r="M89" s="51">
        <v>2</v>
      </c>
      <c r="N89" s="1">
        <v>1</v>
      </c>
      <c r="O89">
        <v>1</v>
      </c>
      <c r="P89" s="51">
        <f t="shared" si="23"/>
        <v>0</v>
      </c>
      <c r="Q89" s="51">
        <f t="shared" si="33"/>
        <v>6</v>
      </c>
      <c r="R89" s="9">
        <f t="shared" si="24"/>
        <v>0.14285714285714285</v>
      </c>
      <c r="S89" s="9">
        <f t="shared" si="36"/>
        <v>1</v>
      </c>
      <c r="T89">
        <v>2</v>
      </c>
      <c r="U89" s="53">
        <v>3</v>
      </c>
      <c r="V89" s="1">
        <v>0</v>
      </c>
      <c r="W89">
        <v>0</v>
      </c>
      <c r="X89" s="26">
        <f t="shared" si="26"/>
        <v>0</v>
      </c>
      <c r="Y89" s="26">
        <f t="shared" si="27"/>
        <v>7</v>
      </c>
      <c r="Z89" s="27">
        <f t="shared" si="25"/>
        <v>0</v>
      </c>
      <c r="AA89" s="27"/>
      <c r="AB89">
        <v>1</v>
      </c>
      <c r="AC89" s="4">
        <v>7</v>
      </c>
      <c r="AD89" s="18">
        <v>4</v>
      </c>
      <c r="AE89" s="57">
        <f t="shared" si="28"/>
        <v>2.3333333333333335</v>
      </c>
      <c r="AF89" s="57">
        <f t="shared" si="29"/>
        <v>0.66666666666666663</v>
      </c>
      <c r="AG89" s="57">
        <f t="shared" si="30"/>
        <v>9.5238095238095233E-2</v>
      </c>
      <c r="AH89" s="57">
        <f t="shared" si="31"/>
        <v>0.58333333333333337</v>
      </c>
      <c r="AI89" s="17">
        <f t="shared" si="32"/>
        <v>1.6666666666666667</v>
      </c>
    </row>
    <row r="90" spans="1:39" x14ac:dyDescent="0.2">
      <c r="A90">
        <v>29</v>
      </c>
      <c r="B90" s="56" t="s">
        <v>14</v>
      </c>
      <c r="C90" s="56">
        <v>3</v>
      </c>
      <c r="D90" s="4">
        <v>8</v>
      </c>
      <c r="E90" s="49">
        <v>1</v>
      </c>
      <c r="F90" s="1">
        <v>3</v>
      </c>
      <c r="G90">
        <v>2</v>
      </c>
      <c r="H90" s="49">
        <f t="shared" si="20"/>
        <v>1</v>
      </c>
      <c r="I90" s="49">
        <f t="shared" si="35"/>
        <v>6</v>
      </c>
      <c r="J90" s="7">
        <f t="shared" si="21"/>
        <v>0.25</v>
      </c>
      <c r="K90" s="7">
        <f t="shared" si="22"/>
        <v>0.66666666666666663</v>
      </c>
      <c r="L90">
        <v>2</v>
      </c>
      <c r="M90" s="51">
        <v>2</v>
      </c>
      <c r="N90" s="1">
        <v>2</v>
      </c>
      <c r="O90">
        <v>2</v>
      </c>
      <c r="P90" s="51">
        <f t="shared" si="23"/>
        <v>0</v>
      </c>
      <c r="Q90" s="51">
        <f t="shared" si="33"/>
        <v>6</v>
      </c>
      <c r="R90" s="9">
        <f t="shared" si="24"/>
        <v>0.25</v>
      </c>
      <c r="S90" s="9">
        <f t="shared" si="36"/>
        <v>1</v>
      </c>
      <c r="T90">
        <v>3</v>
      </c>
      <c r="U90" s="53">
        <v>3</v>
      </c>
      <c r="V90" s="1">
        <v>2</v>
      </c>
      <c r="W90">
        <v>2</v>
      </c>
      <c r="X90" s="26">
        <f t="shared" si="26"/>
        <v>0</v>
      </c>
      <c r="Y90" s="26">
        <f t="shared" si="27"/>
        <v>6</v>
      </c>
      <c r="Z90" s="27">
        <f t="shared" si="25"/>
        <v>0.25</v>
      </c>
      <c r="AA90" s="27">
        <f t="shared" si="34"/>
        <v>1</v>
      </c>
      <c r="AB90">
        <v>4</v>
      </c>
      <c r="AC90" s="4">
        <v>8</v>
      </c>
      <c r="AD90" s="18">
        <v>4</v>
      </c>
      <c r="AE90" s="57">
        <f t="shared" si="28"/>
        <v>2.3333333333333335</v>
      </c>
      <c r="AF90" s="57">
        <f t="shared" si="29"/>
        <v>2</v>
      </c>
      <c r="AG90" s="57">
        <f t="shared" si="30"/>
        <v>0.25</v>
      </c>
      <c r="AH90" s="57">
        <f t="shared" si="31"/>
        <v>0.88888888888888884</v>
      </c>
      <c r="AI90" s="17">
        <f t="shared" si="32"/>
        <v>3</v>
      </c>
    </row>
    <row r="91" spans="1:39" x14ac:dyDescent="0.2">
      <c r="A91">
        <v>30</v>
      </c>
      <c r="B91" s="56" t="s">
        <v>14</v>
      </c>
      <c r="C91" s="56">
        <v>3</v>
      </c>
      <c r="D91" s="4">
        <v>20</v>
      </c>
      <c r="E91" s="49">
        <v>1</v>
      </c>
      <c r="F91" s="1">
        <v>20</v>
      </c>
      <c r="G91">
        <v>20</v>
      </c>
      <c r="H91" s="49">
        <f t="shared" si="20"/>
        <v>0</v>
      </c>
      <c r="I91" s="49">
        <f t="shared" si="35"/>
        <v>0</v>
      </c>
      <c r="J91" s="7">
        <f t="shared" si="21"/>
        <v>1</v>
      </c>
      <c r="K91" s="7">
        <f t="shared" si="22"/>
        <v>1</v>
      </c>
      <c r="L91">
        <v>4</v>
      </c>
      <c r="M91" s="51">
        <v>2</v>
      </c>
      <c r="N91" s="1">
        <v>20</v>
      </c>
      <c r="O91">
        <v>20</v>
      </c>
      <c r="P91" s="51">
        <f t="shared" si="23"/>
        <v>0</v>
      </c>
      <c r="Q91" s="51">
        <f t="shared" si="33"/>
        <v>0</v>
      </c>
      <c r="R91" s="9">
        <f t="shared" si="24"/>
        <v>1</v>
      </c>
      <c r="S91" s="9">
        <f t="shared" si="36"/>
        <v>1</v>
      </c>
      <c r="T91">
        <v>4</v>
      </c>
      <c r="U91" s="53">
        <v>3</v>
      </c>
      <c r="V91" s="1">
        <v>20</v>
      </c>
      <c r="W91">
        <v>20</v>
      </c>
      <c r="X91" s="26">
        <f t="shared" si="26"/>
        <v>0</v>
      </c>
      <c r="Y91" s="26">
        <f t="shared" si="27"/>
        <v>0</v>
      </c>
      <c r="Z91" s="27">
        <f t="shared" si="25"/>
        <v>1</v>
      </c>
      <c r="AA91" s="27">
        <f t="shared" si="34"/>
        <v>1</v>
      </c>
      <c r="AB91">
        <v>4</v>
      </c>
      <c r="AC91" s="4">
        <v>20</v>
      </c>
      <c r="AD91" s="18">
        <v>4</v>
      </c>
      <c r="AE91" s="57">
        <f t="shared" si="28"/>
        <v>20</v>
      </c>
      <c r="AF91" s="57">
        <f t="shared" si="29"/>
        <v>20</v>
      </c>
      <c r="AG91" s="57">
        <f t="shared" si="30"/>
        <v>1</v>
      </c>
      <c r="AH91" s="57">
        <f t="shared" si="31"/>
        <v>1</v>
      </c>
      <c r="AI91" s="17">
        <f t="shared" si="32"/>
        <v>4</v>
      </c>
      <c r="AJ91" s="29"/>
      <c r="AK91" s="29"/>
      <c r="AL91" s="29"/>
      <c r="AM91" s="29"/>
    </row>
    <row r="92" spans="1:39" x14ac:dyDescent="0.2">
      <c r="A92">
        <v>1</v>
      </c>
      <c r="B92" s="56" t="s">
        <v>15</v>
      </c>
      <c r="C92" s="56">
        <v>4</v>
      </c>
      <c r="D92" s="4">
        <v>1</v>
      </c>
      <c r="E92" s="49">
        <v>1</v>
      </c>
      <c r="F92" s="1">
        <v>2</v>
      </c>
      <c r="G92">
        <v>1</v>
      </c>
      <c r="H92" s="49">
        <f t="shared" si="20"/>
        <v>1</v>
      </c>
      <c r="I92" s="49">
        <f t="shared" si="35"/>
        <v>0</v>
      </c>
      <c r="J92" s="7">
        <f t="shared" si="21"/>
        <v>1</v>
      </c>
      <c r="K92" s="7">
        <f t="shared" si="22"/>
        <v>0.5</v>
      </c>
      <c r="L92">
        <v>1</v>
      </c>
      <c r="M92" s="51">
        <v>2</v>
      </c>
      <c r="N92" s="1">
        <v>0</v>
      </c>
      <c r="O92">
        <v>0</v>
      </c>
      <c r="P92" s="51">
        <f t="shared" si="23"/>
        <v>0</v>
      </c>
      <c r="Q92" s="51">
        <f t="shared" si="33"/>
        <v>1</v>
      </c>
      <c r="R92" s="9">
        <f t="shared" si="24"/>
        <v>0</v>
      </c>
      <c r="T92">
        <v>1</v>
      </c>
      <c r="U92" s="53">
        <v>3</v>
      </c>
      <c r="V92" s="1">
        <v>1</v>
      </c>
      <c r="W92">
        <v>1</v>
      </c>
      <c r="X92" s="26">
        <f t="shared" si="26"/>
        <v>0</v>
      </c>
      <c r="Y92" s="26">
        <f t="shared" si="27"/>
        <v>0</v>
      </c>
      <c r="Z92" s="27">
        <f t="shared" si="25"/>
        <v>1</v>
      </c>
      <c r="AA92" s="27">
        <f t="shared" si="34"/>
        <v>1</v>
      </c>
      <c r="AB92">
        <v>2</v>
      </c>
      <c r="AC92" s="4">
        <v>1</v>
      </c>
      <c r="AD92" s="18">
        <v>4</v>
      </c>
      <c r="AE92" s="57">
        <f t="shared" si="28"/>
        <v>1</v>
      </c>
      <c r="AF92" s="57">
        <f t="shared" si="29"/>
        <v>0.66666666666666663</v>
      </c>
      <c r="AG92" s="57">
        <f t="shared" si="30"/>
        <v>0.66666666666666663</v>
      </c>
      <c r="AH92" s="57">
        <f t="shared" si="31"/>
        <v>0.75</v>
      </c>
      <c r="AI92" s="17">
        <f t="shared" si="32"/>
        <v>1.3333333333333333</v>
      </c>
    </row>
    <row r="93" spans="1:39" x14ac:dyDescent="0.2">
      <c r="A93">
        <v>2</v>
      </c>
      <c r="B93" s="56" t="s">
        <v>15</v>
      </c>
      <c r="C93" s="56">
        <v>4</v>
      </c>
      <c r="D93" s="4">
        <v>1</v>
      </c>
      <c r="E93" s="49">
        <v>1</v>
      </c>
      <c r="F93" s="1">
        <v>1</v>
      </c>
      <c r="G93">
        <v>1</v>
      </c>
      <c r="H93" s="49">
        <f t="shared" si="20"/>
        <v>0</v>
      </c>
      <c r="I93" s="49">
        <f t="shared" si="35"/>
        <v>0</v>
      </c>
      <c r="J93" s="7">
        <f t="shared" si="21"/>
        <v>1</v>
      </c>
      <c r="K93" s="7">
        <f t="shared" si="22"/>
        <v>1</v>
      </c>
      <c r="L93">
        <v>1</v>
      </c>
      <c r="M93" s="51">
        <v>2</v>
      </c>
      <c r="N93" s="1">
        <v>0</v>
      </c>
      <c r="O93">
        <v>0</v>
      </c>
      <c r="P93" s="51">
        <f t="shared" si="23"/>
        <v>0</v>
      </c>
      <c r="Q93" s="51">
        <f t="shared" si="33"/>
        <v>1</v>
      </c>
      <c r="R93" s="9">
        <f t="shared" si="24"/>
        <v>0</v>
      </c>
      <c r="T93">
        <v>1</v>
      </c>
      <c r="U93" s="53">
        <v>3</v>
      </c>
      <c r="V93" s="1">
        <v>0</v>
      </c>
      <c r="W93">
        <v>0</v>
      </c>
      <c r="X93" s="26">
        <f t="shared" si="26"/>
        <v>0</v>
      </c>
      <c r="Y93" s="26">
        <f t="shared" si="27"/>
        <v>1</v>
      </c>
      <c r="Z93" s="27">
        <f t="shared" si="25"/>
        <v>0</v>
      </c>
      <c r="AA93" s="27"/>
      <c r="AB93">
        <v>2</v>
      </c>
      <c r="AC93" s="4">
        <v>1</v>
      </c>
      <c r="AD93" s="18">
        <v>4</v>
      </c>
      <c r="AE93" s="57">
        <f t="shared" si="28"/>
        <v>0.33333333333333331</v>
      </c>
      <c r="AF93" s="57">
        <f t="shared" si="29"/>
        <v>0.33333333333333331</v>
      </c>
      <c r="AG93" s="57">
        <f t="shared" si="30"/>
        <v>0.33333333333333331</v>
      </c>
      <c r="AH93" s="57">
        <f t="shared" si="31"/>
        <v>1</v>
      </c>
      <c r="AI93" s="17">
        <f t="shared" si="32"/>
        <v>1.3333333333333333</v>
      </c>
    </row>
    <row r="94" spans="1:39" x14ac:dyDescent="0.2">
      <c r="A94">
        <v>3</v>
      </c>
      <c r="B94" s="56" t="s">
        <v>15</v>
      </c>
      <c r="C94" s="56">
        <v>4</v>
      </c>
      <c r="D94" s="4">
        <v>20</v>
      </c>
      <c r="E94" s="49">
        <v>1</v>
      </c>
      <c r="F94" s="1">
        <v>2</v>
      </c>
      <c r="G94">
        <v>2</v>
      </c>
      <c r="H94" s="49">
        <f t="shared" si="20"/>
        <v>0</v>
      </c>
      <c r="I94" s="49">
        <f t="shared" si="35"/>
        <v>18</v>
      </c>
      <c r="J94" s="7">
        <f t="shared" si="21"/>
        <v>0.1</v>
      </c>
      <c r="K94" s="7">
        <f t="shared" si="22"/>
        <v>1</v>
      </c>
      <c r="L94">
        <v>1</v>
      </c>
      <c r="M94" s="51">
        <v>2</v>
      </c>
      <c r="N94" s="1">
        <v>20</v>
      </c>
      <c r="O94">
        <v>20</v>
      </c>
      <c r="P94" s="51">
        <f t="shared" si="23"/>
        <v>0</v>
      </c>
      <c r="Q94" s="51">
        <f t="shared" si="33"/>
        <v>0</v>
      </c>
      <c r="R94" s="9">
        <f t="shared" si="24"/>
        <v>1</v>
      </c>
      <c r="S94" s="9">
        <f t="shared" si="36"/>
        <v>1</v>
      </c>
      <c r="T94">
        <v>3</v>
      </c>
      <c r="U94" s="53">
        <v>3</v>
      </c>
      <c r="V94" s="1">
        <v>20</v>
      </c>
      <c r="W94">
        <v>20</v>
      </c>
      <c r="X94" s="26">
        <f t="shared" si="26"/>
        <v>0</v>
      </c>
      <c r="Y94" s="26">
        <f t="shared" si="27"/>
        <v>0</v>
      </c>
      <c r="Z94" s="27">
        <f t="shared" si="25"/>
        <v>1</v>
      </c>
      <c r="AA94" s="27">
        <f t="shared" si="34"/>
        <v>1</v>
      </c>
      <c r="AB94">
        <v>3</v>
      </c>
      <c r="AC94" s="4">
        <v>20</v>
      </c>
      <c r="AD94" s="18">
        <v>4</v>
      </c>
      <c r="AE94" s="57">
        <f t="shared" si="28"/>
        <v>14</v>
      </c>
      <c r="AF94" s="57">
        <f t="shared" si="29"/>
        <v>14</v>
      </c>
      <c r="AG94" s="57">
        <f t="shared" si="30"/>
        <v>0.70000000000000007</v>
      </c>
      <c r="AH94" s="57">
        <f t="shared" si="31"/>
        <v>1</v>
      </c>
      <c r="AI94" s="17">
        <f t="shared" si="32"/>
        <v>2.3333333333333335</v>
      </c>
    </row>
    <row r="95" spans="1:39" x14ac:dyDescent="0.2">
      <c r="A95">
        <v>4</v>
      </c>
      <c r="B95" s="56" t="s">
        <v>15</v>
      </c>
      <c r="C95" s="56">
        <v>4</v>
      </c>
      <c r="D95" s="4">
        <v>17</v>
      </c>
      <c r="E95" s="49">
        <v>1</v>
      </c>
      <c r="F95" s="1">
        <v>18</v>
      </c>
      <c r="G95">
        <v>17</v>
      </c>
      <c r="H95" s="49">
        <f t="shared" si="20"/>
        <v>1</v>
      </c>
      <c r="I95" s="49">
        <f t="shared" si="35"/>
        <v>0</v>
      </c>
      <c r="J95" s="7">
        <f t="shared" si="21"/>
        <v>1</v>
      </c>
      <c r="K95" s="7">
        <f t="shared" si="22"/>
        <v>0.94444444444444442</v>
      </c>
      <c r="L95">
        <v>3</v>
      </c>
      <c r="M95" s="51">
        <v>2</v>
      </c>
      <c r="N95" s="1">
        <v>13</v>
      </c>
      <c r="O95">
        <v>13</v>
      </c>
      <c r="P95" s="51">
        <f t="shared" si="23"/>
        <v>0</v>
      </c>
      <c r="Q95" s="51">
        <f t="shared" si="33"/>
        <v>4</v>
      </c>
      <c r="R95" s="9">
        <f t="shared" si="24"/>
        <v>0.76470588235294112</v>
      </c>
      <c r="S95" s="9">
        <f t="shared" si="36"/>
        <v>1</v>
      </c>
      <c r="T95">
        <v>4</v>
      </c>
      <c r="U95" s="53">
        <v>3</v>
      </c>
      <c r="V95" s="1">
        <v>13</v>
      </c>
      <c r="W95">
        <v>13</v>
      </c>
      <c r="X95" s="26">
        <f t="shared" si="26"/>
        <v>0</v>
      </c>
      <c r="Y95" s="26">
        <f t="shared" si="27"/>
        <v>4</v>
      </c>
      <c r="Z95" s="27">
        <f t="shared" si="25"/>
        <v>0.76470588235294112</v>
      </c>
      <c r="AA95" s="27">
        <f t="shared" si="34"/>
        <v>1</v>
      </c>
      <c r="AB95">
        <v>4</v>
      </c>
      <c r="AC95" s="4">
        <v>17</v>
      </c>
      <c r="AD95" s="18">
        <v>4</v>
      </c>
      <c r="AE95" s="57">
        <f t="shared" si="28"/>
        <v>14.666666666666666</v>
      </c>
      <c r="AF95" s="57">
        <f t="shared" si="29"/>
        <v>14.333333333333334</v>
      </c>
      <c r="AG95" s="57">
        <f t="shared" si="30"/>
        <v>0.84313725490196079</v>
      </c>
      <c r="AH95" s="57">
        <f t="shared" si="31"/>
        <v>0.98148148148148151</v>
      </c>
      <c r="AI95" s="17">
        <f t="shared" si="32"/>
        <v>3.6666666666666665</v>
      </c>
    </row>
    <row r="96" spans="1:39" x14ac:dyDescent="0.2">
      <c r="A96">
        <v>5</v>
      </c>
      <c r="B96" s="56" t="s">
        <v>15</v>
      </c>
      <c r="C96" s="56">
        <v>4</v>
      </c>
      <c r="D96" s="4">
        <v>20</v>
      </c>
      <c r="E96" s="49">
        <v>1</v>
      </c>
      <c r="F96" s="1">
        <v>3</v>
      </c>
      <c r="G96">
        <v>3</v>
      </c>
      <c r="H96" s="49">
        <f t="shared" si="20"/>
        <v>0</v>
      </c>
      <c r="I96" s="49">
        <f t="shared" si="35"/>
        <v>17</v>
      </c>
      <c r="J96" s="7">
        <f t="shared" si="21"/>
        <v>0.15</v>
      </c>
      <c r="K96" s="7">
        <f t="shared" si="22"/>
        <v>1</v>
      </c>
      <c r="L96">
        <v>4</v>
      </c>
      <c r="M96" s="51">
        <v>2</v>
      </c>
      <c r="N96" s="1">
        <v>20</v>
      </c>
      <c r="O96">
        <v>20</v>
      </c>
      <c r="P96" s="51">
        <f t="shared" si="23"/>
        <v>0</v>
      </c>
      <c r="Q96" s="51">
        <f t="shared" si="33"/>
        <v>0</v>
      </c>
      <c r="R96" s="9">
        <f t="shared" si="24"/>
        <v>1</v>
      </c>
      <c r="S96" s="9">
        <f t="shared" si="36"/>
        <v>1</v>
      </c>
      <c r="T96">
        <v>3</v>
      </c>
      <c r="U96" s="53">
        <v>3</v>
      </c>
      <c r="V96" s="1">
        <v>20</v>
      </c>
      <c r="W96">
        <v>20</v>
      </c>
      <c r="X96" s="26">
        <f t="shared" si="26"/>
        <v>0</v>
      </c>
      <c r="Y96" s="26">
        <f t="shared" si="27"/>
        <v>0</v>
      </c>
      <c r="Z96" s="27">
        <f t="shared" si="25"/>
        <v>1</v>
      </c>
      <c r="AA96" s="27">
        <f t="shared" si="34"/>
        <v>1</v>
      </c>
      <c r="AB96">
        <v>4</v>
      </c>
      <c r="AC96" s="4">
        <v>20</v>
      </c>
      <c r="AD96" s="18">
        <v>4</v>
      </c>
      <c r="AE96" s="57">
        <f t="shared" si="28"/>
        <v>14.333333333333334</v>
      </c>
      <c r="AF96" s="57">
        <f t="shared" si="29"/>
        <v>14.333333333333334</v>
      </c>
      <c r="AG96" s="57">
        <f t="shared" si="30"/>
        <v>0.71666666666666667</v>
      </c>
      <c r="AH96" s="57">
        <f t="shared" si="31"/>
        <v>1</v>
      </c>
      <c r="AI96" s="17">
        <f t="shared" si="32"/>
        <v>3.6666666666666665</v>
      </c>
    </row>
    <row r="97" spans="1:35" x14ac:dyDescent="0.2">
      <c r="A97">
        <v>6</v>
      </c>
      <c r="B97" s="56" t="s">
        <v>15</v>
      </c>
      <c r="C97" s="56">
        <v>4</v>
      </c>
      <c r="D97" s="4">
        <v>5</v>
      </c>
      <c r="E97" s="49">
        <v>1</v>
      </c>
      <c r="F97" s="1">
        <v>1</v>
      </c>
      <c r="G97">
        <v>1</v>
      </c>
      <c r="H97" s="49">
        <f t="shared" si="20"/>
        <v>0</v>
      </c>
      <c r="I97" s="49">
        <f t="shared" si="35"/>
        <v>4</v>
      </c>
      <c r="J97" s="7">
        <f t="shared" si="21"/>
        <v>0.2</v>
      </c>
      <c r="K97" s="7">
        <f t="shared" si="22"/>
        <v>1</v>
      </c>
      <c r="L97">
        <v>1</v>
      </c>
      <c r="M97" s="51">
        <v>2</v>
      </c>
      <c r="N97" s="1">
        <v>0</v>
      </c>
      <c r="O97">
        <v>0</v>
      </c>
      <c r="P97" s="51">
        <f t="shared" si="23"/>
        <v>0</v>
      </c>
      <c r="Q97" s="51">
        <f t="shared" si="33"/>
        <v>5</v>
      </c>
      <c r="R97" s="9">
        <f t="shared" si="24"/>
        <v>0</v>
      </c>
      <c r="T97">
        <v>1</v>
      </c>
      <c r="U97" s="53">
        <v>3</v>
      </c>
      <c r="V97" s="1">
        <v>4</v>
      </c>
      <c r="W97">
        <v>3</v>
      </c>
      <c r="X97" s="26">
        <f t="shared" si="26"/>
        <v>1</v>
      </c>
      <c r="Y97" s="26">
        <f t="shared" si="27"/>
        <v>2</v>
      </c>
      <c r="Z97" s="27">
        <f t="shared" si="25"/>
        <v>0.6</v>
      </c>
      <c r="AA97" s="27">
        <f t="shared" si="34"/>
        <v>0.75</v>
      </c>
      <c r="AB97">
        <v>4</v>
      </c>
      <c r="AC97" s="4">
        <v>5</v>
      </c>
      <c r="AD97" s="18">
        <v>4</v>
      </c>
      <c r="AE97" s="57">
        <f t="shared" si="28"/>
        <v>1.6666666666666667</v>
      </c>
      <c r="AF97" s="57">
        <f t="shared" si="29"/>
        <v>1.3333333333333333</v>
      </c>
      <c r="AG97" s="57">
        <f t="shared" si="30"/>
        <v>0.26666666666666666</v>
      </c>
      <c r="AH97" s="57">
        <f t="shared" si="31"/>
        <v>0.875</v>
      </c>
      <c r="AI97" s="17">
        <f t="shared" si="32"/>
        <v>2</v>
      </c>
    </row>
    <row r="98" spans="1:35" x14ac:dyDescent="0.2">
      <c r="A98">
        <v>7</v>
      </c>
      <c r="B98" s="56" t="s">
        <v>15</v>
      </c>
      <c r="C98" s="56">
        <v>4</v>
      </c>
      <c r="D98" s="4">
        <v>20</v>
      </c>
      <c r="E98" s="49">
        <v>1</v>
      </c>
      <c r="F98" s="1">
        <v>5</v>
      </c>
      <c r="G98">
        <v>5</v>
      </c>
      <c r="H98" s="49">
        <f t="shared" si="20"/>
        <v>0</v>
      </c>
      <c r="I98" s="49">
        <f t="shared" si="35"/>
        <v>15</v>
      </c>
      <c r="J98" s="7">
        <f t="shared" si="21"/>
        <v>0.25</v>
      </c>
      <c r="K98" s="7">
        <f t="shared" si="22"/>
        <v>1</v>
      </c>
      <c r="L98">
        <v>3</v>
      </c>
      <c r="M98" s="51">
        <v>2</v>
      </c>
      <c r="N98" s="1">
        <v>5</v>
      </c>
      <c r="O98">
        <v>5</v>
      </c>
      <c r="P98" s="51">
        <f t="shared" ref="P98:P121" si="37">N98-O98</f>
        <v>0</v>
      </c>
      <c r="Q98" s="51">
        <f t="shared" si="33"/>
        <v>15</v>
      </c>
      <c r="R98" s="9">
        <f t="shared" si="24"/>
        <v>0.25</v>
      </c>
      <c r="S98" s="9">
        <f t="shared" si="36"/>
        <v>1</v>
      </c>
      <c r="T98">
        <v>2</v>
      </c>
      <c r="U98" s="53">
        <v>3</v>
      </c>
      <c r="V98" s="1">
        <v>2</v>
      </c>
      <c r="W98">
        <v>2</v>
      </c>
      <c r="X98" s="26">
        <f t="shared" si="26"/>
        <v>0</v>
      </c>
      <c r="Y98" s="26">
        <f t="shared" si="27"/>
        <v>18</v>
      </c>
      <c r="Z98" s="27">
        <f t="shared" si="25"/>
        <v>0.1</v>
      </c>
      <c r="AA98" s="27">
        <f t="shared" si="34"/>
        <v>1</v>
      </c>
      <c r="AB98">
        <v>4</v>
      </c>
      <c r="AC98" s="4">
        <v>20</v>
      </c>
      <c r="AD98" s="18">
        <v>4</v>
      </c>
      <c r="AE98" s="57">
        <f t="shared" si="28"/>
        <v>4</v>
      </c>
      <c r="AF98" s="57">
        <f t="shared" si="29"/>
        <v>4</v>
      </c>
      <c r="AG98" s="57">
        <f t="shared" si="30"/>
        <v>0.19999999999999998</v>
      </c>
      <c r="AH98" s="57">
        <f t="shared" si="31"/>
        <v>1</v>
      </c>
      <c r="AI98" s="17">
        <f t="shared" si="32"/>
        <v>3</v>
      </c>
    </row>
    <row r="99" spans="1:35" x14ac:dyDescent="0.2">
      <c r="A99">
        <v>8</v>
      </c>
      <c r="B99" s="56" t="s">
        <v>15</v>
      </c>
      <c r="C99" s="56">
        <v>4</v>
      </c>
      <c r="D99" s="4">
        <v>7</v>
      </c>
      <c r="E99" s="49">
        <v>1</v>
      </c>
      <c r="F99" s="1">
        <v>4</v>
      </c>
      <c r="G99">
        <v>3</v>
      </c>
      <c r="H99" s="49">
        <f t="shared" si="20"/>
        <v>1</v>
      </c>
      <c r="I99" s="49">
        <f t="shared" si="35"/>
        <v>4</v>
      </c>
      <c r="J99" s="7">
        <f t="shared" si="21"/>
        <v>0.42857142857142855</v>
      </c>
      <c r="K99" s="7">
        <f t="shared" si="22"/>
        <v>0.75</v>
      </c>
      <c r="L99">
        <v>3</v>
      </c>
      <c r="M99" s="51">
        <v>2</v>
      </c>
      <c r="N99" s="1">
        <v>4</v>
      </c>
      <c r="O99">
        <v>3</v>
      </c>
      <c r="P99" s="51">
        <f t="shared" si="37"/>
        <v>1</v>
      </c>
      <c r="Q99" s="51">
        <f t="shared" si="33"/>
        <v>4</v>
      </c>
      <c r="R99" s="9">
        <f t="shared" si="24"/>
        <v>0.42857142857142855</v>
      </c>
      <c r="S99" s="9">
        <f t="shared" si="36"/>
        <v>0.75</v>
      </c>
      <c r="T99">
        <v>2</v>
      </c>
      <c r="U99" s="53">
        <v>3</v>
      </c>
      <c r="V99" s="1">
        <v>2</v>
      </c>
      <c r="W99">
        <v>2</v>
      </c>
      <c r="X99" s="26">
        <f t="shared" si="26"/>
        <v>0</v>
      </c>
      <c r="Y99" s="26">
        <f t="shared" si="27"/>
        <v>5</v>
      </c>
      <c r="Z99" s="27">
        <f t="shared" si="25"/>
        <v>0.2857142857142857</v>
      </c>
      <c r="AA99" s="27">
        <f t="shared" si="34"/>
        <v>1</v>
      </c>
      <c r="AB99">
        <v>3</v>
      </c>
      <c r="AC99" s="4">
        <v>7</v>
      </c>
      <c r="AD99" s="18">
        <v>4</v>
      </c>
      <c r="AE99" s="57">
        <f t="shared" si="28"/>
        <v>3.3333333333333335</v>
      </c>
      <c r="AF99" s="57">
        <f t="shared" si="29"/>
        <v>2.6666666666666665</v>
      </c>
      <c r="AG99" s="57">
        <f t="shared" si="30"/>
        <v>0.38095238095238093</v>
      </c>
      <c r="AH99" s="57">
        <f t="shared" si="31"/>
        <v>0.83333333333333337</v>
      </c>
      <c r="AI99" s="17">
        <f t="shared" si="32"/>
        <v>2.6666666666666665</v>
      </c>
    </row>
    <row r="100" spans="1:35" x14ac:dyDescent="0.2">
      <c r="A100">
        <v>9</v>
      </c>
      <c r="B100" s="56" t="s">
        <v>15</v>
      </c>
      <c r="C100" s="56">
        <v>4</v>
      </c>
      <c r="D100" s="4">
        <v>20</v>
      </c>
      <c r="E100" s="49">
        <v>1</v>
      </c>
      <c r="F100" s="1">
        <v>11</v>
      </c>
      <c r="G100">
        <v>9</v>
      </c>
      <c r="H100" s="49">
        <f t="shared" si="20"/>
        <v>2</v>
      </c>
      <c r="I100" s="49">
        <f t="shared" si="35"/>
        <v>11</v>
      </c>
      <c r="J100" s="7">
        <f t="shared" si="21"/>
        <v>0.45</v>
      </c>
      <c r="K100" s="7">
        <f t="shared" si="22"/>
        <v>0.81818181818181823</v>
      </c>
      <c r="L100">
        <v>4</v>
      </c>
      <c r="M100" s="51">
        <v>2</v>
      </c>
      <c r="N100" s="1">
        <v>9</v>
      </c>
      <c r="O100">
        <v>9</v>
      </c>
      <c r="P100" s="51">
        <f t="shared" si="37"/>
        <v>0</v>
      </c>
      <c r="Q100" s="51">
        <f t="shared" ref="Q100:Q121" si="38">D100-O100</f>
        <v>11</v>
      </c>
      <c r="R100" s="9">
        <f t="shared" si="24"/>
        <v>0.45</v>
      </c>
      <c r="S100" s="9">
        <f t="shared" si="36"/>
        <v>1</v>
      </c>
      <c r="T100">
        <v>4</v>
      </c>
      <c r="U100" s="53">
        <v>3</v>
      </c>
      <c r="V100" s="1">
        <v>4</v>
      </c>
      <c r="W100">
        <v>3</v>
      </c>
      <c r="X100" s="26">
        <f t="shared" si="26"/>
        <v>1</v>
      </c>
      <c r="Y100" s="26">
        <f t="shared" si="27"/>
        <v>17</v>
      </c>
      <c r="Z100" s="27">
        <f t="shared" si="25"/>
        <v>0.15</v>
      </c>
      <c r="AA100" s="27">
        <f t="shared" si="34"/>
        <v>0.75</v>
      </c>
      <c r="AB100">
        <v>2</v>
      </c>
      <c r="AC100" s="4">
        <v>20</v>
      </c>
      <c r="AD100" s="18">
        <v>4</v>
      </c>
      <c r="AE100" s="57">
        <f t="shared" si="28"/>
        <v>8</v>
      </c>
      <c r="AF100" s="57">
        <f t="shared" si="29"/>
        <v>7</v>
      </c>
      <c r="AG100" s="57">
        <f t="shared" si="30"/>
        <v>0.35000000000000003</v>
      </c>
      <c r="AH100" s="57">
        <f t="shared" si="31"/>
        <v>0.85606060606060608</v>
      </c>
      <c r="AI100" s="17">
        <f t="shared" si="32"/>
        <v>3.3333333333333335</v>
      </c>
    </row>
    <row r="101" spans="1:35" x14ac:dyDescent="0.2">
      <c r="A101">
        <v>10</v>
      </c>
      <c r="B101" s="56" t="s">
        <v>15</v>
      </c>
      <c r="C101" s="56">
        <v>4</v>
      </c>
      <c r="D101" s="4">
        <v>3</v>
      </c>
      <c r="E101" s="49">
        <v>1</v>
      </c>
      <c r="F101" s="1">
        <v>0</v>
      </c>
      <c r="G101">
        <v>0</v>
      </c>
      <c r="H101" s="49">
        <f t="shared" si="20"/>
        <v>0</v>
      </c>
      <c r="I101" s="49">
        <f t="shared" ref="I101:I121" si="39">D101-G101</f>
        <v>3</v>
      </c>
      <c r="J101" s="7">
        <f t="shared" si="21"/>
        <v>0</v>
      </c>
      <c r="L101">
        <v>1</v>
      </c>
      <c r="M101" s="51">
        <v>2</v>
      </c>
      <c r="N101" s="1">
        <v>2</v>
      </c>
      <c r="O101">
        <v>2</v>
      </c>
      <c r="P101" s="51">
        <f t="shared" si="37"/>
        <v>0</v>
      </c>
      <c r="Q101" s="51">
        <f t="shared" si="38"/>
        <v>1</v>
      </c>
      <c r="R101" s="9">
        <f t="shared" si="24"/>
        <v>0.66666666666666663</v>
      </c>
      <c r="S101" s="9">
        <f t="shared" si="36"/>
        <v>1</v>
      </c>
      <c r="T101">
        <v>2</v>
      </c>
      <c r="U101" s="53">
        <v>3</v>
      </c>
      <c r="V101" s="1">
        <v>6</v>
      </c>
      <c r="W101">
        <v>3</v>
      </c>
      <c r="X101" s="26">
        <f t="shared" si="26"/>
        <v>3</v>
      </c>
      <c r="Y101" s="26">
        <f t="shared" si="27"/>
        <v>0</v>
      </c>
      <c r="Z101" s="27">
        <f t="shared" si="25"/>
        <v>1</v>
      </c>
      <c r="AA101" s="27">
        <f t="shared" si="34"/>
        <v>0.5</v>
      </c>
      <c r="AB101">
        <v>3</v>
      </c>
      <c r="AC101" s="4">
        <v>3</v>
      </c>
      <c r="AD101" s="18">
        <v>4</v>
      </c>
      <c r="AE101" s="57">
        <f t="shared" si="28"/>
        <v>2.6666666666666665</v>
      </c>
      <c r="AF101" s="57">
        <f t="shared" si="29"/>
        <v>1.6666666666666667</v>
      </c>
      <c r="AG101" s="57">
        <f t="shared" si="30"/>
        <v>0.55555555555555547</v>
      </c>
      <c r="AH101" s="57">
        <f t="shared" si="31"/>
        <v>0.75</v>
      </c>
      <c r="AI101" s="17">
        <f t="shared" si="32"/>
        <v>2</v>
      </c>
    </row>
    <row r="102" spans="1:35" x14ac:dyDescent="0.2">
      <c r="A102">
        <v>11</v>
      </c>
      <c r="B102" s="56" t="s">
        <v>15</v>
      </c>
      <c r="C102" s="56">
        <v>4</v>
      </c>
      <c r="D102" s="4">
        <v>19</v>
      </c>
      <c r="E102" s="49">
        <v>1</v>
      </c>
      <c r="F102" s="1">
        <v>15</v>
      </c>
      <c r="G102">
        <v>11</v>
      </c>
      <c r="H102" s="49">
        <f t="shared" si="20"/>
        <v>4</v>
      </c>
      <c r="I102" s="49">
        <f t="shared" si="39"/>
        <v>8</v>
      </c>
      <c r="J102" s="7">
        <f t="shared" si="21"/>
        <v>0.57894736842105265</v>
      </c>
      <c r="K102" s="7">
        <f t="shared" si="22"/>
        <v>0.73333333333333328</v>
      </c>
      <c r="L102">
        <v>3</v>
      </c>
      <c r="M102" s="51">
        <v>2</v>
      </c>
      <c r="N102" s="1">
        <v>20</v>
      </c>
      <c r="O102">
        <v>19</v>
      </c>
      <c r="P102" s="51">
        <f t="shared" si="37"/>
        <v>1</v>
      </c>
      <c r="Q102" s="51">
        <f t="shared" si="38"/>
        <v>0</v>
      </c>
      <c r="R102" s="9">
        <f t="shared" si="24"/>
        <v>1</v>
      </c>
      <c r="S102" s="9">
        <f t="shared" si="36"/>
        <v>0.95</v>
      </c>
      <c r="T102">
        <v>4</v>
      </c>
      <c r="U102" s="53">
        <v>3</v>
      </c>
      <c r="V102" s="1">
        <v>8</v>
      </c>
      <c r="W102">
        <v>8</v>
      </c>
      <c r="X102" s="26">
        <f t="shared" si="26"/>
        <v>0</v>
      </c>
      <c r="Y102" s="26">
        <f t="shared" si="27"/>
        <v>11</v>
      </c>
      <c r="Z102" s="27">
        <f t="shared" si="25"/>
        <v>0.42105263157894735</v>
      </c>
      <c r="AA102" s="27">
        <f t="shared" si="34"/>
        <v>1</v>
      </c>
      <c r="AB102">
        <v>4</v>
      </c>
      <c r="AC102" s="4">
        <v>19</v>
      </c>
      <c r="AD102" s="18">
        <v>4</v>
      </c>
      <c r="AE102" s="57">
        <f t="shared" si="28"/>
        <v>14.333333333333334</v>
      </c>
      <c r="AF102" s="57">
        <f t="shared" si="29"/>
        <v>12.666666666666666</v>
      </c>
      <c r="AG102" s="57">
        <f t="shared" si="30"/>
        <v>0.66666666666666663</v>
      </c>
      <c r="AH102" s="57">
        <f t="shared" si="31"/>
        <v>0.89444444444444438</v>
      </c>
      <c r="AI102" s="17">
        <f t="shared" si="32"/>
        <v>3.6666666666666665</v>
      </c>
    </row>
    <row r="103" spans="1:35" x14ac:dyDescent="0.2">
      <c r="A103">
        <v>12</v>
      </c>
      <c r="B103" s="56" t="s">
        <v>15</v>
      </c>
      <c r="C103" s="56">
        <v>4</v>
      </c>
      <c r="D103" s="4">
        <v>7</v>
      </c>
      <c r="E103" s="49">
        <v>1</v>
      </c>
      <c r="F103" s="1">
        <v>4</v>
      </c>
      <c r="G103">
        <v>3</v>
      </c>
      <c r="H103" s="49">
        <f t="shared" si="20"/>
        <v>1</v>
      </c>
      <c r="I103" s="49">
        <f t="shared" si="39"/>
        <v>4</v>
      </c>
      <c r="J103" s="7">
        <f t="shared" si="21"/>
        <v>0.42857142857142855</v>
      </c>
      <c r="K103" s="7">
        <f t="shared" si="22"/>
        <v>0.75</v>
      </c>
      <c r="L103">
        <v>4</v>
      </c>
      <c r="M103" s="51">
        <v>2</v>
      </c>
      <c r="N103" s="1">
        <v>2</v>
      </c>
      <c r="O103">
        <v>2</v>
      </c>
      <c r="P103" s="51">
        <f t="shared" si="37"/>
        <v>0</v>
      </c>
      <c r="Q103" s="51">
        <f t="shared" si="38"/>
        <v>5</v>
      </c>
      <c r="R103" s="9">
        <f t="shared" si="24"/>
        <v>0.2857142857142857</v>
      </c>
      <c r="S103" s="9">
        <f t="shared" si="36"/>
        <v>1</v>
      </c>
      <c r="T103">
        <v>2</v>
      </c>
      <c r="U103" s="53">
        <v>3</v>
      </c>
      <c r="V103" s="1">
        <v>4</v>
      </c>
      <c r="W103">
        <v>4</v>
      </c>
      <c r="X103" s="26">
        <f t="shared" si="26"/>
        <v>0</v>
      </c>
      <c r="Y103" s="26">
        <f t="shared" si="27"/>
        <v>3</v>
      </c>
      <c r="Z103" s="27">
        <f t="shared" si="25"/>
        <v>0.5714285714285714</v>
      </c>
      <c r="AA103" s="27">
        <f t="shared" si="34"/>
        <v>1</v>
      </c>
      <c r="AB103">
        <v>3</v>
      </c>
      <c r="AC103" s="4">
        <v>7</v>
      </c>
      <c r="AD103" s="18">
        <v>4</v>
      </c>
      <c r="AE103" s="57">
        <f t="shared" si="28"/>
        <v>3.3333333333333335</v>
      </c>
      <c r="AF103" s="57">
        <f t="shared" si="29"/>
        <v>3</v>
      </c>
      <c r="AG103" s="57">
        <f t="shared" si="30"/>
        <v>0.42857142857142855</v>
      </c>
      <c r="AH103" s="57">
        <f t="shared" si="31"/>
        <v>0.91666666666666663</v>
      </c>
      <c r="AI103" s="17">
        <f t="shared" si="32"/>
        <v>3</v>
      </c>
    </row>
    <row r="104" spans="1:35" x14ac:dyDescent="0.2">
      <c r="A104">
        <v>13</v>
      </c>
      <c r="B104" s="56" t="s">
        <v>15</v>
      </c>
      <c r="C104" s="56">
        <v>4</v>
      </c>
      <c r="D104" s="4">
        <v>2</v>
      </c>
      <c r="E104" s="49">
        <v>1</v>
      </c>
      <c r="F104" s="1">
        <v>4</v>
      </c>
      <c r="G104">
        <v>1</v>
      </c>
      <c r="H104" s="49">
        <f t="shared" si="20"/>
        <v>3</v>
      </c>
      <c r="I104" s="49">
        <f t="shared" si="39"/>
        <v>1</v>
      </c>
      <c r="J104" s="7">
        <f t="shared" si="21"/>
        <v>0.5</v>
      </c>
      <c r="K104" s="7">
        <f t="shared" si="22"/>
        <v>0.25</v>
      </c>
      <c r="L104">
        <v>4</v>
      </c>
      <c r="M104" s="51">
        <v>2</v>
      </c>
      <c r="N104" s="1">
        <v>1</v>
      </c>
      <c r="O104">
        <v>1</v>
      </c>
      <c r="P104" s="51">
        <f t="shared" si="37"/>
        <v>0</v>
      </c>
      <c r="Q104" s="51">
        <f t="shared" si="38"/>
        <v>1</v>
      </c>
      <c r="R104" s="9">
        <f t="shared" si="24"/>
        <v>0.5</v>
      </c>
      <c r="S104" s="9">
        <f t="shared" si="36"/>
        <v>1</v>
      </c>
      <c r="T104">
        <v>3</v>
      </c>
      <c r="U104" s="53">
        <v>3</v>
      </c>
      <c r="V104" s="1">
        <v>2</v>
      </c>
      <c r="W104">
        <v>2</v>
      </c>
      <c r="X104" s="26">
        <f t="shared" si="26"/>
        <v>0</v>
      </c>
      <c r="Y104" s="26">
        <f t="shared" si="27"/>
        <v>0</v>
      </c>
      <c r="Z104" s="27">
        <f t="shared" si="25"/>
        <v>1</v>
      </c>
      <c r="AA104" s="27">
        <f t="shared" si="34"/>
        <v>1</v>
      </c>
      <c r="AB104">
        <v>3</v>
      </c>
      <c r="AC104" s="4">
        <v>2</v>
      </c>
      <c r="AD104" s="18">
        <v>4</v>
      </c>
      <c r="AE104" s="57">
        <f t="shared" si="28"/>
        <v>2.3333333333333335</v>
      </c>
      <c r="AF104" s="57">
        <f t="shared" si="29"/>
        <v>1.3333333333333333</v>
      </c>
      <c r="AG104" s="57">
        <f t="shared" si="30"/>
        <v>0.66666666666666663</v>
      </c>
      <c r="AH104" s="57">
        <f t="shared" si="31"/>
        <v>0.75</v>
      </c>
      <c r="AI104" s="17">
        <f t="shared" si="32"/>
        <v>3.3333333333333335</v>
      </c>
    </row>
    <row r="105" spans="1:35" x14ac:dyDescent="0.2">
      <c r="A105">
        <v>14</v>
      </c>
      <c r="B105" s="56" t="s">
        <v>15</v>
      </c>
      <c r="C105" s="56">
        <v>4</v>
      </c>
      <c r="D105" s="4">
        <v>20</v>
      </c>
      <c r="E105" s="49">
        <v>1</v>
      </c>
      <c r="F105" s="1">
        <v>20</v>
      </c>
      <c r="G105">
        <v>20</v>
      </c>
      <c r="H105" s="49">
        <f t="shared" si="20"/>
        <v>0</v>
      </c>
      <c r="I105" s="49">
        <f t="shared" si="39"/>
        <v>0</v>
      </c>
      <c r="J105" s="7">
        <f t="shared" si="21"/>
        <v>1</v>
      </c>
      <c r="K105" s="7">
        <f t="shared" si="22"/>
        <v>1</v>
      </c>
      <c r="L105">
        <v>4</v>
      </c>
      <c r="M105" s="51">
        <v>2</v>
      </c>
      <c r="N105" s="1">
        <v>20</v>
      </c>
      <c r="O105">
        <v>20</v>
      </c>
      <c r="P105" s="51">
        <f t="shared" si="37"/>
        <v>0</v>
      </c>
      <c r="Q105" s="51">
        <f t="shared" si="38"/>
        <v>0</v>
      </c>
      <c r="R105" s="9">
        <f t="shared" si="24"/>
        <v>1</v>
      </c>
      <c r="S105" s="9">
        <f t="shared" si="36"/>
        <v>1</v>
      </c>
      <c r="T105">
        <v>4</v>
      </c>
      <c r="U105" s="53">
        <v>3</v>
      </c>
      <c r="V105" s="1">
        <v>20</v>
      </c>
      <c r="W105">
        <v>20</v>
      </c>
      <c r="X105" s="26">
        <f t="shared" si="26"/>
        <v>0</v>
      </c>
      <c r="Y105" s="26">
        <f t="shared" si="27"/>
        <v>0</v>
      </c>
      <c r="Z105" s="27">
        <f t="shared" si="25"/>
        <v>1</v>
      </c>
      <c r="AA105" s="27">
        <f t="shared" si="34"/>
        <v>1</v>
      </c>
      <c r="AB105">
        <v>4</v>
      </c>
      <c r="AC105" s="4">
        <v>20</v>
      </c>
      <c r="AD105" s="18">
        <v>4</v>
      </c>
      <c r="AE105" s="57">
        <f t="shared" si="28"/>
        <v>20</v>
      </c>
      <c r="AF105" s="57">
        <f t="shared" si="29"/>
        <v>20</v>
      </c>
      <c r="AG105" s="57">
        <f t="shared" si="30"/>
        <v>1</v>
      </c>
      <c r="AH105" s="57">
        <f t="shared" si="31"/>
        <v>1</v>
      </c>
      <c r="AI105" s="17">
        <f t="shared" si="32"/>
        <v>4</v>
      </c>
    </row>
    <row r="106" spans="1:35" x14ac:dyDescent="0.2">
      <c r="A106">
        <v>15</v>
      </c>
      <c r="B106" s="56" t="s">
        <v>15</v>
      </c>
      <c r="C106" s="56">
        <v>4</v>
      </c>
      <c r="D106" s="4">
        <v>20</v>
      </c>
      <c r="E106" s="49">
        <v>1</v>
      </c>
      <c r="F106" s="1">
        <v>6</v>
      </c>
      <c r="G106">
        <v>6</v>
      </c>
      <c r="H106" s="49">
        <f t="shared" si="20"/>
        <v>0</v>
      </c>
      <c r="I106" s="49">
        <f t="shared" si="39"/>
        <v>14</v>
      </c>
      <c r="J106" s="7">
        <f t="shared" si="21"/>
        <v>0.3</v>
      </c>
      <c r="K106" s="7">
        <f t="shared" si="22"/>
        <v>1</v>
      </c>
      <c r="L106">
        <v>4</v>
      </c>
      <c r="M106" s="51">
        <v>2</v>
      </c>
      <c r="N106" s="1">
        <v>20</v>
      </c>
      <c r="O106">
        <v>20</v>
      </c>
      <c r="P106" s="51">
        <f t="shared" si="37"/>
        <v>0</v>
      </c>
      <c r="Q106" s="51">
        <f t="shared" si="38"/>
        <v>0</v>
      </c>
      <c r="R106" s="9">
        <f t="shared" si="24"/>
        <v>1</v>
      </c>
      <c r="S106" s="9">
        <f t="shared" si="36"/>
        <v>1</v>
      </c>
      <c r="T106">
        <v>4</v>
      </c>
      <c r="U106" s="53">
        <v>3</v>
      </c>
      <c r="V106" s="1">
        <v>20</v>
      </c>
      <c r="W106">
        <v>20</v>
      </c>
      <c r="X106" s="26">
        <f t="shared" si="26"/>
        <v>0</v>
      </c>
      <c r="Y106" s="26">
        <f t="shared" si="27"/>
        <v>0</v>
      </c>
      <c r="Z106" s="27">
        <f t="shared" si="25"/>
        <v>1</v>
      </c>
      <c r="AA106" s="27">
        <f t="shared" si="34"/>
        <v>1</v>
      </c>
      <c r="AB106">
        <v>4</v>
      </c>
      <c r="AC106" s="4">
        <v>20</v>
      </c>
      <c r="AD106" s="18">
        <v>4</v>
      </c>
      <c r="AE106" s="57">
        <f t="shared" si="28"/>
        <v>15.333333333333334</v>
      </c>
      <c r="AF106" s="57">
        <f t="shared" si="29"/>
        <v>15.333333333333334</v>
      </c>
      <c r="AG106" s="57">
        <f t="shared" si="30"/>
        <v>0.76666666666666661</v>
      </c>
      <c r="AH106" s="57">
        <f t="shared" si="31"/>
        <v>1</v>
      </c>
      <c r="AI106" s="17">
        <f t="shared" si="32"/>
        <v>4</v>
      </c>
    </row>
    <row r="107" spans="1:35" x14ac:dyDescent="0.2">
      <c r="A107">
        <v>16</v>
      </c>
      <c r="B107" s="56" t="s">
        <v>15</v>
      </c>
      <c r="C107" s="56">
        <v>4</v>
      </c>
      <c r="D107" s="4">
        <v>20</v>
      </c>
      <c r="E107" s="49">
        <v>1</v>
      </c>
      <c r="F107" s="1">
        <v>20</v>
      </c>
      <c r="G107">
        <v>20</v>
      </c>
      <c r="H107" s="49">
        <f t="shared" si="20"/>
        <v>0</v>
      </c>
      <c r="I107" s="49">
        <f t="shared" si="39"/>
        <v>0</v>
      </c>
      <c r="J107" s="7">
        <f t="shared" si="21"/>
        <v>1</v>
      </c>
      <c r="K107" s="7">
        <f t="shared" si="22"/>
        <v>1</v>
      </c>
      <c r="L107">
        <v>4</v>
      </c>
      <c r="M107" s="51">
        <v>2</v>
      </c>
      <c r="N107" s="1">
        <v>20</v>
      </c>
      <c r="O107">
        <v>20</v>
      </c>
      <c r="P107" s="51">
        <f t="shared" si="37"/>
        <v>0</v>
      </c>
      <c r="Q107" s="51">
        <f t="shared" si="38"/>
        <v>0</v>
      </c>
      <c r="R107" s="9">
        <f t="shared" si="24"/>
        <v>1</v>
      </c>
      <c r="S107" s="9">
        <f t="shared" si="36"/>
        <v>1</v>
      </c>
      <c r="T107">
        <v>2</v>
      </c>
      <c r="U107" s="53">
        <v>3</v>
      </c>
      <c r="V107" s="1">
        <v>20</v>
      </c>
      <c r="W107">
        <v>20</v>
      </c>
      <c r="X107" s="26">
        <f t="shared" si="26"/>
        <v>0</v>
      </c>
      <c r="Y107" s="26">
        <f t="shared" si="27"/>
        <v>0</v>
      </c>
      <c r="Z107" s="27">
        <f t="shared" si="25"/>
        <v>1</v>
      </c>
      <c r="AA107" s="27">
        <f t="shared" si="34"/>
        <v>1</v>
      </c>
      <c r="AB107">
        <v>2</v>
      </c>
      <c r="AC107" s="4">
        <v>20</v>
      </c>
      <c r="AD107" s="18">
        <v>4</v>
      </c>
      <c r="AE107" s="57">
        <f t="shared" si="28"/>
        <v>20</v>
      </c>
      <c r="AF107" s="57">
        <f t="shared" si="29"/>
        <v>20</v>
      </c>
      <c r="AG107" s="57">
        <f t="shared" si="30"/>
        <v>1</v>
      </c>
      <c r="AH107" s="57">
        <f t="shared" si="31"/>
        <v>1</v>
      </c>
      <c r="AI107" s="17">
        <f t="shared" si="32"/>
        <v>2.6666666666666665</v>
      </c>
    </row>
    <row r="108" spans="1:35" x14ac:dyDescent="0.2">
      <c r="A108">
        <v>17</v>
      </c>
      <c r="B108" s="56" t="s">
        <v>15</v>
      </c>
      <c r="C108" s="56">
        <v>4</v>
      </c>
      <c r="D108" s="4">
        <v>20</v>
      </c>
      <c r="E108" s="49">
        <v>1</v>
      </c>
      <c r="F108" s="1">
        <v>20</v>
      </c>
      <c r="G108">
        <v>20</v>
      </c>
      <c r="H108" s="49">
        <f t="shared" si="20"/>
        <v>0</v>
      </c>
      <c r="I108" s="49">
        <f t="shared" si="39"/>
        <v>0</v>
      </c>
      <c r="J108" s="7">
        <f t="shared" si="21"/>
        <v>1</v>
      </c>
      <c r="K108" s="7">
        <f t="shared" si="22"/>
        <v>1</v>
      </c>
      <c r="L108">
        <v>4</v>
      </c>
      <c r="M108" s="51">
        <v>2</v>
      </c>
      <c r="N108" s="1">
        <v>20</v>
      </c>
      <c r="O108">
        <v>20</v>
      </c>
      <c r="P108" s="51">
        <f t="shared" si="37"/>
        <v>0</v>
      </c>
      <c r="Q108" s="51">
        <f t="shared" si="38"/>
        <v>0</v>
      </c>
      <c r="R108" s="9">
        <f t="shared" si="24"/>
        <v>1</v>
      </c>
      <c r="S108" s="9">
        <f t="shared" si="36"/>
        <v>1</v>
      </c>
      <c r="T108">
        <v>4</v>
      </c>
      <c r="U108" s="53">
        <v>3</v>
      </c>
      <c r="V108" s="1">
        <v>20</v>
      </c>
      <c r="W108">
        <v>20</v>
      </c>
      <c r="X108" s="26">
        <f t="shared" si="26"/>
        <v>0</v>
      </c>
      <c r="Y108" s="26">
        <f t="shared" si="27"/>
        <v>0</v>
      </c>
      <c r="Z108" s="27">
        <f t="shared" si="25"/>
        <v>1</v>
      </c>
      <c r="AA108" s="27">
        <f t="shared" si="34"/>
        <v>1</v>
      </c>
      <c r="AB108">
        <v>4</v>
      </c>
      <c r="AC108" s="4">
        <v>20</v>
      </c>
      <c r="AD108" s="18">
        <v>4</v>
      </c>
      <c r="AE108" s="57">
        <f t="shared" si="28"/>
        <v>20</v>
      </c>
      <c r="AF108" s="57">
        <f t="shared" si="29"/>
        <v>20</v>
      </c>
      <c r="AG108" s="57">
        <f t="shared" si="30"/>
        <v>1</v>
      </c>
      <c r="AH108" s="57">
        <f t="shared" si="31"/>
        <v>1</v>
      </c>
      <c r="AI108" s="17">
        <f t="shared" si="32"/>
        <v>4</v>
      </c>
    </row>
    <row r="109" spans="1:35" x14ac:dyDescent="0.2">
      <c r="A109">
        <v>18</v>
      </c>
      <c r="B109" s="56" t="s">
        <v>15</v>
      </c>
      <c r="C109" s="56">
        <v>4</v>
      </c>
      <c r="D109" s="4">
        <v>20</v>
      </c>
      <c r="E109" s="49">
        <v>1</v>
      </c>
      <c r="F109" s="1">
        <v>20</v>
      </c>
      <c r="G109">
        <v>20</v>
      </c>
      <c r="H109" s="49">
        <f t="shared" si="20"/>
        <v>0</v>
      </c>
      <c r="I109" s="49">
        <f t="shared" si="39"/>
        <v>0</v>
      </c>
      <c r="J109" s="7">
        <f t="shared" si="21"/>
        <v>1</v>
      </c>
      <c r="K109" s="7">
        <f t="shared" si="22"/>
        <v>1</v>
      </c>
      <c r="L109">
        <v>3</v>
      </c>
      <c r="M109" s="51">
        <v>2</v>
      </c>
      <c r="N109" s="1">
        <v>20</v>
      </c>
      <c r="O109">
        <v>20</v>
      </c>
      <c r="P109" s="51">
        <f t="shared" si="37"/>
        <v>0</v>
      </c>
      <c r="Q109" s="51">
        <f t="shared" si="38"/>
        <v>0</v>
      </c>
      <c r="R109" s="9">
        <f t="shared" si="24"/>
        <v>1</v>
      </c>
      <c r="S109" s="9">
        <f t="shared" si="36"/>
        <v>1</v>
      </c>
      <c r="T109">
        <v>4</v>
      </c>
      <c r="U109" s="53">
        <v>3</v>
      </c>
      <c r="V109" s="1">
        <v>20</v>
      </c>
      <c r="W109">
        <v>20</v>
      </c>
      <c r="X109" s="26">
        <f t="shared" si="26"/>
        <v>0</v>
      </c>
      <c r="Y109" s="26">
        <f t="shared" si="27"/>
        <v>0</v>
      </c>
      <c r="Z109" s="27">
        <f t="shared" si="25"/>
        <v>1</v>
      </c>
      <c r="AA109" s="27">
        <f t="shared" si="34"/>
        <v>1</v>
      </c>
      <c r="AB109">
        <v>4</v>
      </c>
      <c r="AC109" s="4">
        <v>20</v>
      </c>
      <c r="AD109" s="18">
        <v>4</v>
      </c>
      <c r="AE109" s="57">
        <f t="shared" si="28"/>
        <v>20</v>
      </c>
      <c r="AF109" s="57">
        <f t="shared" si="29"/>
        <v>20</v>
      </c>
      <c r="AG109" s="57">
        <f t="shared" si="30"/>
        <v>1</v>
      </c>
      <c r="AH109" s="57">
        <f t="shared" si="31"/>
        <v>1</v>
      </c>
      <c r="AI109" s="17">
        <f t="shared" si="32"/>
        <v>3.6666666666666665</v>
      </c>
    </row>
    <row r="110" spans="1:35" x14ac:dyDescent="0.2">
      <c r="A110">
        <v>19</v>
      </c>
      <c r="B110" s="56" t="s">
        <v>15</v>
      </c>
      <c r="C110" s="56">
        <v>4</v>
      </c>
      <c r="D110" s="4">
        <v>20</v>
      </c>
      <c r="E110" s="49">
        <v>1</v>
      </c>
      <c r="F110" s="1">
        <v>4</v>
      </c>
      <c r="G110">
        <v>4</v>
      </c>
      <c r="H110" s="49">
        <f t="shared" si="20"/>
        <v>0</v>
      </c>
      <c r="I110" s="49">
        <f t="shared" si="39"/>
        <v>16</v>
      </c>
      <c r="J110" s="7">
        <f t="shared" si="21"/>
        <v>0.2</v>
      </c>
      <c r="K110" s="7">
        <f t="shared" si="22"/>
        <v>1</v>
      </c>
      <c r="L110">
        <v>1</v>
      </c>
      <c r="M110" s="51">
        <v>2</v>
      </c>
      <c r="N110" s="1">
        <v>1</v>
      </c>
      <c r="O110">
        <v>1</v>
      </c>
      <c r="P110" s="51">
        <f t="shared" si="37"/>
        <v>0</v>
      </c>
      <c r="Q110" s="51">
        <f t="shared" si="38"/>
        <v>19</v>
      </c>
      <c r="R110" s="9">
        <f t="shared" si="24"/>
        <v>0.05</v>
      </c>
      <c r="S110" s="9">
        <f t="shared" si="36"/>
        <v>1</v>
      </c>
      <c r="T110">
        <v>3</v>
      </c>
      <c r="U110" s="53">
        <v>3</v>
      </c>
      <c r="V110" s="1">
        <v>1</v>
      </c>
      <c r="W110">
        <v>1</v>
      </c>
      <c r="X110" s="26">
        <f t="shared" si="26"/>
        <v>0</v>
      </c>
      <c r="Y110" s="26">
        <f t="shared" si="27"/>
        <v>19</v>
      </c>
      <c r="Z110" s="27">
        <f t="shared" si="25"/>
        <v>0.05</v>
      </c>
      <c r="AA110" s="27">
        <f t="shared" si="34"/>
        <v>1</v>
      </c>
      <c r="AB110">
        <v>3</v>
      </c>
      <c r="AC110" s="4">
        <v>20</v>
      </c>
      <c r="AD110" s="18">
        <v>4</v>
      </c>
      <c r="AE110" s="57">
        <f t="shared" si="28"/>
        <v>2</v>
      </c>
      <c r="AF110" s="57">
        <f t="shared" si="29"/>
        <v>2</v>
      </c>
      <c r="AG110" s="57">
        <f t="shared" si="30"/>
        <v>9.9999999999999992E-2</v>
      </c>
      <c r="AH110" s="57">
        <f t="shared" si="31"/>
        <v>1</v>
      </c>
      <c r="AI110" s="17">
        <f t="shared" si="32"/>
        <v>2.3333333333333335</v>
      </c>
    </row>
    <row r="111" spans="1:35" x14ac:dyDescent="0.2">
      <c r="A111">
        <v>20</v>
      </c>
      <c r="B111" s="56" t="s">
        <v>15</v>
      </c>
      <c r="C111" s="56">
        <v>4</v>
      </c>
      <c r="D111" s="4">
        <v>0</v>
      </c>
      <c r="E111" s="49">
        <v>1</v>
      </c>
      <c r="F111" s="1">
        <v>0</v>
      </c>
      <c r="G111">
        <v>0</v>
      </c>
      <c r="H111" s="49">
        <f t="shared" si="20"/>
        <v>0</v>
      </c>
      <c r="I111" s="49">
        <f t="shared" si="39"/>
        <v>0</v>
      </c>
      <c r="L111">
        <v>1</v>
      </c>
      <c r="M111" s="51">
        <v>2</v>
      </c>
      <c r="N111" s="1">
        <v>0</v>
      </c>
      <c r="O111">
        <v>0</v>
      </c>
      <c r="P111" s="51">
        <f t="shared" si="37"/>
        <v>0</v>
      </c>
      <c r="Q111" s="51">
        <f t="shared" si="38"/>
        <v>0</v>
      </c>
      <c r="T111">
        <v>1</v>
      </c>
      <c r="U111" s="53">
        <v>3</v>
      </c>
      <c r="V111" s="1">
        <v>0</v>
      </c>
      <c r="W111">
        <v>0</v>
      </c>
      <c r="X111" s="26">
        <f t="shared" si="26"/>
        <v>0</v>
      </c>
      <c r="Y111" s="26">
        <f t="shared" si="27"/>
        <v>0</v>
      </c>
      <c r="Z111" s="27"/>
      <c r="AA111" s="27"/>
      <c r="AB111">
        <v>2</v>
      </c>
      <c r="AC111" s="4">
        <v>0</v>
      </c>
      <c r="AD111" s="18">
        <v>4</v>
      </c>
      <c r="AE111" s="57">
        <f t="shared" si="28"/>
        <v>0</v>
      </c>
      <c r="AF111" s="57">
        <f t="shared" si="29"/>
        <v>0</v>
      </c>
      <c r="AG111" s="57" t="e">
        <f t="shared" si="30"/>
        <v>#DIV/0!</v>
      </c>
      <c r="AH111" s="57" t="e">
        <f t="shared" si="31"/>
        <v>#DIV/0!</v>
      </c>
      <c r="AI111" s="17">
        <f t="shared" si="32"/>
        <v>1.3333333333333333</v>
      </c>
    </row>
    <row r="112" spans="1:35" x14ac:dyDescent="0.2">
      <c r="A112">
        <v>21</v>
      </c>
      <c r="B112" s="56" t="s">
        <v>15</v>
      </c>
      <c r="C112" s="56">
        <v>4</v>
      </c>
      <c r="D112" s="4">
        <v>20</v>
      </c>
      <c r="E112" s="49">
        <v>1</v>
      </c>
      <c r="F112" s="1">
        <v>10</v>
      </c>
      <c r="G112">
        <v>10</v>
      </c>
      <c r="H112" s="49">
        <f t="shared" si="20"/>
        <v>0</v>
      </c>
      <c r="I112" s="49">
        <f t="shared" si="39"/>
        <v>10</v>
      </c>
      <c r="J112" s="7">
        <f t="shared" si="21"/>
        <v>0.5</v>
      </c>
      <c r="K112" s="7">
        <f t="shared" si="22"/>
        <v>1</v>
      </c>
      <c r="L112">
        <v>4</v>
      </c>
      <c r="M112" s="51">
        <v>2</v>
      </c>
      <c r="N112" s="1">
        <v>4</v>
      </c>
      <c r="O112">
        <v>4</v>
      </c>
      <c r="P112" s="51">
        <f t="shared" si="37"/>
        <v>0</v>
      </c>
      <c r="Q112" s="51">
        <f t="shared" si="38"/>
        <v>16</v>
      </c>
      <c r="R112" s="9">
        <f t="shared" si="24"/>
        <v>0.2</v>
      </c>
      <c r="S112" s="9">
        <f t="shared" si="36"/>
        <v>1</v>
      </c>
      <c r="T112">
        <v>2</v>
      </c>
      <c r="U112" s="53">
        <v>3</v>
      </c>
      <c r="V112" s="1">
        <v>8</v>
      </c>
      <c r="W112">
        <v>8</v>
      </c>
      <c r="X112" s="26">
        <f t="shared" si="26"/>
        <v>0</v>
      </c>
      <c r="Y112" s="26">
        <f t="shared" si="27"/>
        <v>12</v>
      </c>
      <c r="Z112" s="27">
        <f t="shared" si="25"/>
        <v>0.4</v>
      </c>
      <c r="AA112" s="27">
        <f t="shared" si="34"/>
        <v>1</v>
      </c>
      <c r="AB112">
        <v>4</v>
      </c>
      <c r="AC112" s="4">
        <v>20</v>
      </c>
      <c r="AD112" s="18">
        <v>4</v>
      </c>
      <c r="AE112" s="57">
        <f t="shared" si="28"/>
        <v>7.333333333333333</v>
      </c>
      <c r="AF112" s="57">
        <f t="shared" si="29"/>
        <v>7.333333333333333</v>
      </c>
      <c r="AG112" s="57">
        <f t="shared" si="30"/>
        <v>0.3666666666666667</v>
      </c>
      <c r="AH112" s="57">
        <f t="shared" si="31"/>
        <v>1</v>
      </c>
      <c r="AI112" s="17">
        <f t="shared" si="32"/>
        <v>3.3333333333333335</v>
      </c>
    </row>
    <row r="113" spans="1:35" x14ac:dyDescent="0.2">
      <c r="A113">
        <v>22</v>
      </c>
      <c r="B113" s="56" t="s">
        <v>15</v>
      </c>
      <c r="C113" s="56">
        <v>4</v>
      </c>
      <c r="D113" s="4">
        <v>20</v>
      </c>
      <c r="E113" s="49">
        <v>1</v>
      </c>
      <c r="F113" s="1">
        <v>3</v>
      </c>
      <c r="G113">
        <v>3</v>
      </c>
      <c r="H113" s="49">
        <f t="shared" si="20"/>
        <v>0</v>
      </c>
      <c r="I113" s="49">
        <f t="shared" si="39"/>
        <v>17</v>
      </c>
      <c r="J113" s="7">
        <f t="shared" si="21"/>
        <v>0.15</v>
      </c>
      <c r="K113" s="7">
        <f t="shared" si="22"/>
        <v>1</v>
      </c>
      <c r="L113">
        <v>4</v>
      </c>
      <c r="M113" s="51">
        <v>2</v>
      </c>
      <c r="N113" s="1">
        <v>1</v>
      </c>
      <c r="O113">
        <v>1</v>
      </c>
      <c r="P113" s="51">
        <f t="shared" si="37"/>
        <v>0</v>
      </c>
      <c r="Q113" s="51">
        <f t="shared" si="38"/>
        <v>19</v>
      </c>
      <c r="R113" s="9">
        <f t="shared" si="24"/>
        <v>0.05</v>
      </c>
      <c r="S113" s="9">
        <f t="shared" si="36"/>
        <v>1</v>
      </c>
      <c r="T113">
        <v>2</v>
      </c>
      <c r="U113" s="53">
        <v>3</v>
      </c>
      <c r="V113" s="1">
        <v>20</v>
      </c>
      <c r="W113">
        <v>20</v>
      </c>
      <c r="X113" s="26">
        <f t="shared" si="26"/>
        <v>0</v>
      </c>
      <c r="Y113" s="26">
        <f t="shared" si="27"/>
        <v>0</v>
      </c>
      <c r="Z113" s="27">
        <f t="shared" si="25"/>
        <v>1</v>
      </c>
      <c r="AA113" s="27">
        <f t="shared" si="34"/>
        <v>1</v>
      </c>
      <c r="AB113">
        <v>3</v>
      </c>
      <c r="AC113" s="4">
        <v>20</v>
      </c>
      <c r="AD113" s="18">
        <v>4</v>
      </c>
      <c r="AE113" s="57">
        <f t="shared" si="28"/>
        <v>8</v>
      </c>
      <c r="AF113" s="57">
        <f t="shared" si="29"/>
        <v>8</v>
      </c>
      <c r="AG113" s="57">
        <f t="shared" si="30"/>
        <v>0.39999999999999997</v>
      </c>
      <c r="AH113" s="57">
        <f t="shared" si="31"/>
        <v>1</v>
      </c>
      <c r="AI113" s="17">
        <f t="shared" si="32"/>
        <v>3</v>
      </c>
    </row>
    <row r="114" spans="1:35" x14ac:dyDescent="0.2">
      <c r="A114">
        <v>23</v>
      </c>
      <c r="B114" s="56" t="s">
        <v>15</v>
      </c>
      <c r="C114" s="56">
        <v>4</v>
      </c>
      <c r="D114" s="4">
        <v>20</v>
      </c>
      <c r="E114" s="49">
        <v>1</v>
      </c>
      <c r="F114" s="1">
        <v>18</v>
      </c>
      <c r="G114">
        <v>18</v>
      </c>
      <c r="H114" s="49">
        <f t="shared" si="20"/>
        <v>0</v>
      </c>
      <c r="I114" s="49">
        <f t="shared" si="39"/>
        <v>2</v>
      </c>
      <c r="J114" s="7">
        <f t="shared" si="21"/>
        <v>0.9</v>
      </c>
      <c r="K114" s="7">
        <f t="shared" si="22"/>
        <v>1</v>
      </c>
      <c r="L114">
        <v>2</v>
      </c>
      <c r="M114" s="51">
        <v>2</v>
      </c>
      <c r="N114" s="1">
        <v>20</v>
      </c>
      <c r="O114">
        <v>20</v>
      </c>
      <c r="P114" s="51">
        <f t="shared" si="37"/>
        <v>0</v>
      </c>
      <c r="Q114" s="51">
        <f t="shared" si="38"/>
        <v>0</v>
      </c>
      <c r="R114" s="9">
        <f t="shared" si="24"/>
        <v>1</v>
      </c>
      <c r="S114" s="9">
        <f t="shared" si="36"/>
        <v>1</v>
      </c>
      <c r="T114">
        <v>4</v>
      </c>
      <c r="U114" s="53">
        <v>3</v>
      </c>
      <c r="V114" s="1">
        <v>16</v>
      </c>
      <c r="W114">
        <v>16</v>
      </c>
      <c r="X114" s="26">
        <f t="shared" si="26"/>
        <v>0</v>
      </c>
      <c r="Y114" s="26">
        <f t="shared" si="27"/>
        <v>4</v>
      </c>
      <c r="Z114" s="27">
        <f t="shared" si="25"/>
        <v>0.8</v>
      </c>
      <c r="AA114" s="27">
        <f t="shared" si="34"/>
        <v>1</v>
      </c>
      <c r="AB114">
        <v>4</v>
      </c>
      <c r="AC114" s="4">
        <v>20</v>
      </c>
      <c r="AD114" s="18">
        <v>4</v>
      </c>
      <c r="AE114" s="57">
        <f t="shared" si="28"/>
        <v>18</v>
      </c>
      <c r="AF114" s="57">
        <f t="shared" si="29"/>
        <v>18</v>
      </c>
      <c r="AG114" s="57">
        <f t="shared" si="30"/>
        <v>0.9</v>
      </c>
      <c r="AH114" s="57">
        <f t="shared" si="31"/>
        <v>1</v>
      </c>
      <c r="AI114" s="17">
        <f t="shared" si="32"/>
        <v>3.3333333333333335</v>
      </c>
    </row>
    <row r="115" spans="1:35" x14ac:dyDescent="0.2">
      <c r="A115">
        <v>24</v>
      </c>
      <c r="B115" s="56" t="s">
        <v>15</v>
      </c>
      <c r="C115" s="56">
        <v>4</v>
      </c>
      <c r="D115" s="4">
        <v>6</v>
      </c>
      <c r="E115" s="49">
        <v>1</v>
      </c>
      <c r="F115" s="1">
        <v>2</v>
      </c>
      <c r="G115">
        <v>2</v>
      </c>
      <c r="H115" s="49">
        <f t="shared" si="20"/>
        <v>0</v>
      </c>
      <c r="I115" s="49">
        <f t="shared" si="39"/>
        <v>4</v>
      </c>
      <c r="J115" s="7">
        <f t="shared" si="21"/>
        <v>0.33333333333333331</v>
      </c>
      <c r="K115" s="7">
        <f t="shared" si="22"/>
        <v>1</v>
      </c>
      <c r="L115">
        <v>2</v>
      </c>
      <c r="M115" s="51">
        <v>2</v>
      </c>
      <c r="N115" s="1">
        <v>0</v>
      </c>
      <c r="O115">
        <v>0</v>
      </c>
      <c r="P115" s="51">
        <f t="shared" si="37"/>
        <v>0</v>
      </c>
      <c r="Q115" s="51">
        <f t="shared" si="38"/>
        <v>6</v>
      </c>
      <c r="R115" s="9">
        <f t="shared" si="24"/>
        <v>0</v>
      </c>
      <c r="T115">
        <v>1</v>
      </c>
      <c r="U115" s="53">
        <v>3</v>
      </c>
      <c r="V115" s="1">
        <v>2</v>
      </c>
      <c r="W115">
        <v>2</v>
      </c>
      <c r="X115" s="26">
        <f t="shared" si="26"/>
        <v>0</v>
      </c>
      <c r="Y115" s="26">
        <f t="shared" si="27"/>
        <v>4</v>
      </c>
      <c r="Z115" s="27">
        <f t="shared" si="25"/>
        <v>0.33333333333333331</v>
      </c>
      <c r="AA115" s="27">
        <f t="shared" si="34"/>
        <v>1</v>
      </c>
      <c r="AB115">
        <v>2</v>
      </c>
      <c r="AC115" s="4">
        <v>6</v>
      </c>
      <c r="AD115" s="18">
        <v>4</v>
      </c>
      <c r="AE115" s="57">
        <f t="shared" si="28"/>
        <v>1.3333333333333333</v>
      </c>
      <c r="AF115" s="57">
        <f t="shared" si="29"/>
        <v>1.3333333333333333</v>
      </c>
      <c r="AG115" s="57">
        <f t="shared" si="30"/>
        <v>0.22222222222222221</v>
      </c>
      <c r="AH115" s="57">
        <f t="shared" si="31"/>
        <v>1</v>
      </c>
      <c r="AI115" s="17">
        <f t="shared" si="32"/>
        <v>1.6666666666666667</v>
      </c>
    </row>
    <row r="116" spans="1:35" x14ac:dyDescent="0.2">
      <c r="A116">
        <v>25</v>
      </c>
      <c r="B116" s="56" t="s">
        <v>15</v>
      </c>
      <c r="C116" s="56">
        <v>4</v>
      </c>
      <c r="D116" s="4">
        <v>1</v>
      </c>
      <c r="E116" s="49">
        <v>1</v>
      </c>
      <c r="F116" s="1">
        <v>2</v>
      </c>
      <c r="G116">
        <v>1</v>
      </c>
      <c r="H116" s="49">
        <f t="shared" si="20"/>
        <v>1</v>
      </c>
      <c r="I116" s="49">
        <f t="shared" si="39"/>
        <v>0</v>
      </c>
      <c r="J116" s="7">
        <f t="shared" si="21"/>
        <v>1</v>
      </c>
      <c r="K116" s="7">
        <f t="shared" si="22"/>
        <v>0.5</v>
      </c>
      <c r="L116">
        <v>1</v>
      </c>
      <c r="M116" s="51">
        <v>2</v>
      </c>
      <c r="N116" s="1">
        <v>1</v>
      </c>
      <c r="O116">
        <v>1</v>
      </c>
      <c r="P116" s="51">
        <f t="shared" si="37"/>
        <v>0</v>
      </c>
      <c r="Q116" s="51">
        <f t="shared" si="38"/>
        <v>0</v>
      </c>
      <c r="R116" s="9">
        <f t="shared" si="24"/>
        <v>1</v>
      </c>
      <c r="S116" s="9">
        <f t="shared" si="36"/>
        <v>1</v>
      </c>
      <c r="T116">
        <v>3</v>
      </c>
      <c r="U116" s="53">
        <v>3</v>
      </c>
      <c r="V116" s="1">
        <v>1</v>
      </c>
      <c r="W116">
        <v>1</v>
      </c>
      <c r="X116" s="26">
        <f t="shared" si="26"/>
        <v>0</v>
      </c>
      <c r="Y116" s="26">
        <f t="shared" si="27"/>
        <v>0</v>
      </c>
      <c r="Z116" s="27">
        <f t="shared" si="25"/>
        <v>1</v>
      </c>
      <c r="AA116" s="27">
        <f t="shared" si="34"/>
        <v>1</v>
      </c>
      <c r="AB116">
        <v>4</v>
      </c>
      <c r="AC116" s="4">
        <v>1</v>
      </c>
      <c r="AD116" s="18">
        <v>4</v>
      </c>
      <c r="AE116" s="57">
        <f t="shared" si="28"/>
        <v>1.3333333333333333</v>
      </c>
      <c r="AF116" s="57">
        <f t="shared" si="29"/>
        <v>1</v>
      </c>
      <c r="AG116" s="57">
        <f t="shared" si="30"/>
        <v>1</v>
      </c>
      <c r="AH116" s="57">
        <f t="shared" si="31"/>
        <v>0.83333333333333337</v>
      </c>
      <c r="AI116" s="17">
        <f t="shared" si="32"/>
        <v>2.6666666666666665</v>
      </c>
    </row>
    <row r="117" spans="1:35" x14ac:dyDescent="0.2">
      <c r="A117">
        <v>26</v>
      </c>
      <c r="B117" s="56" t="s">
        <v>15</v>
      </c>
      <c r="C117" s="56">
        <v>4</v>
      </c>
      <c r="D117" s="4">
        <v>15</v>
      </c>
      <c r="E117" s="49">
        <v>1</v>
      </c>
      <c r="F117" s="1">
        <v>1</v>
      </c>
      <c r="G117">
        <v>1</v>
      </c>
      <c r="H117" s="49">
        <f t="shared" si="20"/>
        <v>0</v>
      </c>
      <c r="I117" s="49">
        <f t="shared" si="39"/>
        <v>14</v>
      </c>
      <c r="J117" s="7">
        <f t="shared" si="21"/>
        <v>6.6666666666666666E-2</v>
      </c>
      <c r="K117" s="7">
        <f t="shared" si="22"/>
        <v>1</v>
      </c>
      <c r="L117">
        <v>3</v>
      </c>
      <c r="M117" s="51">
        <v>2</v>
      </c>
      <c r="N117" s="1">
        <v>20</v>
      </c>
      <c r="O117">
        <v>15</v>
      </c>
      <c r="P117" s="51">
        <f t="shared" si="37"/>
        <v>5</v>
      </c>
      <c r="Q117" s="51">
        <f t="shared" si="38"/>
        <v>0</v>
      </c>
      <c r="R117" s="9">
        <f t="shared" si="24"/>
        <v>1</v>
      </c>
      <c r="S117" s="9">
        <f t="shared" si="36"/>
        <v>0.75</v>
      </c>
      <c r="T117">
        <v>2</v>
      </c>
      <c r="U117" s="53">
        <v>3</v>
      </c>
      <c r="V117" s="1">
        <v>20</v>
      </c>
      <c r="W117">
        <v>15</v>
      </c>
      <c r="X117" s="26">
        <f t="shared" si="26"/>
        <v>5</v>
      </c>
      <c r="Y117" s="26">
        <f t="shared" si="27"/>
        <v>0</v>
      </c>
      <c r="Z117" s="27">
        <f t="shared" si="25"/>
        <v>1</v>
      </c>
      <c r="AA117" s="27">
        <f t="shared" si="34"/>
        <v>0.75</v>
      </c>
      <c r="AB117">
        <v>2</v>
      </c>
      <c r="AC117" s="4">
        <v>15</v>
      </c>
      <c r="AD117" s="18">
        <v>4</v>
      </c>
      <c r="AE117" s="57">
        <f t="shared" si="28"/>
        <v>13.666666666666666</v>
      </c>
      <c r="AF117" s="57">
        <f t="shared" si="29"/>
        <v>10.333333333333334</v>
      </c>
      <c r="AG117" s="57">
        <f t="shared" si="30"/>
        <v>0.68888888888888877</v>
      </c>
      <c r="AH117" s="57">
        <f t="shared" si="31"/>
        <v>0.83333333333333337</v>
      </c>
      <c r="AI117" s="17">
        <f t="shared" si="32"/>
        <v>2.3333333333333335</v>
      </c>
    </row>
    <row r="118" spans="1:35" x14ac:dyDescent="0.2">
      <c r="A118">
        <v>27</v>
      </c>
      <c r="B118" s="56" t="s">
        <v>15</v>
      </c>
      <c r="C118" s="56">
        <v>4</v>
      </c>
      <c r="D118" s="4">
        <v>11</v>
      </c>
      <c r="E118" s="49">
        <v>1</v>
      </c>
      <c r="F118" s="1">
        <v>13</v>
      </c>
      <c r="G118">
        <v>11</v>
      </c>
      <c r="H118" s="49">
        <f t="shared" si="20"/>
        <v>2</v>
      </c>
      <c r="I118" s="49">
        <f t="shared" si="39"/>
        <v>0</v>
      </c>
      <c r="J118" s="7">
        <f t="shared" si="21"/>
        <v>1</v>
      </c>
      <c r="K118" s="7">
        <f t="shared" si="22"/>
        <v>0.84615384615384615</v>
      </c>
      <c r="L118">
        <v>3</v>
      </c>
      <c r="M118" s="51">
        <v>2</v>
      </c>
      <c r="N118" s="1">
        <v>5</v>
      </c>
      <c r="O118">
        <v>5</v>
      </c>
      <c r="P118" s="51">
        <f t="shared" si="37"/>
        <v>0</v>
      </c>
      <c r="Q118" s="51">
        <f t="shared" si="38"/>
        <v>6</v>
      </c>
      <c r="R118" s="9">
        <f t="shared" si="24"/>
        <v>0.45454545454545453</v>
      </c>
      <c r="S118" s="9">
        <f t="shared" si="36"/>
        <v>1</v>
      </c>
      <c r="T118">
        <v>4</v>
      </c>
      <c r="U118" s="53">
        <v>3</v>
      </c>
      <c r="V118" s="1">
        <v>9</v>
      </c>
      <c r="W118">
        <v>9</v>
      </c>
      <c r="X118" s="26">
        <f t="shared" si="26"/>
        <v>0</v>
      </c>
      <c r="Y118" s="26">
        <f t="shared" si="27"/>
        <v>2</v>
      </c>
      <c r="Z118" s="27">
        <f t="shared" si="25"/>
        <v>0.81818181818181823</v>
      </c>
      <c r="AA118" s="27">
        <f t="shared" si="34"/>
        <v>1</v>
      </c>
      <c r="AB118">
        <v>4</v>
      </c>
      <c r="AC118" s="4">
        <v>11</v>
      </c>
      <c r="AD118" s="18">
        <v>4</v>
      </c>
      <c r="AE118" s="57">
        <f t="shared" si="28"/>
        <v>9</v>
      </c>
      <c r="AF118" s="57">
        <f t="shared" si="29"/>
        <v>8.3333333333333339</v>
      </c>
      <c r="AG118" s="57">
        <f t="shared" si="30"/>
        <v>0.75757575757575768</v>
      </c>
      <c r="AH118" s="57">
        <f t="shared" si="31"/>
        <v>0.94871794871794879</v>
      </c>
      <c r="AI118" s="17">
        <f t="shared" si="32"/>
        <v>3.6666666666666665</v>
      </c>
    </row>
    <row r="119" spans="1:35" x14ac:dyDescent="0.2">
      <c r="A119">
        <v>28</v>
      </c>
      <c r="B119" s="56" t="s">
        <v>15</v>
      </c>
      <c r="C119" s="56">
        <v>4</v>
      </c>
      <c r="D119" s="4">
        <v>7</v>
      </c>
      <c r="E119" s="49">
        <v>1</v>
      </c>
      <c r="F119" s="1">
        <v>3</v>
      </c>
      <c r="G119">
        <v>2</v>
      </c>
      <c r="H119" s="49">
        <f t="shared" si="20"/>
        <v>1</v>
      </c>
      <c r="I119" s="49">
        <f t="shared" si="39"/>
        <v>5</v>
      </c>
      <c r="J119" s="7">
        <f t="shared" si="21"/>
        <v>0.2857142857142857</v>
      </c>
      <c r="K119" s="7">
        <f t="shared" si="22"/>
        <v>0.66666666666666663</v>
      </c>
      <c r="L119">
        <v>4</v>
      </c>
      <c r="M119" s="51">
        <v>2</v>
      </c>
      <c r="N119" s="1">
        <v>3</v>
      </c>
      <c r="O119">
        <v>3</v>
      </c>
      <c r="P119" s="51">
        <f t="shared" si="37"/>
        <v>0</v>
      </c>
      <c r="Q119" s="51">
        <f t="shared" si="38"/>
        <v>4</v>
      </c>
      <c r="R119" s="9">
        <f t="shared" si="24"/>
        <v>0.42857142857142855</v>
      </c>
      <c r="S119" s="9">
        <f t="shared" si="36"/>
        <v>1</v>
      </c>
      <c r="T119">
        <v>2</v>
      </c>
      <c r="U119" s="53">
        <v>3</v>
      </c>
      <c r="V119" s="1">
        <v>0</v>
      </c>
      <c r="W119">
        <v>0</v>
      </c>
      <c r="X119" s="26">
        <f t="shared" si="26"/>
        <v>0</v>
      </c>
      <c r="Y119" s="26">
        <f t="shared" si="27"/>
        <v>7</v>
      </c>
      <c r="Z119" s="27">
        <f t="shared" si="25"/>
        <v>0</v>
      </c>
      <c r="AA119" s="27"/>
      <c r="AB119">
        <v>2</v>
      </c>
      <c r="AC119" s="4">
        <v>7</v>
      </c>
      <c r="AD119" s="18">
        <v>4</v>
      </c>
      <c r="AE119" s="57">
        <f t="shared" si="28"/>
        <v>2</v>
      </c>
      <c r="AF119" s="57">
        <f t="shared" si="29"/>
        <v>1.6666666666666667</v>
      </c>
      <c r="AG119" s="57">
        <f t="shared" si="30"/>
        <v>0.23809523809523805</v>
      </c>
      <c r="AH119" s="57">
        <f t="shared" si="31"/>
        <v>0.83333333333333326</v>
      </c>
      <c r="AI119" s="17">
        <f t="shared" si="32"/>
        <v>2.6666666666666665</v>
      </c>
    </row>
    <row r="120" spans="1:35" x14ac:dyDescent="0.2">
      <c r="A120">
        <v>29</v>
      </c>
      <c r="B120" s="56" t="s">
        <v>15</v>
      </c>
      <c r="C120" s="56">
        <v>4</v>
      </c>
      <c r="D120" s="4">
        <v>8</v>
      </c>
      <c r="E120" s="49">
        <v>1</v>
      </c>
      <c r="F120" s="1">
        <v>4</v>
      </c>
      <c r="G120">
        <v>4</v>
      </c>
      <c r="H120" s="49">
        <f t="shared" si="20"/>
        <v>0</v>
      </c>
      <c r="I120" s="49">
        <f t="shared" si="39"/>
        <v>4</v>
      </c>
      <c r="J120" s="7">
        <f t="shared" si="21"/>
        <v>0.5</v>
      </c>
      <c r="K120" s="7">
        <f t="shared" si="22"/>
        <v>1</v>
      </c>
      <c r="L120">
        <v>4</v>
      </c>
      <c r="M120" s="51">
        <v>2</v>
      </c>
      <c r="N120" s="1">
        <v>2</v>
      </c>
      <c r="O120">
        <v>2</v>
      </c>
      <c r="P120" s="51">
        <f t="shared" si="37"/>
        <v>0</v>
      </c>
      <c r="Q120" s="51">
        <f t="shared" si="38"/>
        <v>6</v>
      </c>
      <c r="R120" s="9">
        <f t="shared" si="24"/>
        <v>0.25</v>
      </c>
      <c r="S120" s="9">
        <f t="shared" si="36"/>
        <v>1</v>
      </c>
      <c r="T120">
        <v>4</v>
      </c>
      <c r="U120" s="53">
        <v>3</v>
      </c>
      <c r="V120" s="1">
        <v>2</v>
      </c>
      <c r="W120">
        <v>2</v>
      </c>
      <c r="X120" s="26">
        <f t="shared" si="26"/>
        <v>0</v>
      </c>
      <c r="Y120" s="26">
        <f t="shared" si="27"/>
        <v>6</v>
      </c>
      <c r="Z120" s="27">
        <f t="shared" si="25"/>
        <v>0.25</v>
      </c>
      <c r="AA120" s="27">
        <f t="shared" si="34"/>
        <v>1</v>
      </c>
      <c r="AB120">
        <v>4</v>
      </c>
      <c r="AC120" s="4">
        <v>8</v>
      </c>
      <c r="AD120" s="18">
        <v>4</v>
      </c>
      <c r="AE120" s="57">
        <f t="shared" si="28"/>
        <v>2.6666666666666665</v>
      </c>
      <c r="AF120" s="57">
        <f t="shared" si="29"/>
        <v>2.6666666666666665</v>
      </c>
      <c r="AG120" s="57">
        <f t="shared" si="30"/>
        <v>0.33333333333333331</v>
      </c>
      <c r="AH120" s="57">
        <f t="shared" si="31"/>
        <v>1</v>
      </c>
      <c r="AI120" s="17">
        <f t="shared" si="32"/>
        <v>4</v>
      </c>
    </row>
    <row r="121" spans="1:35" x14ac:dyDescent="0.2">
      <c r="A121">
        <v>30</v>
      </c>
      <c r="B121" s="56" t="s">
        <v>15</v>
      </c>
      <c r="C121" s="56">
        <v>4</v>
      </c>
      <c r="D121" s="4">
        <v>20</v>
      </c>
      <c r="E121" s="49">
        <v>1</v>
      </c>
      <c r="F121" s="1">
        <v>20</v>
      </c>
      <c r="G121">
        <v>20</v>
      </c>
      <c r="H121" s="49">
        <f t="shared" si="20"/>
        <v>0</v>
      </c>
      <c r="I121" s="49">
        <f t="shared" si="39"/>
        <v>0</v>
      </c>
      <c r="J121" s="7">
        <f t="shared" si="21"/>
        <v>1</v>
      </c>
      <c r="K121" s="7">
        <f t="shared" si="22"/>
        <v>1</v>
      </c>
      <c r="L121">
        <v>3</v>
      </c>
      <c r="M121" s="51">
        <v>2</v>
      </c>
      <c r="N121" s="1">
        <v>20</v>
      </c>
      <c r="O121">
        <v>20</v>
      </c>
      <c r="P121" s="51">
        <f t="shared" si="37"/>
        <v>0</v>
      </c>
      <c r="Q121" s="51">
        <f t="shared" si="38"/>
        <v>0</v>
      </c>
      <c r="R121" s="9">
        <f t="shared" si="24"/>
        <v>1</v>
      </c>
      <c r="S121" s="9">
        <f t="shared" si="36"/>
        <v>1</v>
      </c>
      <c r="T121">
        <v>4</v>
      </c>
      <c r="U121" s="53">
        <v>3</v>
      </c>
      <c r="V121" s="1">
        <v>20</v>
      </c>
      <c r="W121">
        <v>20</v>
      </c>
      <c r="X121" s="26">
        <f t="shared" si="26"/>
        <v>0</v>
      </c>
      <c r="Y121" s="26">
        <f t="shared" si="27"/>
        <v>0</v>
      </c>
      <c r="Z121" s="27">
        <f t="shared" si="25"/>
        <v>1</v>
      </c>
      <c r="AA121" s="27">
        <f t="shared" si="34"/>
        <v>1</v>
      </c>
      <c r="AB121">
        <v>4</v>
      </c>
      <c r="AC121" s="4">
        <v>20</v>
      </c>
      <c r="AD121" s="18">
        <v>4</v>
      </c>
      <c r="AE121" s="57">
        <f t="shared" si="28"/>
        <v>20</v>
      </c>
      <c r="AF121" s="57">
        <f t="shared" si="29"/>
        <v>20</v>
      </c>
      <c r="AG121" s="57">
        <f t="shared" si="30"/>
        <v>1</v>
      </c>
      <c r="AH121" s="57">
        <f t="shared" si="31"/>
        <v>1</v>
      </c>
      <c r="AI121" s="17">
        <f t="shared" si="32"/>
        <v>3.6666666666666665</v>
      </c>
    </row>
    <row r="122" spans="1:35" x14ac:dyDescent="0.2">
      <c r="A122">
        <v>1</v>
      </c>
      <c r="B122" s="56" t="s">
        <v>16</v>
      </c>
      <c r="C122" s="56">
        <v>5</v>
      </c>
      <c r="D122" s="4">
        <v>1</v>
      </c>
      <c r="E122" s="49">
        <v>1</v>
      </c>
      <c r="F122" s="1">
        <v>1</v>
      </c>
      <c r="G122">
        <v>1</v>
      </c>
      <c r="H122" s="49">
        <f t="shared" si="20"/>
        <v>0</v>
      </c>
      <c r="I122" s="49">
        <f t="shared" ref="I122:I151" si="40">D122-G122</f>
        <v>0</v>
      </c>
      <c r="J122" s="7">
        <f t="shared" si="21"/>
        <v>1</v>
      </c>
      <c r="K122" s="7">
        <f t="shared" si="22"/>
        <v>1</v>
      </c>
      <c r="L122">
        <v>1</v>
      </c>
      <c r="M122" s="51">
        <v>2</v>
      </c>
      <c r="N122" s="1">
        <v>0</v>
      </c>
      <c r="O122">
        <v>0</v>
      </c>
      <c r="P122" s="51">
        <f t="shared" ref="P122:P151" si="41">N122-O122</f>
        <v>0</v>
      </c>
      <c r="Q122" s="51">
        <f t="shared" ref="Q122:Q151" si="42">D122-O122</f>
        <v>1</v>
      </c>
      <c r="R122" s="9">
        <f t="shared" si="24"/>
        <v>0</v>
      </c>
      <c r="T122">
        <v>1</v>
      </c>
      <c r="U122" s="53">
        <v>3</v>
      </c>
      <c r="V122" s="1">
        <v>1</v>
      </c>
      <c r="W122">
        <v>1</v>
      </c>
      <c r="X122" s="26">
        <f t="shared" si="26"/>
        <v>0</v>
      </c>
      <c r="Y122" s="26">
        <f t="shared" si="27"/>
        <v>0</v>
      </c>
      <c r="Z122" s="27">
        <f t="shared" si="25"/>
        <v>1</v>
      </c>
      <c r="AA122" s="27">
        <f t="shared" si="34"/>
        <v>1</v>
      </c>
      <c r="AB122">
        <v>3</v>
      </c>
      <c r="AC122" s="4">
        <v>1</v>
      </c>
      <c r="AD122" s="18">
        <v>4</v>
      </c>
      <c r="AE122" s="57">
        <f t="shared" si="28"/>
        <v>0.66666666666666663</v>
      </c>
      <c r="AF122" s="57">
        <f t="shared" si="29"/>
        <v>0.66666666666666663</v>
      </c>
      <c r="AG122" s="57">
        <f t="shared" si="30"/>
        <v>0.66666666666666663</v>
      </c>
      <c r="AH122" s="57">
        <f t="shared" si="31"/>
        <v>1</v>
      </c>
      <c r="AI122" s="17">
        <f t="shared" si="32"/>
        <v>1.6666666666666667</v>
      </c>
    </row>
    <row r="123" spans="1:35" x14ac:dyDescent="0.2">
      <c r="A123">
        <v>2</v>
      </c>
      <c r="B123" s="56" t="s">
        <v>16</v>
      </c>
      <c r="C123" s="56">
        <v>5</v>
      </c>
      <c r="D123" s="4">
        <v>1</v>
      </c>
      <c r="E123" s="49">
        <v>1</v>
      </c>
      <c r="F123" s="1">
        <v>9</v>
      </c>
      <c r="G123">
        <v>1</v>
      </c>
      <c r="H123" s="49">
        <f t="shared" si="20"/>
        <v>8</v>
      </c>
      <c r="I123" s="49">
        <f t="shared" si="40"/>
        <v>0</v>
      </c>
      <c r="J123" s="7">
        <f t="shared" si="21"/>
        <v>1</v>
      </c>
      <c r="K123" s="7">
        <f t="shared" si="22"/>
        <v>0.1111111111111111</v>
      </c>
      <c r="L123">
        <v>2</v>
      </c>
      <c r="M123" s="51">
        <v>2</v>
      </c>
      <c r="N123" s="1">
        <v>20</v>
      </c>
      <c r="O123">
        <v>1</v>
      </c>
      <c r="P123" s="51">
        <f t="shared" si="41"/>
        <v>19</v>
      </c>
      <c r="Q123" s="51">
        <f t="shared" si="42"/>
        <v>0</v>
      </c>
      <c r="R123" s="9">
        <f t="shared" si="24"/>
        <v>1</v>
      </c>
      <c r="S123" s="9">
        <f t="shared" si="36"/>
        <v>0.05</v>
      </c>
      <c r="T123">
        <v>4</v>
      </c>
      <c r="U123" s="53">
        <v>3</v>
      </c>
      <c r="V123" s="1">
        <v>0</v>
      </c>
      <c r="W123">
        <v>0</v>
      </c>
      <c r="X123" s="26">
        <f t="shared" si="26"/>
        <v>0</v>
      </c>
      <c r="Y123" s="26">
        <f t="shared" si="27"/>
        <v>1</v>
      </c>
      <c r="Z123" s="27">
        <f t="shared" si="25"/>
        <v>0</v>
      </c>
      <c r="AA123" s="27"/>
      <c r="AB123">
        <v>2</v>
      </c>
      <c r="AC123" s="4">
        <v>1</v>
      </c>
      <c r="AD123" s="18">
        <v>4</v>
      </c>
      <c r="AE123" s="57">
        <f t="shared" si="28"/>
        <v>9.6666666666666661</v>
      </c>
      <c r="AF123" s="57">
        <f t="shared" si="29"/>
        <v>0.66666666666666663</v>
      </c>
      <c r="AG123" s="57">
        <f t="shared" si="30"/>
        <v>0.66666666666666663</v>
      </c>
      <c r="AH123" s="57">
        <f t="shared" si="31"/>
        <v>8.0555555555555547E-2</v>
      </c>
      <c r="AI123" s="17">
        <f t="shared" si="32"/>
        <v>2.6666666666666665</v>
      </c>
    </row>
    <row r="124" spans="1:35" x14ac:dyDescent="0.2">
      <c r="A124">
        <v>3</v>
      </c>
      <c r="B124" s="56" t="s">
        <v>16</v>
      </c>
      <c r="C124" s="56">
        <v>5</v>
      </c>
      <c r="D124" s="4">
        <v>20</v>
      </c>
      <c r="E124" s="49">
        <v>1</v>
      </c>
      <c r="F124" s="1">
        <v>20</v>
      </c>
      <c r="G124">
        <v>20</v>
      </c>
      <c r="H124" s="49">
        <f t="shared" si="20"/>
        <v>0</v>
      </c>
      <c r="I124" s="49">
        <f t="shared" si="40"/>
        <v>0</v>
      </c>
      <c r="J124" s="7">
        <f t="shared" si="21"/>
        <v>1</v>
      </c>
      <c r="K124" s="7">
        <f t="shared" si="22"/>
        <v>1</v>
      </c>
      <c r="L124">
        <v>4</v>
      </c>
      <c r="M124" s="51">
        <v>2</v>
      </c>
      <c r="N124" s="1">
        <v>1</v>
      </c>
      <c r="O124">
        <v>1</v>
      </c>
      <c r="P124" s="51">
        <f t="shared" si="41"/>
        <v>0</v>
      </c>
      <c r="Q124" s="51">
        <f t="shared" si="42"/>
        <v>19</v>
      </c>
      <c r="R124" s="9">
        <f t="shared" si="24"/>
        <v>0.05</v>
      </c>
      <c r="S124" s="9">
        <f t="shared" si="36"/>
        <v>1</v>
      </c>
      <c r="T124">
        <v>4</v>
      </c>
      <c r="U124" s="53">
        <v>3</v>
      </c>
      <c r="V124" s="1">
        <v>1</v>
      </c>
      <c r="W124">
        <v>1</v>
      </c>
      <c r="X124" s="26">
        <f t="shared" si="26"/>
        <v>0</v>
      </c>
      <c r="Y124" s="26">
        <f t="shared" si="27"/>
        <v>19</v>
      </c>
      <c r="Z124" s="27">
        <f t="shared" si="25"/>
        <v>0.05</v>
      </c>
      <c r="AA124" s="27">
        <f t="shared" si="34"/>
        <v>1</v>
      </c>
      <c r="AB124">
        <v>2</v>
      </c>
      <c r="AC124" s="4">
        <v>20</v>
      </c>
      <c r="AD124" s="18">
        <v>4</v>
      </c>
      <c r="AE124" s="57">
        <f t="shared" si="28"/>
        <v>7.333333333333333</v>
      </c>
      <c r="AF124" s="57">
        <f t="shared" si="29"/>
        <v>7.333333333333333</v>
      </c>
      <c r="AG124" s="57">
        <f t="shared" si="30"/>
        <v>0.3666666666666667</v>
      </c>
      <c r="AH124" s="57">
        <f t="shared" si="31"/>
        <v>1</v>
      </c>
      <c r="AI124" s="17">
        <f t="shared" si="32"/>
        <v>3.3333333333333335</v>
      </c>
    </row>
    <row r="125" spans="1:35" x14ac:dyDescent="0.2">
      <c r="A125">
        <v>4</v>
      </c>
      <c r="B125" s="56" t="s">
        <v>16</v>
      </c>
      <c r="C125" s="56">
        <v>5</v>
      </c>
      <c r="D125" s="4">
        <v>17</v>
      </c>
      <c r="E125" s="49">
        <v>1</v>
      </c>
      <c r="F125" s="1">
        <v>20</v>
      </c>
      <c r="G125">
        <v>17</v>
      </c>
      <c r="H125" s="49">
        <f t="shared" si="20"/>
        <v>3</v>
      </c>
      <c r="I125" s="49">
        <f t="shared" si="40"/>
        <v>0</v>
      </c>
      <c r="J125" s="7">
        <f t="shared" si="21"/>
        <v>1</v>
      </c>
      <c r="K125" s="7">
        <f t="shared" si="22"/>
        <v>0.85</v>
      </c>
      <c r="L125">
        <v>4</v>
      </c>
      <c r="M125" s="51">
        <v>2</v>
      </c>
      <c r="N125" s="1">
        <v>20</v>
      </c>
      <c r="O125">
        <v>17</v>
      </c>
      <c r="P125" s="51">
        <f t="shared" si="41"/>
        <v>3</v>
      </c>
      <c r="Q125" s="51">
        <f t="shared" si="42"/>
        <v>0</v>
      </c>
      <c r="R125" s="9">
        <f t="shared" si="24"/>
        <v>1</v>
      </c>
      <c r="S125" s="9">
        <f t="shared" si="36"/>
        <v>0.85</v>
      </c>
      <c r="T125">
        <v>4</v>
      </c>
      <c r="U125" s="53">
        <v>3</v>
      </c>
      <c r="V125" s="1">
        <v>16</v>
      </c>
      <c r="W125">
        <v>16</v>
      </c>
      <c r="X125" s="26">
        <f t="shared" si="26"/>
        <v>0</v>
      </c>
      <c r="Y125" s="26">
        <f t="shared" si="27"/>
        <v>1</v>
      </c>
      <c r="Z125" s="27">
        <f t="shared" si="25"/>
        <v>0.94117647058823528</v>
      </c>
      <c r="AA125" s="27">
        <f t="shared" si="34"/>
        <v>1</v>
      </c>
      <c r="AB125">
        <v>4</v>
      </c>
      <c r="AC125" s="4">
        <v>17</v>
      </c>
      <c r="AD125" s="18">
        <v>4</v>
      </c>
      <c r="AE125" s="57">
        <f t="shared" si="28"/>
        <v>18.666666666666668</v>
      </c>
      <c r="AF125" s="57">
        <f t="shared" si="29"/>
        <v>16.666666666666668</v>
      </c>
      <c r="AG125" s="57">
        <f t="shared" si="30"/>
        <v>0.98039215686274517</v>
      </c>
      <c r="AH125" s="57">
        <f t="shared" si="31"/>
        <v>0.9</v>
      </c>
      <c r="AI125" s="17">
        <f t="shared" si="32"/>
        <v>4</v>
      </c>
    </row>
    <row r="126" spans="1:35" x14ac:dyDescent="0.2">
      <c r="A126">
        <v>5</v>
      </c>
      <c r="B126" s="56" t="s">
        <v>16</v>
      </c>
      <c r="C126" s="56">
        <v>5</v>
      </c>
      <c r="D126" s="4">
        <v>20</v>
      </c>
      <c r="E126" s="49">
        <v>1</v>
      </c>
      <c r="F126" s="1">
        <v>15</v>
      </c>
      <c r="G126">
        <v>15</v>
      </c>
      <c r="H126" s="49">
        <f t="shared" si="20"/>
        <v>0</v>
      </c>
      <c r="I126" s="49">
        <f t="shared" si="40"/>
        <v>5</v>
      </c>
      <c r="J126" s="7">
        <f t="shared" si="21"/>
        <v>0.75</v>
      </c>
      <c r="K126" s="7">
        <f t="shared" si="22"/>
        <v>1</v>
      </c>
      <c r="L126">
        <v>3</v>
      </c>
      <c r="M126" s="51">
        <v>2</v>
      </c>
      <c r="N126" s="1">
        <v>20</v>
      </c>
      <c r="O126">
        <v>20</v>
      </c>
      <c r="P126" s="51">
        <f t="shared" si="41"/>
        <v>0</v>
      </c>
      <c r="Q126" s="51">
        <f t="shared" si="42"/>
        <v>0</v>
      </c>
      <c r="R126" s="9">
        <f t="shared" si="24"/>
        <v>1</v>
      </c>
      <c r="S126" s="9">
        <f t="shared" si="36"/>
        <v>1</v>
      </c>
      <c r="T126">
        <v>4</v>
      </c>
      <c r="U126" s="53">
        <v>3</v>
      </c>
      <c r="V126" s="1">
        <v>20</v>
      </c>
      <c r="W126">
        <v>20</v>
      </c>
      <c r="X126" s="26">
        <f t="shared" si="26"/>
        <v>0</v>
      </c>
      <c r="Y126" s="26">
        <f t="shared" si="27"/>
        <v>0</v>
      </c>
      <c r="Z126" s="27">
        <f t="shared" si="25"/>
        <v>1</v>
      </c>
      <c r="AA126" s="27">
        <f t="shared" si="34"/>
        <v>1</v>
      </c>
      <c r="AB126">
        <v>4</v>
      </c>
      <c r="AC126" s="4">
        <v>20</v>
      </c>
      <c r="AD126" s="18">
        <v>4</v>
      </c>
      <c r="AE126" s="57">
        <f t="shared" si="28"/>
        <v>18.333333333333332</v>
      </c>
      <c r="AF126" s="57">
        <f t="shared" si="29"/>
        <v>18.333333333333332</v>
      </c>
      <c r="AG126" s="57">
        <f t="shared" si="30"/>
        <v>0.91666666666666663</v>
      </c>
      <c r="AH126" s="57">
        <f t="shared" si="31"/>
        <v>1</v>
      </c>
      <c r="AI126" s="17">
        <f t="shared" si="32"/>
        <v>3.6666666666666665</v>
      </c>
    </row>
    <row r="127" spans="1:35" x14ac:dyDescent="0.2">
      <c r="A127">
        <v>6</v>
      </c>
      <c r="B127" s="56" t="s">
        <v>16</v>
      </c>
      <c r="C127" s="56">
        <v>5</v>
      </c>
      <c r="D127" s="4">
        <v>5</v>
      </c>
      <c r="E127" s="49">
        <v>1</v>
      </c>
      <c r="F127" s="1">
        <v>4</v>
      </c>
      <c r="G127">
        <v>1</v>
      </c>
      <c r="H127" s="49">
        <f t="shared" si="20"/>
        <v>3</v>
      </c>
      <c r="I127" s="49">
        <f t="shared" si="40"/>
        <v>4</v>
      </c>
      <c r="J127" s="7">
        <f t="shared" si="21"/>
        <v>0.2</v>
      </c>
      <c r="K127" s="7">
        <f t="shared" si="22"/>
        <v>0.25</v>
      </c>
      <c r="L127">
        <v>3</v>
      </c>
      <c r="M127" s="51">
        <v>2</v>
      </c>
      <c r="N127" s="1">
        <v>20</v>
      </c>
      <c r="O127">
        <v>5</v>
      </c>
      <c r="P127" s="51">
        <f t="shared" si="41"/>
        <v>15</v>
      </c>
      <c r="Q127" s="51">
        <f t="shared" si="42"/>
        <v>0</v>
      </c>
      <c r="R127" s="9">
        <f t="shared" si="24"/>
        <v>1</v>
      </c>
      <c r="S127" s="9">
        <f t="shared" si="36"/>
        <v>0.25</v>
      </c>
      <c r="T127">
        <v>4</v>
      </c>
      <c r="U127" s="53">
        <v>3</v>
      </c>
      <c r="V127" s="1">
        <v>1</v>
      </c>
      <c r="W127">
        <v>1</v>
      </c>
      <c r="X127" s="26">
        <f t="shared" si="26"/>
        <v>0</v>
      </c>
      <c r="Y127" s="26">
        <f t="shared" si="27"/>
        <v>4</v>
      </c>
      <c r="Z127" s="27">
        <f t="shared" si="25"/>
        <v>0.2</v>
      </c>
      <c r="AA127" s="27">
        <f t="shared" si="34"/>
        <v>1</v>
      </c>
      <c r="AB127">
        <v>2</v>
      </c>
      <c r="AC127" s="4">
        <v>5</v>
      </c>
      <c r="AD127" s="18">
        <v>4</v>
      </c>
      <c r="AE127" s="57">
        <f t="shared" si="28"/>
        <v>8.3333333333333339</v>
      </c>
      <c r="AF127" s="57">
        <f t="shared" si="29"/>
        <v>2.3333333333333335</v>
      </c>
      <c r="AG127" s="57">
        <f t="shared" si="30"/>
        <v>0.46666666666666662</v>
      </c>
      <c r="AH127" s="57">
        <f t="shared" si="31"/>
        <v>0.5</v>
      </c>
      <c r="AI127" s="17">
        <f t="shared" si="32"/>
        <v>3</v>
      </c>
    </row>
    <row r="128" spans="1:35" x14ac:dyDescent="0.2">
      <c r="A128">
        <v>7</v>
      </c>
      <c r="B128" s="56" t="s">
        <v>16</v>
      </c>
      <c r="C128" s="56">
        <v>5</v>
      </c>
      <c r="D128" s="4">
        <v>20</v>
      </c>
      <c r="E128" s="49">
        <v>1</v>
      </c>
      <c r="F128" s="1">
        <v>20</v>
      </c>
      <c r="G128">
        <v>20</v>
      </c>
      <c r="H128" s="49">
        <f t="shared" si="20"/>
        <v>0</v>
      </c>
      <c r="I128" s="49">
        <f t="shared" si="40"/>
        <v>0</v>
      </c>
      <c r="J128" s="7">
        <f t="shared" si="21"/>
        <v>1</v>
      </c>
      <c r="K128" s="7">
        <f t="shared" si="22"/>
        <v>1</v>
      </c>
      <c r="L128">
        <v>4</v>
      </c>
      <c r="M128" s="51">
        <v>2</v>
      </c>
      <c r="N128" s="1">
        <v>20</v>
      </c>
      <c r="O128">
        <v>20</v>
      </c>
      <c r="P128" s="51">
        <f t="shared" si="41"/>
        <v>0</v>
      </c>
      <c r="Q128" s="51">
        <f t="shared" si="42"/>
        <v>0</v>
      </c>
      <c r="R128" s="9">
        <f t="shared" si="24"/>
        <v>1</v>
      </c>
      <c r="S128" s="9">
        <f t="shared" si="36"/>
        <v>1</v>
      </c>
      <c r="T128">
        <v>4</v>
      </c>
      <c r="U128" s="53">
        <v>3</v>
      </c>
      <c r="V128" s="1">
        <v>20</v>
      </c>
      <c r="W128">
        <v>20</v>
      </c>
      <c r="X128" s="26">
        <f t="shared" si="26"/>
        <v>0</v>
      </c>
      <c r="Y128" s="26">
        <f t="shared" si="27"/>
        <v>0</v>
      </c>
      <c r="Z128" s="27">
        <f t="shared" si="25"/>
        <v>1</v>
      </c>
      <c r="AA128" s="27">
        <f t="shared" si="34"/>
        <v>1</v>
      </c>
      <c r="AB128">
        <v>3</v>
      </c>
      <c r="AC128" s="4">
        <v>20</v>
      </c>
      <c r="AD128" s="18">
        <v>4</v>
      </c>
      <c r="AE128" s="57">
        <f t="shared" si="28"/>
        <v>20</v>
      </c>
      <c r="AF128" s="57">
        <f t="shared" si="29"/>
        <v>20</v>
      </c>
      <c r="AG128" s="57">
        <f t="shared" si="30"/>
        <v>1</v>
      </c>
      <c r="AH128" s="57">
        <f t="shared" si="31"/>
        <v>1</v>
      </c>
      <c r="AI128" s="17">
        <f t="shared" si="32"/>
        <v>3.6666666666666665</v>
      </c>
    </row>
    <row r="129" spans="1:35" x14ac:dyDescent="0.2">
      <c r="A129">
        <v>8</v>
      </c>
      <c r="B129" s="56" t="s">
        <v>16</v>
      </c>
      <c r="C129" s="56">
        <v>5</v>
      </c>
      <c r="D129" s="4">
        <v>7</v>
      </c>
      <c r="E129" s="49">
        <v>1</v>
      </c>
      <c r="F129" s="1">
        <v>20</v>
      </c>
      <c r="G129">
        <v>7</v>
      </c>
      <c r="H129" s="49">
        <f t="shared" si="20"/>
        <v>13</v>
      </c>
      <c r="I129" s="49">
        <f t="shared" si="40"/>
        <v>0</v>
      </c>
      <c r="J129" s="7">
        <f t="shared" si="21"/>
        <v>1</v>
      </c>
      <c r="K129" s="7">
        <f t="shared" si="22"/>
        <v>0.35</v>
      </c>
      <c r="L129">
        <v>3</v>
      </c>
      <c r="M129" s="51">
        <v>2</v>
      </c>
      <c r="N129" s="1">
        <v>7</v>
      </c>
      <c r="O129">
        <v>7</v>
      </c>
      <c r="P129" s="51">
        <f t="shared" si="41"/>
        <v>0</v>
      </c>
      <c r="Q129" s="51">
        <f t="shared" si="42"/>
        <v>0</v>
      </c>
      <c r="R129" s="9">
        <f t="shared" si="24"/>
        <v>1</v>
      </c>
      <c r="S129" s="9">
        <f t="shared" si="36"/>
        <v>1</v>
      </c>
      <c r="T129">
        <v>4</v>
      </c>
      <c r="U129" s="53">
        <v>3</v>
      </c>
      <c r="V129" s="1">
        <v>2</v>
      </c>
      <c r="W129">
        <v>2</v>
      </c>
      <c r="X129" s="26">
        <f t="shared" si="26"/>
        <v>0</v>
      </c>
      <c r="Y129" s="26">
        <f t="shared" si="27"/>
        <v>5</v>
      </c>
      <c r="Z129" s="27">
        <f t="shared" si="25"/>
        <v>0.2857142857142857</v>
      </c>
      <c r="AA129" s="27">
        <f t="shared" si="34"/>
        <v>1</v>
      </c>
      <c r="AB129">
        <v>3</v>
      </c>
      <c r="AC129" s="4">
        <v>7</v>
      </c>
      <c r="AD129" s="18">
        <v>4</v>
      </c>
      <c r="AE129" s="57">
        <f t="shared" si="28"/>
        <v>9.6666666666666661</v>
      </c>
      <c r="AF129" s="57">
        <f t="shared" si="29"/>
        <v>5.333333333333333</v>
      </c>
      <c r="AG129" s="57">
        <f t="shared" si="30"/>
        <v>0.76190476190476186</v>
      </c>
      <c r="AH129" s="57">
        <f t="shared" si="31"/>
        <v>0.78333333333333333</v>
      </c>
      <c r="AI129" s="17">
        <f t="shared" si="32"/>
        <v>3.3333333333333335</v>
      </c>
    </row>
    <row r="130" spans="1:35" x14ac:dyDescent="0.2">
      <c r="A130">
        <v>9</v>
      </c>
      <c r="B130" s="56" t="s">
        <v>16</v>
      </c>
      <c r="C130" s="56">
        <v>5</v>
      </c>
      <c r="D130" s="4">
        <v>20</v>
      </c>
      <c r="E130" s="49">
        <v>1</v>
      </c>
      <c r="F130" s="1">
        <v>20</v>
      </c>
      <c r="G130">
        <v>20</v>
      </c>
      <c r="H130" s="49">
        <f t="shared" ref="H130:H151" si="43">F130-G130</f>
        <v>0</v>
      </c>
      <c r="I130" s="49">
        <f t="shared" si="40"/>
        <v>0</v>
      </c>
      <c r="J130" s="7">
        <f t="shared" ref="J130:J151" si="44">G130/D130</f>
        <v>1</v>
      </c>
      <c r="K130" s="7">
        <f t="shared" ref="K130:K151" si="45">G130/F130</f>
        <v>1</v>
      </c>
      <c r="L130">
        <v>4</v>
      </c>
      <c r="M130" s="51">
        <v>2</v>
      </c>
      <c r="N130" s="1">
        <v>20</v>
      </c>
      <c r="O130">
        <v>20</v>
      </c>
      <c r="P130" s="51">
        <f t="shared" si="41"/>
        <v>0</v>
      </c>
      <c r="Q130" s="51">
        <f t="shared" si="42"/>
        <v>0</v>
      </c>
      <c r="R130" s="9">
        <f t="shared" ref="R130:R151" si="46">O130/D130</f>
        <v>1</v>
      </c>
      <c r="S130" s="9">
        <f t="shared" si="36"/>
        <v>1</v>
      </c>
      <c r="T130">
        <v>4</v>
      </c>
      <c r="U130" s="53">
        <v>3</v>
      </c>
      <c r="V130" s="1">
        <v>20</v>
      </c>
      <c r="W130">
        <v>20</v>
      </c>
      <c r="X130" s="26">
        <f t="shared" si="26"/>
        <v>0</v>
      </c>
      <c r="Y130" s="26">
        <f t="shared" si="27"/>
        <v>0</v>
      </c>
      <c r="Z130" s="27">
        <f t="shared" ref="Z130:Z151" si="47">W130/D130</f>
        <v>1</v>
      </c>
      <c r="AA130" s="27">
        <f t="shared" si="34"/>
        <v>1</v>
      </c>
      <c r="AB130">
        <v>4</v>
      </c>
      <c r="AC130" s="4">
        <v>20</v>
      </c>
      <c r="AD130" s="18">
        <v>4</v>
      </c>
      <c r="AE130" s="57">
        <f t="shared" si="28"/>
        <v>20</v>
      </c>
      <c r="AF130" s="57">
        <f t="shared" si="29"/>
        <v>20</v>
      </c>
      <c r="AG130" s="57">
        <f t="shared" si="30"/>
        <v>1</v>
      </c>
      <c r="AH130" s="57">
        <f t="shared" si="31"/>
        <v>1</v>
      </c>
      <c r="AI130" s="17">
        <f t="shared" si="32"/>
        <v>4</v>
      </c>
    </row>
    <row r="131" spans="1:35" x14ac:dyDescent="0.2">
      <c r="A131">
        <v>10</v>
      </c>
      <c r="B131" s="56" t="s">
        <v>16</v>
      </c>
      <c r="C131" s="56">
        <v>5</v>
      </c>
      <c r="D131" s="4">
        <v>3</v>
      </c>
      <c r="E131" s="49">
        <v>1</v>
      </c>
      <c r="F131" s="1">
        <v>0</v>
      </c>
      <c r="G131">
        <v>0</v>
      </c>
      <c r="H131" s="49">
        <f t="shared" si="43"/>
        <v>0</v>
      </c>
      <c r="I131" s="49">
        <f t="shared" si="40"/>
        <v>3</v>
      </c>
      <c r="J131" s="7">
        <f t="shared" si="44"/>
        <v>0</v>
      </c>
      <c r="L131">
        <v>1</v>
      </c>
      <c r="M131" s="51">
        <v>2</v>
      </c>
      <c r="N131" s="1">
        <v>0</v>
      </c>
      <c r="O131">
        <v>0</v>
      </c>
      <c r="P131" s="51">
        <f t="shared" si="41"/>
        <v>0</v>
      </c>
      <c r="Q131" s="51">
        <f t="shared" si="42"/>
        <v>3</v>
      </c>
      <c r="R131" s="9">
        <f t="shared" si="46"/>
        <v>0</v>
      </c>
      <c r="T131">
        <v>1</v>
      </c>
      <c r="U131" s="53">
        <v>3</v>
      </c>
      <c r="V131" s="1">
        <v>0</v>
      </c>
      <c r="W131">
        <v>0</v>
      </c>
      <c r="X131" s="26">
        <f t="shared" ref="X131:X151" si="48">V131-W131</f>
        <v>0</v>
      </c>
      <c r="Y131" s="26">
        <f t="shared" ref="Y131:Y151" si="49">D131-W131</f>
        <v>3</v>
      </c>
      <c r="Z131" s="27">
        <f t="shared" si="47"/>
        <v>0</v>
      </c>
      <c r="AA131" s="27"/>
      <c r="AB131">
        <v>1</v>
      </c>
      <c r="AC131" s="4">
        <v>3</v>
      </c>
      <c r="AD131" s="18">
        <v>4</v>
      </c>
      <c r="AE131" s="57">
        <f t="shared" ref="AE131:AE150" si="50">AVERAGE(F131,N131,V131)</f>
        <v>0</v>
      </c>
      <c r="AF131" s="57">
        <f t="shared" ref="AF131:AF151" si="51">AVERAGE(G131,O131,W131)</f>
        <v>0</v>
      </c>
      <c r="AG131" s="57">
        <f t="shared" ref="AG131:AG151" si="52">AVERAGE(J131,R131,Z131)</f>
        <v>0</v>
      </c>
      <c r="AH131" s="57" t="e">
        <f t="shared" ref="AH131:AH151" si="53">AVERAGE(K131,S131,AA131)</f>
        <v>#DIV/0!</v>
      </c>
      <c r="AI131" s="17">
        <f t="shared" ref="AI131:AI151" si="54">AVERAGE(L131,T131,AB131)</f>
        <v>1</v>
      </c>
    </row>
    <row r="132" spans="1:35" x14ac:dyDescent="0.2">
      <c r="A132">
        <v>11</v>
      </c>
      <c r="B132" s="56" t="s">
        <v>16</v>
      </c>
      <c r="C132" s="56">
        <v>5</v>
      </c>
      <c r="D132" s="4">
        <v>19</v>
      </c>
      <c r="E132" s="49">
        <v>1</v>
      </c>
      <c r="F132" s="1">
        <v>10</v>
      </c>
      <c r="G132">
        <v>10</v>
      </c>
      <c r="H132" s="49">
        <f t="shared" si="43"/>
        <v>0</v>
      </c>
      <c r="I132" s="49">
        <f t="shared" si="40"/>
        <v>9</v>
      </c>
      <c r="J132" s="7">
        <f t="shared" si="44"/>
        <v>0.52631578947368418</v>
      </c>
      <c r="K132" s="7">
        <f t="shared" si="45"/>
        <v>1</v>
      </c>
      <c r="L132">
        <v>3</v>
      </c>
      <c r="M132" s="51">
        <v>2</v>
      </c>
      <c r="N132" s="1">
        <v>12</v>
      </c>
      <c r="O132">
        <v>12</v>
      </c>
      <c r="P132" s="51">
        <f t="shared" si="41"/>
        <v>0</v>
      </c>
      <c r="Q132" s="51">
        <f t="shared" si="42"/>
        <v>7</v>
      </c>
      <c r="R132" s="9">
        <f t="shared" si="46"/>
        <v>0.63157894736842102</v>
      </c>
      <c r="S132" s="9">
        <f t="shared" si="36"/>
        <v>1</v>
      </c>
      <c r="T132">
        <v>4</v>
      </c>
      <c r="U132" s="53">
        <v>3</v>
      </c>
      <c r="V132" s="1">
        <v>10</v>
      </c>
      <c r="W132">
        <v>10</v>
      </c>
      <c r="X132" s="26">
        <f t="shared" si="48"/>
        <v>0</v>
      </c>
      <c r="Y132" s="26">
        <f t="shared" si="49"/>
        <v>9</v>
      </c>
      <c r="Z132" s="27">
        <f t="shared" si="47"/>
        <v>0.52631578947368418</v>
      </c>
      <c r="AA132" s="27">
        <f t="shared" ref="AA132:AA151" si="55">W132/V132</f>
        <v>1</v>
      </c>
      <c r="AB132">
        <v>4</v>
      </c>
      <c r="AC132" s="4">
        <v>19</v>
      </c>
      <c r="AD132" s="18">
        <v>4</v>
      </c>
      <c r="AE132" s="57">
        <f t="shared" si="50"/>
        <v>10.666666666666666</v>
      </c>
      <c r="AF132" s="57">
        <f t="shared" si="51"/>
        <v>10.666666666666666</v>
      </c>
      <c r="AG132" s="57">
        <f t="shared" si="52"/>
        <v>0.56140350877192979</v>
      </c>
      <c r="AH132" s="57">
        <f t="shared" si="53"/>
        <v>1</v>
      </c>
      <c r="AI132" s="17">
        <f t="shared" si="54"/>
        <v>3.6666666666666665</v>
      </c>
    </row>
    <row r="133" spans="1:35" x14ac:dyDescent="0.2">
      <c r="A133">
        <v>12</v>
      </c>
      <c r="B133" s="56" t="s">
        <v>16</v>
      </c>
      <c r="C133" s="56">
        <v>5</v>
      </c>
      <c r="D133" s="4">
        <v>7</v>
      </c>
      <c r="E133" s="49">
        <v>1</v>
      </c>
      <c r="F133" s="1">
        <v>4</v>
      </c>
      <c r="G133">
        <v>3</v>
      </c>
      <c r="H133" s="49">
        <f t="shared" si="43"/>
        <v>1</v>
      </c>
      <c r="I133" s="49">
        <f t="shared" si="40"/>
        <v>4</v>
      </c>
      <c r="J133" s="7">
        <f t="shared" si="44"/>
        <v>0.42857142857142855</v>
      </c>
      <c r="K133" s="7">
        <f t="shared" si="45"/>
        <v>0.75</v>
      </c>
      <c r="L133">
        <v>2</v>
      </c>
      <c r="M133" s="51">
        <v>2</v>
      </c>
      <c r="N133" s="1">
        <v>1</v>
      </c>
      <c r="O133">
        <v>1</v>
      </c>
      <c r="P133" s="51">
        <f t="shared" si="41"/>
        <v>0</v>
      </c>
      <c r="Q133" s="51">
        <f t="shared" si="42"/>
        <v>6</v>
      </c>
      <c r="R133" s="9">
        <f t="shared" si="46"/>
        <v>0.14285714285714285</v>
      </c>
      <c r="S133" s="9">
        <f t="shared" si="36"/>
        <v>1</v>
      </c>
      <c r="T133">
        <v>2</v>
      </c>
      <c r="U133" s="53">
        <v>3</v>
      </c>
      <c r="V133" s="1">
        <v>0</v>
      </c>
      <c r="W133">
        <v>0</v>
      </c>
      <c r="X133" s="26">
        <f t="shared" si="48"/>
        <v>0</v>
      </c>
      <c r="Y133" s="26">
        <f t="shared" si="49"/>
        <v>7</v>
      </c>
      <c r="Z133" s="27">
        <f t="shared" si="47"/>
        <v>0</v>
      </c>
      <c r="AA133" s="27"/>
      <c r="AB133">
        <v>2</v>
      </c>
      <c r="AC133" s="4">
        <v>7</v>
      </c>
      <c r="AD133" s="18">
        <v>4</v>
      </c>
      <c r="AE133" s="57">
        <f t="shared" si="50"/>
        <v>1.6666666666666667</v>
      </c>
      <c r="AF133" s="57">
        <f t="shared" si="51"/>
        <v>1.3333333333333333</v>
      </c>
      <c r="AG133" s="57">
        <f t="shared" si="52"/>
        <v>0.19047619047619047</v>
      </c>
      <c r="AH133" s="57">
        <f t="shared" si="53"/>
        <v>0.875</v>
      </c>
      <c r="AI133" s="17">
        <f t="shared" si="54"/>
        <v>2</v>
      </c>
    </row>
    <row r="134" spans="1:35" x14ac:dyDescent="0.2">
      <c r="A134">
        <v>13</v>
      </c>
      <c r="B134" s="56" t="s">
        <v>16</v>
      </c>
      <c r="C134" s="56">
        <v>5</v>
      </c>
      <c r="D134" s="4">
        <v>2</v>
      </c>
      <c r="E134" s="49">
        <v>1</v>
      </c>
      <c r="F134" s="1">
        <v>5</v>
      </c>
      <c r="G134">
        <v>2</v>
      </c>
      <c r="H134" s="49">
        <f t="shared" si="43"/>
        <v>3</v>
      </c>
      <c r="I134" s="49">
        <f t="shared" si="40"/>
        <v>0</v>
      </c>
      <c r="J134" s="7">
        <f t="shared" si="44"/>
        <v>1</v>
      </c>
      <c r="K134" s="7">
        <f t="shared" si="45"/>
        <v>0.4</v>
      </c>
      <c r="L134">
        <v>3</v>
      </c>
      <c r="M134" s="51">
        <v>2</v>
      </c>
      <c r="N134" s="1">
        <v>1</v>
      </c>
      <c r="O134">
        <v>1</v>
      </c>
      <c r="P134" s="51">
        <f t="shared" si="41"/>
        <v>0</v>
      </c>
      <c r="Q134" s="51">
        <f t="shared" si="42"/>
        <v>1</v>
      </c>
      <c r="R134" s="9">
        <f t="shared" si="46"/>
        <v>0.5</v>
      </c>
      <c r="S134" s="9">
        <f t="shared" si="36"/>
        <v>1</v>
      </c>
      <c r="T134">
        <v>4</v>
      </c>
      <c r="U134" s="53">
        <v>3</v>
      </c>
      <c r="V134" s="1">
        <v>1</v>
      </c>
      <c r="W134">
        <v>1</v>
      </c>
      <c r="X134" s="26">
        <f t="shared" si="48"/>
        <v>0</v>
      </c>
      <c r="Y134" s="26">
        <f t="shared" si="49"/>
        <v>1</v>
      </c>
      <c r="Z134" s="27">
        <f t="shared" si="47"/>
        <v>0.5</v>
      </c>
      <c r="AA134" s="27">
        <f t="shared" si="55"/>
        <v>1</v>
      </c>
      <c r="AB134">
        <v>3</v>
      </c>
      <c r="AC134" s="4">
        <v>2</v>
      </c>
      <c r="AD134" s="18">
        <v>4</v>
      </c>
      <c r="AE134" s="57">
        <f t="shared" si="50"/>
        <v>2.3333333333333335</v>
      </c>
      <c r="AF134" s="57">
        <f t="shared" si="51"/>
        <v>1.3333333333333333</v>
      </c>
      <c r="AG134" s="57">
        <f t="shared" si="52"/>
        <v>0.66666666666666663</v>
      </c>
      <c r="AH134" s="57">
        <f t="shared" si="53"/>
        <v>0.79999999999999993</v>
      </c>
      <c r="AI134" s="17">
        <f t="shared" si="54"/>
        <v>3.3333333333333335</v>
      </c>
    </row>
    <row r="135" spans="1:35" x14ac:dyDescent="0.2">
      <c r="A135">
        <v>14</v>
      </c>
      <c r="B135" s="56" t="s">
        <v>16</v>
      </c>
      <c r="C135" s="56">
        <v>5</v>
      </c>
      <c r="D135" s="4">
        <v>20</v>
      </c>
      <c r="E135" s="49">
        <v>1</v>
      </c>
      <c r="F135" s="1">
        <v>20</v>
      </c>
      <c r="G135">
        <v>20</v>
      </c>
      <c r="H135" s="49">
        <f t="shared" si="43"/>
        <v>0</v>
      </c>
      <c r="I135" s="49">
        <f t="shared" si="40"/>
        <v>0</v>
      </c>
      <c r="J135" s="7">
        <f t="shared" si="44"/>
        <v>1</v>
      </c>
      <c r="K135" s="7">
        <f t="shared" si="45"/>
        <v>1</v>
      </c>
      <c r="L135">
        <v>4</v>
      </c>
      <c r="M135" s="51">
        <v>2</v>
      </c>
      <c r="N135" s="1">
        <v>20</v>
      </c>
      <c r="O135">
        <v>20</v>
      </c>
      <c r="P135" s="51">
        <f t="shared" si="41"/>
        <v>0</v>
      </c>
      <c r="Q135" s="51">
        <f t="shared" si="42"/>
        <v>0</v>
      </c>
      <c r="R135" s="9">
        <f t="shared" si="46"/>
        <v>1</v>
      </c>
      <c r="S135" s="9">
        <f t="shared" ref="S135:S151" si="56">O135/N135</f>
        <v>1</v>
      </c>
      <c r="T135">
        <v>4</v>
      </c>
      <c r="U135" s="53">
        <v>3</v>
      </c>
      <c r="V135" s="1">
        <v>20</v>
      </c>
      <c r="W135">
        <v>20</v>
      </c>
      <c r="X135" s="26">
        <f t="shared" si="48"/>
        <v>0</v>
      </c>
      <c r="Y135" s="26">
        <f t="shared" si="49"/>
        <v>0</v>
      </c>
      <c r="Z135" s="27">
        <f t="shared" si="47"/>
        <v>1</v>
      </c>
      <c r="AA135" s="27">
        <f t="shared" si="55"/>
        <v>1</v>
      </c>
      <c r="AB135">
        <v>4</v>
      </c>
      <c r="AC135" s="4">
        <v>20</v>
      </c>
      <c r="AD135" s="18">
        <v>4</v>
      </c>
      <c r="AE135" s="57">
        <f t="shared" si="50"/>
        <v>20</v>
      </c>
      <c r="AF135" s="57">
        <f t="shared" si="51"/>
        <v>20</v>
      </c>
      <c r="AG135" s="57">
        <f t="shared" si="52"/>
        <v>1</v>
      </c>
      <c r="AH135" s="57">
        <f t="shared" si="53"/>
        <v>1</v>
      </c>
      <c r="AI135" s="17">
        <f t="shared" si="54"/>
        <v>4</v>
      </c>
    </row>
    <row r="136" spans="1:35" x14ac:dyDescent="0.2">
      <c r="A136">
        <v>15</v>
      </c>
      <c r="B136" s="56" t="s">
        <v>16</v>
      </c>
      <c r="C136" s="56">
        <v>5</v>
      </c>
      <c r="D136" s="4">
        <v>20</v>
      </c>
      <c r="E136" s="49">
        <v>1</v>
      </c>
      <c r="F136" s="1">
        <v>20</v>
      </c>
      <c r="G136">
        <v>20</v>
      </c>
      <c r="H136" s="49">
        <f t="shared" si="43"/>
        <v>0</v>
      </c>
      <c r="I136" s="49">
        <f t="shared" si="40"/>
        <v>0</v>
      </c>
      <c r="J136" s="7">
        <f t="shared" si="44"/>
        <v>1</v>
      </c>
      <c r="K136" s="7">
        <f t="shared" si="45"/>
        <v>1</v>
      </c>
      <c r="L136">
        <v>3</v>
      </c>
      <c r="M136" s="51">
        <v>2</v>
      </c>
      <c r="N136" s="1">
        <v>20</v>
      </c>
      <c r="O136">
        <v>20</v>
      </c>
      <c r="P136" s="51">
        <f t="shared" si="41"/>
        <v>0</v>
      </c>
      <c r="Q136" s="51">
        <f t="shared" si="42"/>
        <v>0</v>
      </c>
      <c r="R136" s="9">
        <f t="shared" si="46"/>
        <v>1</v>
      </c>
      <c r="S136" s="9">
        <f t="shared" si="56"/>
        <v>1</v>
      </c>
      <c r="T136">
        <v>4</v>
      </c>
      <c r="U136" s="53">
        <v>3</v>
      </c>
      <c r="V136" s="1">
        <v>20</v>
      </c>
      <c r="W136">
        <v>20</v>
      </c>
      <c r="X136" s="26">
        <f t="shared" si="48"/>
        <v>0</v>
      </c>
      <c r="Y136" s="26">
        <f t="shared" si="49"/>
        <v>0</v>
      </c>
      <c r="Z136" s="27">
        <f t="shared" si="47"/>
        <v>1</v>
      </c>
      <c r="AA136" s="27">
        <f t="shared" si="55"/>
        <v>1</v>
      </c>
      <c r="AB136">
        <v>4</v>
      </c>
      <c r="AC136" s="4">
        <v>20</v>
      </c>
      <c r="AD136" s="18">
        <v>4</v>
      </c>
      <c r="AE136" s="57">
        <f t="shared" si="50"/>
        <v>20</v>
      </c>
      <c r="AF136" s="57">
        <f t="shared" si="51"/>
        <v>20</v>
      </c>
      <c r="AG136" s="57">
        <f t="shared" si="52"/>
        <v>1</v>
      </c>
      <c r="AH136" s="57">
        <f t="shared" si="53"/>
        <v>1</v>
      </c>
      <c r="AI136" s="17">
        <f t="shared" si="54"/>
        <v>3.6666666666666665</v>
      </c>
    </row>
    <row r="137" spans="1:35" x14ac:dyDescent="0.2">
      <c r="A137">
        <v>16</v>
      </c>
      <c r="B137" s="56" t="s">
        <v>16</v>
      </c>
      <c r="C137" s="56">
        <v>5</v>
      </c>
      <c r="D137" s="4">
        <v>20</v>
      </c>
      <c r="E137" s="49">
        <v>1</v>
      </c>
      <c r="F137" s="1">
        <v>20</v>
      </c>
      <c r="G137">
        <v>20</v>
      </c>
      <c r="H137" s="49">
        <f t="shared" si="43"/>
        <v>0</v>
      </c>
      <c r="I137" s="49">
        <f t="shared" si="40"/>
        <v>0</v>
      </c>
      <c r="J137" s="7">
        <f t="shared" si="44"/>
        <v>1</v>
      </c>
      <c r="K137" s="7">
        <f t="shared" si="45"/>
        <v>1</v>
      </c>
      <c r="L137">
        <v>3</v>
      </c>
      <c r="M137" s="51">
        <v>2</v>
      </c>
      <c r="N137" s="1">
        <v>20</v>
      </c>
      <c r="O137">
        <v>20</v>
      </c>
      <c r="P137" s="51">
        <f t="shared" si="41"/>
        <v>0</v>
      </c>
      <c r="Q137" s="51">
        <f t="shared" si="42"/>
        <v>0</v>
      </c>
      <c r="R137" s="9">
        <f t="shared" si="46"/>
        <v>1</v>
      </c>
      <c r="S137" s="9">
        <f t="shared" si="56"/>
        <v>1</v>
      </c>
      <c r="T137">
        <v>3</v>
      </c>
      <c r="U137" s="53">
        <v>3</v>
      </c>
      <c r="V137" s="1">
        <v>20</v>
      </c>
      <c r="W137">
        <v>20</v>
      </c>
      <c r="X137" s="26">
        <f t="shared" si="48"/>
        <v>0</v>
      </c>
      <c r="Y137" s="26">
        <f t="shared" si="49"/>
        <v>0</v>
      </c>
      <c r="Z137" s="27">
        <f t="shared" si="47"/>
        <v>1</v>
      </c>
      <c r="AA137" s="27">
        <f t="shared" si="55"/>
        <v>1</v>
      </c>
      <c r="AB137">
        <v>4</v>
      </c>
      <c r="AC137" s="4">
        <v>20</v>
      </c>
      <c r="AD137" s="18">
        <v>4</v>
      </c>
      <c r="AE137" s="57">
        <f t="shared" si="50"/>
        <v>20</v>
      </c>
      <c r="AF137" s="57">
        <f t="shared" si="51"/>
        <v>20</v>
      </c>
      <c r="AG137" s="57">
        <f t="shared" si="52"/>
        <v>1</v>
      </c>
      <c r="AH137" s="57">
        <f t="shared" si="53"/>
        <v>1</v>
      </c>
      <c r="AI137" s="17">
        <f t="shared" si="54"/>
        <v>3.3333333333333335</v>
      </c>
    </row>
    <row r="138" spans="1:35" x14ac:dyDescent="0.2">
      <c r="A138">
        <v>17</v>
      </c>
      <c r="B138" s="56" t="s">
        <v>16</v>
      </c>
      <c r="C138" s="56">
        <v>5</v>
      </c>
      <c r="D138" s="4">
        <v>20</v>
      </c>
      <c r="E138" s="49">
        <v>1</v>
      </c>
      <c r="F138" s="1">
        <v>20</v>
      </c>
      <c r="G138">
        <v>20</v>
      </c>
      <c r="H138" s="49">
        <f t="shared" si="43"/>
        <v>0</v>
      </c>
      <c r="I138" s="49">
        <f t="shared" si="40"/>
        <v>0</v>
      </c>
      <c r="J138" s="7">
        <f t="shared" si="44"/>
        <v>1</v>
      </c>
      <c r="K138" s="7">
        <f t="shared" si="45"/>
        <v>1</v>
      </c>
      <c r="L138">
        <v>4</v>
      </c>
      <c r="M138" s="51">
        <v>2</v>
      </c>
      <c r="N138" s="1">
        <v>20</v>
      </c>
      <c r="O138">
        <v>20</v>
      </c>
      <c r="P138" s="51">
        <f t="shared" si="41"/>
        <v>0</v>
      </c>
      <c r="Q138" s="51">
        <f t="shared" si="42"/>
        <v>0</v>
      </c>
      <c r="R138" s="9">
        <f t="shared" si="46"/>
        <v>1</v>
      </c>
      <c r="S138" s="9">
        <f t="shared" si="56"/>
        <v>1</v>
      </c>
      <c r="T138">
        <v>4</v>
      </c>
      <c r="U138" s="53">
        <v>3</v>
      </c>
      <c r="V138" s="1">
        <v>20</v>
      </c>
      <c r="W138">
        <v>20</v>
      </c>
      <c r="X138" s="26">
        <f t="shared" si="48"/>
        <v>0</v>
      </c>
      <c r="Y138" s="26">
        <f t="shared" si="49"/>
        <v>0</v>
      </c>
      <c r="Z138" s="27">
        <f t="shared" si="47"/>
        <v>1</v>
      </c>
      <c r="AA138" s="27">
        <f t="shared" si="55"/>
        <v>1</v>
      </c>
      <c r="AB138">
        <v>4</v>
      </c>
      <c r="AC138" s="4">
        <v>20</v>
      </c>
      <c r="AD138" s="18">
        <v>4</v>
      </c>
      <c r="AE138" s="57">
        <f t="shared" si="50"/>
        <v>20</v>
      </c>
      <c r="AF138" s="57">
        <f t="shared" si="51"/>
        <v>20</v>
      </c>
      <c r="AG138" s="57">
        <f t="shared" si="52"/>
        <v>1</v>
      </c>
      <c r="AH138" s="57">
        <f t="shared" si="53"/>
        <v>1</v>
      </c>
      <c r="AI138" s="17">
        <f t="shared" si="54"/>
        <v>4</v>
      </c>
    </row>
    <row r="139" spans="1:35" x14ac:dyDescent="0.2">
      <c r="A139">
        <v>18</v>
      </c>
      <c r="B139" s="56" t="s">
        <v>16</v>
      </c>
      <c r="C139" s="56">
        <v>5</v>
      </c>
      <c r="D139" s="4">
        <v>20</v>
      </c>
      <c r="E139" s="49">
        <v>1</v>
      </c>
      <c r="F139" s="1">
        <v>20</v>
      </c>
      <c r="G139">
        <v>20</v>
      </c>
      <c r="H139" s="49">
        <f t="shared" si="43"/>
        <v>0</v>
      </c>
      <c r="I139" s="49">
        <f t="shared" si="40"/>
        <v>0</v>
      </c>
      <c r="J139" s="7">
        <f t="shared" si="44"/>
        <v>1</v>
      </c>
      <c r="K139" s="7">
        <f t="shared" si="45"/>
        <v>1</v>
      </c>
      <c r="L139">
        <v>4</v>
      </c>
      <c r="M139" s="51">
        <v>2</v>
      </c>
      <c r="N139" s="1">
        <v>20</v>
      </c>
      <c r="O139">
        <v>20</v>
      </c>
      <c r="P139" s="51">
        <f t="shared" si="41"/>
        <v>0</v>
      </c>
      <c r="Q139" s="51">
        <f t="shared" si="42"/>
        <v>0</v>
      </c>
      <c r="R139" s="9">
        <f t="shared" si="46"/>
        <v>1</v>
      </c>
      <c r="S139" s="9">
        <f t="shared" si="56"/>
        <v>1</v>
      </c>
      <c r="T139">
        <v>4</v>
      </c>
      <c r="U139" s="53">
        <v>3</v>
      </c>
      <c r="V139" s="1">
        <v>15</v>
      </c>
      <c r="W139">
        <v>15</v>
      </c>
      <c r="X139" s="26">
        <f t="shared" si="48"/>
        <v>0</v>
      </c>
      <c r="Y139" s="26">
        <f t="shared" si="49"/>
        <v>5</v>
      </c>
      <c r="Z139" s="27">
        <f t="shared" si="47"/>
        <v>0.75</v>
      </c>
      <c r="AA139" s="27">
        <f t="shared" si="55"/>
        <v>1</v>
      </c>
      <c r="AB139">
        <v>4</v>
      </c>
      <c r="AC139" s="4">
        <v>20</v>
      </c>
      <c r="AD139" s="18">
        <v>4</v>
      </c>
      <c r="AE139" s="57">
        <f t="shared" si="50"/>
        <v>18.333333333333332</v>
      </c>
      <c r="AF139" s="57">
        <f t="shared" si="51"/>
        <v>18.333333333333332</v>
      </c>
      <c r="AG139" s="57">
        <f t="shared" si="52"/>
        <v>0.91666666666666663</v>
      </c>
      <c r="AH139" s="57">
        <f t="shared" si="53"/>
        <v>1</v>
      </c>
      <c r="AI139" s="17">
        <f t="shared" si="54"/>
        <v>4</v>
      </c>
    </row>
    <row r="140" spans="1:35" x14ac:dyDescent="0.2">
      <c r="A140">
        <v>19</v>
      </c>
      <c r="B140" s="56" t="s">
        <v>16</v>
      </c>
      <c r="C140" s="56">
        <v>5</v>
      </c>
      <c r="D140" s="4">
        <v>20</v>
      </c>
      <c r="E140" s="49">
        <v>1</v>
      </c>
      <c r="F140" s="1">
        <v>20</v>
      </c>
      <c r="G140">
        <v>20</v>
      </c>
      <c r="H140" s="49">
        <f t="shared" si="43"/>
        <v>0</v>
      </c>
      <c r="I140" s="49">
        <f t="shared" si="40"/>
        <v>0</v>
      </c>
      <c r="J140" s="7">
        <f t="shared" si="44"/>
        <v>1</v>
      </c>
      <c r="K140" s="7">
        <f t="shared" si="45"/>
        <v>1</v>
      </c>
      <c r="L140">
        <v>4</v>
      </c>
      <c r="M140" s="51">
        <v>2</v>
      </c>
      <c r="N140" s="1">
        <v>20</v>
      </c>
      <c r="O140">
        <v>20</v>
      </c>
      <c r="P140" s="51">
        <f t="shared" si="41"/>
        <v>0</v>
      </c>
      <c r="Q140" s="51">
        <f t="shared" si="42"/>
        <v>0</v>
      </c>
      <c r="R140" s="9">
        <f t="shared" si="46"/>
        <v>1</v>
      </c>
      <c r="S140" s="9">
        <f t="shared" si="56"/>
        <v>1</v>
      </c>
      <c r="T140">
        <v>4</v>
      </c>
      <c r="U140" s="53">
        <v>3</v>
      </c>
      <c r="V140" s="1">
        <v>20</v>
      </c>
      <c r="W140">
        <v>20</v>
      </c>
      <c r="X140" s="26">
        <f t="shared" si="48"/>
        <v>0</v>
      </c>
      <c r="Y140" s="26">
        <f t="shared" si="49"/>
        <v>0</v>
      </c>
      <c r="Z140" s="27">
        <f t="shared" si="47"/>
        <v>1</v>
      </c>
      <c r="AA140" s="27">
        <f t="shared" si="55"/>
        <v>1</v>
      </c>
      <c r="AB140">
        <v>4</v>
      </c>
      <c r="AC140" s="4">
        <v>20</v>
      </c>
      <c r="AD140" s="18">
        <v>4</v>
      </c>
      <c r="AE140" s="57">
        <f t="shared" si="50"/>
        <v>20</v>
      </c>
      <c r="AF140" s="57">
        <f t="shared" si="51"/>
        <v>20</v>
      </c>
      <c r="AG140" s="57">
        <f t="shared" si="52"/>
        <v>1</v>
      </c>
      <c r="AH140" s="57">
        <f t="shared" si="53"/>
        <v>1</v>
      </c>
      <c r="AI140" s="17">
        <f t="shared" si="54"/>
        <v>4</v>
      </c>
    </row>
    <row r="141" spans="1:35" x14ac:dyDescent="0.2">
      <c r="A141">
        <v>20</v>
      </c>
      <c r="B141" s="56" t="s">
        <v>16</v>
      </c>
      <c r="C141" s="56">
        <v>5</v>
      </c>
      <c r="D141" s="4">
        <v>0</v>
      </c>
      <c r="E141" s="49">
        <v>1</v>
      </c>
      <c r="F141" s="1">
        <v>3</v>
      </c>
      <c r="G141">
        <v>0</v>
      </c>
      <c r="H141" s="49">
        <f t="shared" si="43"/>
        <v>3</v>
      </c>
      <c r="I141" s="49">
        <f t="shared" si="40"/>
        <v>0</v>
      </c>
      <c r="K141" s="7">
        <f t="shared" si="45"/>
        <v>0</v>
      </c>
      <c r="L141">
        <v>2</v>
      </c>
      <c r="M141" s="51">
        <v>2</v>
      </c>
      <c r="N141" s="1">
        <v>1</v>
      </c>
      <c r="O141">
        <v>0</v>
      </c>
      <c r="P141" s="51">
        <f t="shared" si="41"/>
        <v>1</v>
      </c>
      <c r="Q141" s="51">
        <f t="shared" si="42"/>
        <v>0</v>
      </c>
      <c r="S141" s="9">
        <f t="shared" si="56"/>
        <v>0</v>
      </c>
      <c r="T141">
        <v>2</v>
      </c>
      <c r="U141" s="53">
        <v>3</v>
      </c>
      <c r="V141" s="1">
        <v>1</v>
      </c>
      <c r="W141">
        <v>0</v>
      </c>
      <c r="X141" s="26">
        <f t="shared" si="48"/>
        <v>1</v>
      </c>
      <c r="Y141" s="26">
        <f t="shared" si="49"/>
        <v>0</v>
      </c>
      <c r="Z141" s="27"/>
      <c r="AA141" s="27">
        <f t="shared" si="55"/>
        <v>0</v>
      </c>
      <c r="AB141">
        <v>2</v>
      </c>
      <c r="AC141" s="4">
        <v>0</v>
      </c>
      <c r="AD141" s="18">
        <v>4</v>
      </c>
      <c r="AE141" s="57">
        <f t="shared" si="50"/>
        <v>1.6666666666666667</v>
      </c>
      <c r="AF141" s="57">
        <f t="shared" si="51"/>
        <v>0</v>
      </c>
      <c r="AG141" s="57" t="e">
        <f t="shared" si="52"/>
        <v>#DIV/0!</v>
      </c>
      <c r="AH141" s="57">
        <f t="shared" si="53"/>
        <v>0</v>
      </c>
      <c r="AI141" s="17">
        <f t="shared" si="54"/>
        <v>2</v>
      </c>
    </row>
    <row r="142" spans="1:35" x14ac:dyDescent="0.2">
      <c r="A142">
        <v>21</v>
      </c>
      <c r="B142" s="56" t="s">
        <v>16</v>
      </c>
      <c r="C142" s="56">
        <v>5</v>
      </c>
      <c r="D142" s="4">
        <v>20</v>
      </c>
      <c r="E142" s="49">
        <v>1</v>
      </c>
      <c r="F142" s="1">
        <v>14</v>
      </c>
      <c r="G142">
        <v>11</v>
      </c>
      <c r="H142" s="49">
        <f t="shared" si="43"/>
        <v>3</v>
      </c>
      <c r="I142" s="49">
        <f t="shared" si="40"/>
        <v>9</v>
      </c>
      <c r="J142" s="7">
        <f t="shared" si="44"/>
        <v>0.55000000000000004</v>
      </c>
      <c r="K142" s="7">
        <f t="shared" si="45"/>
        <v>0.7857142857142857</v>
      </c>
      <c r="L142">
        <v>4</v>
      </c>
      <c r="M142" s="51">
        <v>2</v>
      </c>
      <c r="N142" s="1">
        <v>20</v>
      </c>
      <c r="O142">
        <v>20</v>
      </c>
      <c r="P142" s="51">
        <f t="shared" si="41"/>
        <v>0</v>
      </c>
      <c r="Q142" s="51">
        <f t="shared" si="42"/>
        <v>0</v>
      </c>
      <c r="R142" s="9">
        <f t="shared" si="46"/>
        <v>1</v>
      </c>
      <c r="S142" s="9">
        <f t="shared" si="56"/>
        <v>1</v>
      </c>
      <c r="T142">
        <v>4</v>
      </c>
      <c r="U142" s="53">
        <v>3</v>
      </c>
      <c r="V142" s="1">
        <v>2</v>
      </c>
      <c r="W142">
        <v>2</v>
      </c>
      <c r="X142" s="26">
        <f t="shared" si="48"/>
        <v>0</v>
      </c>
      <c r="Y142" s="26">
        <f t="shared" si="49"/>
        <v>18</v>
      </c>
      <c r="Z142" s="27">
        <f t="shared" si="47"/>
        <v>0.1</v>
      </c>
      <c r="AA142" s="27">
        <f t="shared" si="55"/>
        <v>1</v>
      </c>
      <c r="AB142">
        <v>3</v>
      </c>
      <c r="AC142" s="4">
        <v>20</v>
      </c>
      <c r="AD142" s="18">
        <v>4</v>
      </c>
      <c r="AE142" s="57">
        <f t="shared" si="50"/>
        <v>12</v>
      </c>
      <c r="AF142" s="57">
        <f t="shared" si="51"/>
        <v>11</v>
      </c>
      <c r="AG142" s="57">
        <f t="shared" si="52"/>
        <v>0.55000000000000004</v>
      </c>
      <c r="AH142" s="57">
        <f t="shared" si="53"/>
        <v>0.92857142857142849</v>
      </c>
      <c r="AI142" s="17">
        <f t="shared" si="54"/>
        <v>3.6666666666666665</v>
      </c>
    </row>
    <row r="143" spans="1:35" x14ac:dyDescent="0.2">
      <c r="A143">
        <v>22</v>
      </c>
      <c r="B143" s="56" t="s">
        <v>16</v>
      </c>
      <c r="C143" s="56">
        <v>5</v>
      </c>
      <c r="D143" s="4">
        <v>20</v>
      </c>
      <c r="E143" s="49">
        <v>1</v>
      </c>
      <c r="F143" s="1">
        <v>20</v>
      </c>
      <c r="G143">
        <v>20</v>
      </c>
      <c r="H143" s="49">
        <f t="shared" si="43"/>
        <v>0</v>
      </c>
      <c r="I143" s="49">
        <f t="shared" si="40"/>
        <v>0</v>
      </c>
      <c r="J143" s="7">
        <f t="shared" si="44"/>
        <v>1</v>
      </c>
      <c r="K143" s="7">
        <f t="shared" si="45"/>
        <v>1</v>
      </c>
      <c r="L143">
        <v>3</v>
      </c>
      <c r="M143" s="51">
        <v>2</v>
      </c>
      <c r="N143" s="1">
        <v>20</v>
      </c>
      <c r="O143">
        <v>20</v>
      </c>
      <c r="P143" s="51">
        <f t="shared" si="41"/>
        <v>0</v>
      </c>
      <c r="Q143" s="51">
        <f t="shared" si="42"/>
        <v>0</v>
      </c>
      <c r="R143" s="9">
        <f t="shared" si="46"/>
        <v>1</v>
      </c>
      <c r="S143" s="9">
        <f t="shared" si="56"/>
        <v>1</v>
      </c>
      <c r="T143">
        <v>4</v>
      </c>
      <c r="U143" s="53">
        <v>3</v>
      </c>
      <c r="V143" s="1">
        <v>20</v>
      </c>
      <c r="W143">
        <v>20</v>
      </c>
      <c r="X143" s="26">
        <f t="shared" si="48"/>
        <v>0</v>
      </c>
      <c r="Y143" s="26">
        <f t="shared" si="49"/>
        <v>0</v>
      </c>
      <c r="Z143" s="27">
        <f t="shared" si="47"/>
        <v>1</v>
      </c>
      <c r="AA143" s="27">
        <f t="shared" si="55"/>
        <v>1</v>
      </c>
      <c r="AB143">
        <v>3</v>
      </c>
      <c r="AC143" s="4">
        <v>20</v>
      </c>
      <c r="AD143" s="18">
        <v>4</v>
      </c>
      <c r="AE143" s="57">
        <f t="shared" si="50"/>
        <v>20</v>
      </c>
      <c r="AF143" s="57">
        <f t="shared" si="51"/>
        <v>20</v>
      </c>
      <c r="AG143" s="57">
        <f t="shared" si="52"/>
        <v>1</v>
      </c>
      <c r="AH143" s="57">
        <f t="shared" si="53"/>
        <v>1</v>
      </c>
      <c r="AI143" s="17">
        <f t="shared" si="54"/>
        <v>3.3333333333333335</v>
      </c>
    </row>
    <row r="144" spans="1:35" x14ac:dyDescent="0.2">
      <c r="A144">
        <v>23</v>
      </c>
      <c r="B144" s="56" t="s">
        <v>16</v>
      </c>
      <c r="C144" s="56">
        <v>5</v>
      </c>
      <c r="D144" s="4">
        <v>20</v>
      </c>
      <c r="E144" s="49">
        <v>1</v>
      </c>
      <c r="F144" s="1">
        <v>20</v>
      </c>
      <c r="G144">
        <v>20</v>
      </c>
      <c r="H144" s="49">
        <f t="shared" si="43"/>
        <v>0</v>
      </c>
      <c r="I144" s="49">
        <f t="shared" si="40"/>
        <v>0</v>
      </c>
      <c r="J144" s="7">
        <f t="shared" si="44"/>
        <v>1</v>
      </c>
      <c r="K144" s="7">
        <f t="shared" si="45"/>
        <v>1</v>
      </c>
      <c r="L144">
        <v>4</v>
      </c>
      <c r="M144" s="51">
        <v>2</v>
      </c>
      <c r="N144" s="1">
        <v>20</v>
      </c>
      <c r="O144">
        <v>20</v>
      </c>
      <c r="P144" s="51">
        <f t="shared" si="41"/>
        <v>0</v>
      </c>
      <c r="Q144" s="51">
        <f t="shared" si="42"/>
        <v>0</v>
      </c>
      <c r="R144" s="9">
        <f t="shared" si="46"/>
        <v>1</v>
      </c>
      <c r="S144" s="9">
        <f t="shared" si="56"/>
        <v>1</v>
      </c>
      <c r="T144">
        <v>4</v>
      </c>
      <c r="U144" s="53">
        <v>3</v>
      </c>
      <c r="V144" s="1">
        <v>20</v>
      </c>
      <c r="W144">
        <v>20</v>
      </c>
      <c r="X144" s="26">
        <f t="shared" si="48"/>
        <v>0</v>
      </c>
      <c r="Y144" s="26">
        <f t="shared" si="49"/>
        <v>0</v>
      </c>
      <c r="Z144" s="27">
        <f t="shared" si="47"/>
        <v>1</v>
      </c>
      <c r="AA144" s="27">
        <f t="shared" si="55"/>
        <v>1</v>
      </c>
      <c r="AB144">
        <v>4</v>
      </c>
      <c r="AC144" s="4">
        <v>20</v>
      </c>
      <c r="AD144" s="18">
        <v>4</v>
      </c>
      <c r="AE144" s="57">
        <f t="shared" si="50"/>
        <v>20</v>
      </c>
      <c r="AF144" s="57">
        <f t="shared" si="51"/>
        <v>20</v>
      </c>
      <c r="AG144" s="57">
        <f t="shared" si="52"/>
        <v>1</v>
      </c>
      <c r="AH144" s="57">
        <f t="shared" si="53"/>
        <v>1</v>
      </c>
      <c r="AI144" s="17">
        <f t="shared" si="54"/>
        <v>4</v>
      </c>
    </row>
    <row r="145" spans="1:35" x14ac:dyDescent="0.2">
      <c r="A145">
        <v>24</v>
      </c>
      <c r="B145" s="56" t="s">
        <v>16</v>
      </c>
      <c r="C145" s="56">
        <v>5</v>
      </c>
      <c r="D145" s="4">
        <v>6</v>
      </c>
      <c r="E145" s="49">
        <v>1</v>
      </c>
      <c r="F145" s="1">
        <v>1</v>
      </c>
      <c r="G145">
        <v>0</v>
      </c>
      <c r="H145" s="49">
        <f t="shared" si="43"/>
        <v>1</v>
      </c>
      <c r="I145" s="49">
        <f t="shared" si="40"/>
        <v>6</v>
      </c>
      <c r="J145" s="7">
        <f t="shared" si="44"/>
        <v>0</v>
      </c>
      <c r="K145" s="7">
        <f t="shared" si="45"/>
        <v>0</v>
      </c>
      <c r="L145">
        <v>2</v>
      </c>
      <c r="M145" s="51">
        <v>2</v>
      </c>
      <c r="N145" s="1">
        <v>20</v>
      </c>
      <c r="O145">
        <v>6</v>
      </c>
      <c r="P145" s="51">
        <f t="shared" si="41"/>
        <v>14</v>
      </c>
      <c r="Q145" s="51">
        <f t="shared" si="42"/>
        <v>0</v>
      </c>
      <c r="R145" s="9">
        <f t="shared" si="46"/>
        <v>1</v>
      </c>
      <c r="S145" s="9">
        <f t="shared" si="56"/>
        <v>0.3</v>
      </c>
      <c r="T145">
        <v>3</v>
      </c>
      <c r="U145" s="53">
        <v>3</v>
      </c>
      <c r="V145" s="1">
        <v>20</v>
      </c>
      <c r="W145">
        <v>6</v>
      </c>
      <c r="X145" s="26">
        <f t="shared" si="48"/>
        <v>14</v>
      </c>
      <c r="Y145" s="26">
        <f t="shared" si="49"/>
        <v>0</v>
      </c>
      <c r="Z145" s="27">
        <f t="shared" si="47"/>
        <v>1</v>
      </c>
      <c r="AA145" s="27">
        <f t="shared" si="55"/>
        <v>0.3</v>
      </c>
      <c r="AB145">
        <v>3</v>
      </c>
      <c r="AC145" s="4">
        <v>6</v>
      </c>
      <c r="AD145" s="18">
        <v>4</v>
      </c>
      <c r="AE145" s="57">
        <f t="shared" si="50"/>
        <v>13.666666666666666</v>
      </c>
      <c r="AF145" s="57">
        <f t="shared" si="51"/>
        <v>4</v>
      </c>
      <c r="AG145" s="57">
        <f t="shared" si="52"/>
        <v>0.66666666666666663</v>
      </c>
      <c r="AH145" s="57">
        <f t="shared" si="53"/>
        <v>0.19999999999999998</v>
      </c>
      <c r="AI145" s="17">
        <f t="shared" si="54"/>
        <v>2.6666666666666665</v>
      </c>
    </row>
    <row r="146" spans="1:35" x14ac:dyDescent="0.2">
      <c r="A146">
        <v>25</v>
      </c>
      <c r="B146" s="56" t="s">
        <v>16</v>
      </c>
      <c r="C146" s="56">
        <v>5</v>
      </c>
      <c r="D146" s="4">
        <v>1</v>
      </c>
      <c r="E146" s="49">
        <v>1</v>
      </c>
      <c r="F146" s="1">
        <v>1</v>
      </c>
      <c r="G146">
        <v>1</v>
      </c>
      <c r="H146" s="49">
        <f t="shared" si="43"/>
        <v>0</v>
      </c>
      <c r="I146" s="49">
        <f t="shared" si="40"/>
        <v>0</v>
      </c>
      <c r="J146" s="7">
        <f t="shared" si="44"/>
        <v>1</v>
      </c>
      <c r="K146" s="7">
        <f t="shared" si="45"/>
        <v>1</v>
      </c>
      <c r="L146">
        <v>2</v>
      </c>
      <c r="M146" s="51">
        <v>2</v>
      </c>
      <c r="N146" s="1">
        <v>1</v>
      </c>
      <c r="O146">
        <v>1</v>
      </c>
      <c r="P146" s="51">
        <f t="shared" si="41"/>
        <v>0</v>
      </c>
      <c r="Q146" s="51">
        <f t="shared" si="42"/>
        <v>0</v>
      </c>
      <c r="R146" s="9">
        <f t="shared" si="46"/>
        <v>1</v>
      </c>
      <c r="S146" s="9">
        <f t="shared" si="56"/>
        <v>1</v>
      </c>
      <c r="T146">
        <v>4</v>
      </c>
      <c r="U146" s="53">
        <v>3</v>
      </c>
      <c r="V146" s="1">
        <v>1</v>
      </c>
      <c r="W146">
        <v>1</v>
      </c>
      <c r="X146" s="26">
        <f t="shared" si="48"/>
        <v>0</v>
      </c>
      <c r="Y146" s="26">
        <f t="shared" si="49"/>
        <v>0</v>
      </c>
      <c r="Z146" s="27">
        <f t="shared" si="47"/>
        <v>1</v>
      </c>
      <c r="AA146" s="27">
        <f t="shared" si="55"/>
        <v>1</v>
      </c>
      <c r="AB146">
        <v>3</v>
      </c>
      <c r="AC146" s="4">
        <v>1</v>
      </c>
      <c r="AD146" s="18">
        <v>4</v>
      </c>
      <c r="AE146" s="57">
        <f t="shared" si="50"/>
        <v>1</v>
      </c>
      <c r="AF146" s="57">
        <f t="shared" si="51"/>
        <v>1</v>
      </c>
      <c r="AG146" s="57">
        <f t="shared" si="52"/>
        <v>1</v>
      </c>
      <c r="AH146" s="57">
        <f t="shared" si="53"/>
        <v>1</v>
      </c>
      <c r="AI146" s="17">
        <f t="shared" si="54"/>
        <v>3</v>
      </c>
    </row>
    <row r="147" spans="1:35" x14ac:dyDescent="0.2">
      <c r="A147">
        <v>26</v>
      </c>
      <c r="B147" s="56" t="s">
        <v>16</v>
      </c>
      <c r="C147" s="56">
        <v>5</v>
      </c>
      <c r="D147" s="4">
        <v>15</v>
      </c>
      <c r="E147" s="49">
        <v>1</v>
      </c>
      <c r="F147" s="1">
        <v>11</v>
      </c>
      <c r="G147">
        <v>2</v>
      </c>
      <c r="H147" s="49">
        <f t="shared" si="43"/>
        <v>9</v>
      </c>
      <c r="I147" s="49">
        <f t="shared" si="40"/>
        <v>13</v>
      </c>
      <c r="J147" s="7">
        <f t="shared" si="44"/>
        <v>0.13333333333333333</v>
      </c>
      <c r="K147" s="7">
        <f t="shared" si="45"/>
        <v>0.18181818181818182</v>
      </c>
      <c r="L147">
        <v>2</v>
      </c>
      <c r="M147" s="51">
        <v>2</v>
      </c>
      <c r="N147" s="1">
        <v>0</v>
      </c>
      <c r="O147">
        <v>0</v>
      </c>
      <c r="P147" s="51">
        <f t="shared" si="41"/>
        <v>0</v>
      </c>
      <c r="Q147" s="51">
        <f t="shared" si="42"/>
        <v>15</v>
      </c>
      <c r="R147" s="9">
        <f t="shared" si="46"/>
        <v>0</v>
      </c>
      <c r="T147">
        <v>1</v>
      </c>
      <c r="U147" s="53">
        <v>3</v>
      </c>
      <c r="V147" s="1">
        <v>0</v>
      </c>
      <c r="W147">
        <v>0</v>
      </c>
      <c r="X147" s="26">
        <f t="shared" si="48"/>
        <v>0</v>
      </c>
      <c r="Y147" s="26">
        <f t="shared" si="49"/>
        <v>15</v>
      </c>
      <c r="Z147" s="27">
        <f t="shared" si="47"/>
        <v>0</v>
      </c>
      <c r="AA147" s="27"/>
      <c r="AB147">
        <v>1</v>
      </c>
      <c r="AC147" s="4">
        <v>15</v>
      </c>
      <c r="AD147" s="18">
        <v>4</v>
      </c>
      <c r="AE147" s="57">
        <f t="shared" si="50"/>
        <v>3.6666666666666665</v>
      </c>
      <c r="AF147" s="57">
        <f t="shared" si="51"/>
        <v>0.66666666666666663</v>
      </c>
      <c r="AG147" s="57">
        <f t="shared" si="52"/>
        <v>4.4444444444444446E-2</v>
      </c>
      <c r="AH147" s="57">
        <f t="shared" si="53"/>
        <v>0.18181818181818182</v>
      </c>
      <c r="AI147" s="17">
        <f t="shared" si="54"/>
        <v>1.3333333333333333</v>
      </c>
    </row>
    <row r="148" spans="1:35" x14ac:dyDescent="0.2">
      <c r="A148">
        <v>27</v>
      </c>
      <c r="B148" s="56" t="s">
        <v>16</v>
      </c>
      <c r="C148" s="56">
        <v>5</v>
      </c>
      <c r="D148" s="4">
        <v>11</v>
      </c>
      <c r="E148" s="49">
        <v>1</v>
      </c>
      <c r="F148" s="1">
        <v>2</v>
      </c>
      <c r="G148">
        <v>2</v>
      </c>
      <c r="H148" s="49">
        <f t="shared" si="43"/>
        <v>0</v>
      </c>
      <c r="I148" s="49">
        <f t="shared" si="40"/>
        <v>9</v>
      </c>
      <c r="J148" s="7">
        <f t="shared" si="44"/>
        <v>0.18181818181818182</v>
      </c>
      <c r="K148" s="7">
        <f t="shared" si="45"/>
        <v>1</v>
      </c>
      <c r="L148">
        <v>3</v>
      </c>
      <c r="M148" s="51">
        <v>2</v>
      </c>
      <c r="N148" s="1">
        <v>6</v>
      </c>
      <c r="O148">
        <v>6</v>
      </c>
      <c r="P148" s="51">
        <f t="shared" si="41"/>
        <v>0</v>
      </c>
      <c r="Q148" s="51">
        <f t="shared" si="42"/>
        <v>5</v>
      </c>
      <c r="R148" s="9">
        <f t="shared" si="46"/>
        <v>0.54545454545454541</v>
      </c>
      <c r="S148" s="9">
        <f t="shared" si="56"/>
        <v>1</v>
      </c>
      <c r="T148">
        <v>4</v>
      </c>
      <c r="U148" s="53">
        <v>3</v>
      </c>
      <c r="V148" s="1">
        <v>4</v>
      </c>
      <c r="W148">
        <v>4</v>
      </c>
      <c r="X148" s="26">
        <f t="shared" si="48"/>
        <v>0</v>
      </c>
      <c r="Y148" s="26">
        <f t="shared" si="49"/>
        <v>7</v>
      </c>
      <c r="Z148" s="27">
        <f t="shared" si="47"/>
        <v>0.36363636363636365</v>
      </c>
      <c r="AA148" s="27">
        <f t="shared" si="55"/>
        <v>1</v>
      </c>
      <c r="AB148">
        <v>4</v>
      </c>
      <c r="AC148" s="4">
        <v>11</v>
      </c>
      <c r="AD148" s="18">
        <v>4</v>
      </c>
      <c r="AE148" s="57">
        <f t="shared" si="50"/>
        <v>4</v>
      </c>
      <c r="AF148" s="57">
        <f t="shared" si="51"/>
        <v>4</v>
      </c>
      <c r="AG148" s="57">
        <f t="shared" si="52"/>
        <v>0.36363636363636359</v>
      </c>
      <c r="AH148" s="57">
        <f t="shared" si="53"/>
        <v>1</v>
      </c>
      <c r="AI148" s="17">
        <f t="shared" si="54"/>
        <v>3.6666666666666665</v>
      </c>
    </row>
    <row r="149" spans="1:35" x14ac:dyDescent="0.2">
      <c r="A149">
        <v>28</v>
      </c>
      <c r="B149" s="56" t="s">
        <v>16</v>
      </c>
      <c r="C149" s="56">
        <v>5</v>
      </c>
      <c r="D149" s="4">
        <v>7</v>
      </c>
      <c r="E149" s="49">
        <v>1</v>
      </c>
      <c r="F149" s="1">
        <v>3</v>
      </c>
      <c r="G149">
        <v>3</v>
      </c>
      <c r="H149" s="49">
        <f t="shared" si="43"/>
        <v>0</v>
      </c>
      <c r="I149" s="49">
        <f t="shared" si="40"/>
        <v>4</v>
      </c>
      <c r="J149" s="7">
        <f t="shared" si="44"/>
        <v>0.42857142857142855</v>
      </c>
      <c r="K149" s="7">
        <f t="shared" si="45"/>
        <v>1</v>
      </c>
      <c r="L149">
        <v>3</v>
      </c>
      <c r="M149" s="51">
        <v>2</v>
      </c>
      <c r="N149" s="1">
        <v>3</v>
      </c>
      <c r="O149">
        <v>3</v>
      </c>
      <c r="P149" s="51">
        <f t="shared" si="41"/>
        <v>0</v>
      </c>
      <c r="Q149" s="51">
        <f t="shared" si="42"/>
        <v>4</v>
      </c>
      <c r="R149" s="9">
        <f t="shared" si="46"/>
        <v>0.42857142857142855</v>
      </c>
      <c r="S149" s="9">
        <f t="shared" si="56"/>
        <v>1</v>
      </c>
      <c r="T149">
        <v>3</v>
      </c>
      <c r="U149" s="53">
        <v>3</v>
      </c>
      <c r="V149" s="1">
        <v>2</v>
      </c>
      <c r="W149">
        <v>2</v>
      </c>
      <c r="X149" s="26">
        <f t="shared" si="48"/>
        <v>0</v>
      </c>
      <c r="Y149" s="26">
        <f t="shared" si="49"/>
        <v>5</v>
      </c>
      <c r="Z149" s="27">
        <f t="shared" si="47"/>
        <v>0.2857142857142857</v>
      </c>
      <c r="AA149" s="27">
        <f t="shared" si="55"/>
        <v>1</v>
      </c>
      <c r="AB149">
        <v>2</v>
      </c>
      <c r="AC149" s="4">
        <v>7</v>
      </c>
      <c r="AD149" s="18">
        <v>4</v>
      </c>
      <c r="AE149" s="57">
        <f t="shared" si="50"/>
        <v>2.6666666666666665</v>
      </c>
      <c r="AF149" s="57">
        <f t="shared" si="51"/>
        <v>2.6666666666666665</v>
      </c>
      <c r="AG149" s="57">
        <f t="shared" si="52"/>
        <v>0.38095238095238093</v>
      </c>
      <c r="AH149" s="57">
        <f t="shared" si="53"/>
        <v>1</v>
      </c>
      <c r="AI149" s="17">
        <f t="shared" si="54"/>
        <v>2.6666666666666665</v>
      </c>
    </row>
    <row r="150" spans="1:35" x14ac:dyDescent="0.2">
      <c r="A150">
        <v>29</v>
      </c>
      <c r="B150" s="56" t="s">
        <v>16</v>
      </c>
      <c r="C150" s="56">
        <v>5</v>
      </c>
      <c r="D150" s="4">
        <v>8</v>
      </c>
      <c r="E150" s="49">
        <v>1</v>
      </c>
      <c r="F150" s="1">
        <v>11</v>
      </c>
      <c r="G150">
        <v>8</v>
      </c>
      <c r="H150" s="49">
        <f t="shared" si="43"/>
        <v>3</v>
      </c>
      <c r="I150" s="49">
        <f t="shared" si="40"/>
        <v>0</v>
      </c>
      <c r="J150" s="7">
        <f t="shared" si="44"/>
        <v>1</v>
      </c>
      <c r="K150" s="7">
        <f t="shared" si="45"/>
        <v>0.72727272727272729</v>
      </c>
      <c r="L150">
        <v>3</v>
      </c>
      <c r="M150" s="51">
        <v>2</v>
      </c>
      <c r="N150" s="1">
        <v>5</v>
      </c>
      <c r="O150">
        <v>5</v>
      </c>
      <c r="P150" s="51">
        <f t="shared" si="41"/>
        <v>0</v>
      </c>
      <c r="Q150" s="51">
        <f t="shared" si="42"/>
        <v>3</v>
      </c>
      <c r="R150" s="9">
        <f t="shared" si="46"/>
        <v>0.625</v>
      </c>
      <c r="S150" s="9">
        <f t="shared" si="56"/>
        <v>1</v>
      </c>
      <c r="T150">
        <v>4</v>
      </c>
      <c r="U150" s="53">
        <v>3</v>
      </c>
      <c r="V150" s="1">
        <v>5</v>
      </c>
      <c r="W150">
        <v>5</v>
      </c>
      <c r="X150" s="26">
        <f t="shared" si="48"/>
        <v>0</v>
      </c>
      <c r="Y150" s="26">
        <f t="shared" si="49"/>
        <v>3</v>
      </c>
      <c r="Z150" s="27">
        <f t="shared" si="47"/>
        <v>0.625</v>
      </c>
      <c r="AA150" s="27">
        <f t="shared" si="55"/>
        <v>1</v>
      </c>
      <c r="AB150">
        <v>4</v>
      </c>
      <c r="AC150" s="4">
        <v>8</v>
      </c>
      <c r="AD150" s="18">
        <v>4</v>
      </c>
      <c r="AE150" s="57">
        <f t="shared" si="50"/>
        <v>7</v>
      </c>
      <c r="AF150" s="57">
        <f t="shared" si="51"/>
        <v>6</v>
      </c>
      <c r="AG150" s="57">
        <f t="shared" si="52"/>
        <v>0.75</v>
      </c>
      <c r="AH150" s="57">
        <f t="shared" si="53"/>
        <v>0.90909090909090917</v>
      </c>
      <c r="AI150" s="17">
        <f t="shared" si="54"/>
        <v>3.6666666666666665</v>
      </c>
    </row>
    <row r="151" spans="1:35" x14ac:dyDescent="0.2">
      <c r="A151">
        <v>30</v>
      </c>
      <c r="B151" s="56" t="s">
        <v>16</v>
      </c>
      <c r="C151" s="56">
        <v>5</v>
      </c>
      <c r="D151" s="4">
        <v>20</v>
      </c>
      <c r="E151" s="49">
        <v>1</v>
      </c>
      <c r="F151" s="1">
        <v>20</v>
      </c>
      <c r="G151">
        <v>20</v>
      </c>
      <c r="H151" s="49">
        <f t="shared" si="43"/>
        <v>0</v>
      </c>
      <c r="I151" s="49">
        <f t="shared" si="40"/>
        <v>0</v>
      </c>
      <c r="J151" s="7">
        <f t="shared" si="44"/>
        <v>1</v>
      </c>
      <c r="K151" s="7">
        <f t="shared" si="45"/>
        <v>1</v>
      </c>
      <c r="L151">
        <v>4</v>
      </c>
      <c r="M151" s="51">
        <v>2</v>
      </c>
      <c r="N151" s="1">
        <v>20</v>
      </c>
      <c r="O151">
        <v>20</v>
      </c>
      <c r="P151" s="51">
        <f t="shared" si="41"/>
        <v>0</v>
      </c>
      <c r="Q151" s="51">
        <f t="shared" si="42"/>
        <v>0</v>
      </c>
      <c r="R151" s="9">
        <f t="shared" si="46"/>
        <v>1</v>
      </c>
      <c r="S151" s="9">
        <f t="shared" si="56"/>
        <v>1</v>
      </c>
      <c r="T151">
        <v>4</v>
      </c>
      <c r="U151" s="53">
        <v>3</v>
      </c>
      <c r="V151" s="1">
        <v>20</v>
      </c>
      <c r="W151">
        <v>20</v>
      </c>
      <c r="X151" s="26">
        <f t="shared" si="48"/>
        <v>0</v>
      </c>
      <c r="Y151" s="26">
        <f t="shared" si="49"/>
        <v>0</v>
      </c>
      <c r="Z151" s="27">
        <f t="shared" si="47"/>
        <v>1</v>
      </c>
      <c r="AA151" s="27">
        <f t="shared" si="55"/>
        <v>1</v>
      </c>
      <c r="AB151">
        <v>4</v>
      </c>
      <c r="AC151" s="4">
        <v>20</v>
      </c>
      <c r="AD151" s="18">
        <v>4</v>
      </c>
      <c r="AE151" s="57">
        <f>AVERAGE(F151,N151,V151)</f>
        <v>20</v>
      </c>
      <c r="AF151" s="57">
        <f t="shared" si="51"/>
        <v>20</v>
      </c>
      <c r="AG151" s="57">
        <f t="shared" si="52"/>
        <v>1</v>
      </c>
      <c r="AH151" s="57">
        <f t="shared" si="53"/>
        <v>1</v>
      </c>
      <c r="AI151" s="17">
        <f t="shared" si="54"/>
        <v>4</v>
      </c>
    </row>
  </sheetData>
  <sortState xmlns:xlrd2="http://schemas.microsoft.com/office/spreadsheetml/2017/richdata2" ref="A2:AM121">
    <sortCondition ref="C2:C121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32"/>
  <sheetViews>
    <sheetView topLeftCell="E1" zoomScale="86" zoomScaleNormal="86" zoomScalePageLayoutView="86" workbookViewId="0">
      <selection activeCell="AF9" sqref="AF9"/>
    </sheetView>
  </sheetViews>
  <sheetFormatPr baseColWidth="10" defaultColWidth="11" defaultRowHeight="16" x14ac:dyDescent="0.2"/>
  <cols>
    <col min="1" max="3" width="13.6640625" customWidth="1"/>
    <col min="4" max="6" width="13.6640625" style="2" customWidth="1"/>
    <col min="7" max="7" width="18.6640625" style="3" customWidth="1"/>
    <col min="8" max="8" width="17.1640625" style="28" customWidth="1"/>
    <col min="9" max="9" width="16.1640625" style="34" customWidth="1"/>
    <col min="10" max="10" width="11.6640625" style="34" customWidth="1"/>
    <col min="11" max="12" width="10.6640625" style="34"/>
    <col min="13" max="13" width="13.1640625" style="7" customWidth="1"/>
    <col min="14" max="14" width="10.6640625" style="7"/>
    <col min="15" max="15" width="10.6640625" style="34"/>
    <col min="16" max="16" width="10.6640625" style="35"/>
    <col min="17" max="17" width="17.6640625" style="35" customWidth="1"/>
    <col min="18" max="20" width="10.6640625" style="35"/>
    <col min="21" max="22" width="10.6640625" style="9"/>
    <col min="23" max="23" width="10.6640625" style="35"/>
    <col min="24" max="24" width="10.6640625" style="36"/>
    <col min="25" max="25" width="21.5" style="36" customWidth="1"/>
    <col min="26" max="26" width="10.6640625" style="36"/>
    <col min="27" max="28" width="16.1640625" style="13" customWidth="1"/>
    <col min="29" max="29" width="10.6640625" style="13"/>
  </cols>
  <sheetData>
    <row r="1" spans="1:29" x14ac:dyDescent="0.2">
      <c r="D1" s="56"/>
      <c r="E1" s="56"/>
      <c r="F1" s="56"/>
      <c r="I1" s="58" t="s">
        <v>26</v>
      </c>
      <c r="J1" s="58"/>
      <c r="K1" s="58"/>
      <c r="L1" s="58"/>
      <c r="M1" s="58"/>
      <c r="N1" s="58"/>
      <c r="O1" s="59"/>
      <c r="P1" s="51"/>
      <c r="Q1" s="60" t="s">
        <v>27</v>
      </c>
      <c r="R1" s="60"/>
      <c r="S1" s="60"/>
      <c r="T1" s="60"/>
      <c r="U1" s="60"/>
      <c r="V1" s="60"/>
      <c r="W1" s="61"/>
      <c r="X1" s="53"/>
      <c r="Y1" s="62" t="s">
        <v>30</v>
      </c>
      <c r="Z1" s="62"/>
      <c r="AA1" s="62"/>
      <c r="AB1" s="62"/>
      <c r="AC1" s="62"/>
    </row>
    <row r="2" spans="1:29" s="24" customFormat="1" x14ac:dyDescent="0.2">
      <c r="A2" s="24" t="s">
        <v>23</v>
      </c>
      <c r="B2" s="24" t="s">
        <v>0</v>
      </c>
      <c r="C2" s="24" t="s">
        <v>0</v>
      </c>
      <c r="E2" s="5" t="s">
        <v>1</v>
      </c>
      <c r="F2" s="48" t="s">
        <v>2</v>
      </c>
      <c r="G2" s="48" t="s">
        <v>3</v>
      </c>
      <c r="H2" s="48" t="s">
        <v>4</v>
      </c>
      <c r="I2" s="48" t="s">
        <v>5</v>
      </c>
      <c r="J2" s="48" t="s">
        <v>6</v>
      </c>
      <c r="K2" s="6" t="s">
        <v>7</v>
      </c>
      <c r="L2" s="6" t="s">
        <v>8</v>
      </c>
      <c r="M2" s="48" t="s">
        <v>9</v>
      </c>
      <c r="N2" s="50" t="s">
        <v>2</v>
      </c>
      <c r="O2" s="50" t="s">
        <v>21</v>
      </c>
      <c r="P2" s="50" t="s">
        <v>4</v>
      </c>
      <c r="Q2" s="50" t="s">
        <v>5</v>
      </c>
      <c r="R2" s="50" t="s">
        <v>6</v>
      </c>
      <c r="S2" s="8" t="s">
        <v>7</v>
      </c>
      <c r="T2" s="8" t="s">
        <v>8</v>
      </c>
      <c r="U2" s="50" t="s">
        <v>9</v>
      </c>
      <c r="V2" s="52" t="s">
        <v>2</v>
      </c>
      <c r="W2" s="52" t="s">
        <v>3</v>
      </c>
      <c r="X2" s="52" t="s">
        <v>4</v>
      </c>
      <c r="Y2" s="52" t="s">
        <v>5</v>
      </c>
      <c r="Z2" s="52" t="s">
        <v>6</v>
      </c>
      <c r="AA2" s="12" t="s">
        <v>7</v>
      </c>
      <c r="AB2" s="12" t="s">
        <v>8</v>
      </c>
      <c r="AC2" s="52" t="s">
        <v>9</v>
      </c>
    </row>
    <row r="3" spans="1:29" x14ac:dyDescent="0.2">
      <c r="A3">
        <v>3</v>
      </c>
      <c r="B3" s="56" t="s">
        <v>11</v>
      </c>
      <c r="C3" s="56">
        <v>1</v>
      </c>
      <c r="D3" s="37"/>
      <c r="E3" s="4">
        <v>20</v>
      </c>
      <c r="F3" s="49">
        <v>1</v>
      </c>
      <c r="G3" s="1">
        <v>4</v>
      </c>
      <c r="H3">
        <v>2</v>
      </c>
      <c r="I3" s="49">
        <f>G3-H3</f>
        <v>2</v>
      </c>
      <c r="J3" s="49">
        <f>E3-H3</f>
        <v>18</v>
      </c>
      <c r="K3" s="7">
        <f>H3/E3</f>
        <v>0.1</v>
      </c>
      <c r="L3" s="7">
        <f>H3/G3</f>
        <v>0.5</v>
      </c>
      <c r="M3">
        <v>2</v>
      </c>
      <c r="N3" s="51">
        <v>2</v>
      </c>
      <c r="O3" s="1">
        <v>3</v>
      </c>
      <c r="P3">
        <v>3</v>
      </c>
      <c r="Q3" s="49">
        <f>O3-P3</f>
        <v>0</v>
      </c>
      <c r="R3" s="49">
        <f>E3-P3</f>
        <v>17</v>
      </c>
      <c r="S3" s="7">
        <f>P3/E3</f>
        <v>0.15</v>
      </c>
      <c r="T3" s="7">
        <f>P3/O3</f>
        <v>1</v>
      </c>
      <c r="U3">
        <v>2</v>
      </c>
      <c r="V3" s="53">
        <v>3</v>
      </c>
      <c r="W3" s="1">
        <v>0</v>
      </c>
      <c r="X3">
        <v>0</v>
      </c>
      <c r="Y3" s="49">
        <f>W3-X3</f>
        <v>0</v>
      </c>
      <c r="Z3" s="49">
        <f>E3-X3</f>
        <v>20</v>
      </c>
      <c r="AA3" s="7">
        <f>X3/E3</f>
        <v>0</v>
      </c>
      <c r="AB3" s="7" t="s">
        <v>12</v>
      </c>
      <c r="AC3">
        <v>2</v>
      </c>
    </row>
    <row r="4" spans="1:29" x14ac:dyDescent="0.2">
      <c r="A4">
        <v>5</v>
      </c>
      <c r="B4" s="56" t="s">
        <v>11</v>
      </c>
      <c r="C4" s="56">
        <v>1</v>
      </c>
      <c r="D4" s="37"/>
      <c r="E4" s="4">
        <v>20</v>
      </c>
      <c r="F4" s="49">
        <v>1</v>
      </c>
      <c r="G4" s="1">
        <v>20</v>
      </c>
      <c r="H4">
        <v>20</v>
      </c>
      <c r="I4" s="49">
        <f t="shared" ref="I4:I32" si="0">G4-H4</f>
        <v>0</v>
      </c>
      <c r="J4" s="49">
        <f t="shared" ref="J4:J32" si="1">E4-H4</f>
        <v>0</v>
      </c>
      <c r="K4" s="7">
        <f t="shared" ref="K4:K32" si="2">H4/E4</f>
        <v>1</v>
      </c>
      <c r="L4" s="7">
        <f t="shared" ref="L4:L32" si="3">H4/G4</f>
        <v>1</v>
      </c>
      <c r="M4">
        <v>3</v>
      </c>
      <c r="N4" s="51">
        <v>2</v>
      </c>
      <c r="O4" s="1">
        <v>20</v>
      </c>
      <c r="P4">
        <v>20</v>
      </c>
      <c r="Q4" s="49">
        <f t="shared" ref="Q4:Q32" si="4">O4-P4</f>
        <v>0</v>
      </c>
      <c r="R4" s="49">
        <f t="shared" ref="R4:R32" si="5">E4-P4</f>
        <v>0</v>
      </c>
      <c r="S4" s="7">
        <f t="shared" ref="S4:S32" si="6">P4/E4</f>
        <v>1</v>
      </c>
      <c r="T4" s="7">
        <f t="shared" ref="T4:T31" si="7">P4/O4</f>
        <v>1</v>
      </c>
      <c r="U4">
        <v>3</v>
      </c>
      <c r="V4" s="53">
        <v>3</v>
      </c>
      <c r="W4" s="1">
        <v>2</v>
      </c>
      <c r="X4">
        <v>2</v>
      </c>
      <c r="Y4" s="49">
        <f t="shared" ref="Y4:Y32" si="8">W4-X4</f>
        <v>0</v>
      </c>
      <c r="Z4" s="49">
        <f t="shared" ref="Z4:Z32" si="9">E4-X4</f>
        <v>18</v>
      </c>
      <c r="AA4" s="7">
        <f t="shared" ref="AA4:AA32" si="10">X4/E4</f>
        <v>0.1</v>
      </c>
      <c r="AB4" s="7">
        <f t="shared" ref="AB4:AB31" si="11">X4/W4</f>
        <v>1</v>
      </c>
      <c r="AC4">
        <v>3</v>
      </c>
    </row>
    <row r="5" spans="1:29" x14ac:dyDescent="0.2">
      <c r="A5">
        <v>6</v>
      </c>
      <c r="B5" s="56" t="s">
        <v>11</v>
      </c>
      <c r="C5" s="56">
        <v>1</v>
      </c>
      <c r="D5" s="37"/>
      <c r="E5" s="4">
        <v>5</v>
      </c>
      <c r="F5" s="49">
        <v>1</v>
      </c>
      <c r="G5" s="1">
        <v>4</v>
      </c>
      <c r="H5">
        <v>4</v>
      </c>
      <c r="I5" s="49">
        <f t="shared" si="0"/>
        <v>0</v>
      </c>
      <c r="J5" s="49">
        <f t="shared" si="1"/>
        <v>1</v>
      </c>
      <c r="K5" s="7">
        <f t="shared" si="2"/>
        <v>0.8</v>
      </c>
      <c r="L5" s="7">
        <f t="shared" si="3"/>
        <v>1</v>
      </c>
      <c r="M5">
        <v>2</v>
      </c>
      <c r="N5" s="51">
        <v>2</v>
      </c>
      <c r="O5" s="1">
        <v>20</v>
      </c>
      <c r="P5">
        <v>5</v>
      </c>
      <c r="Q5" s="49">
        <f t="shared" si="4"/>
        <v>15</v>
      </c>
      <c r="R5" s="49">
        <f t="shared" si="5"/>
        <v>0</v>
      </c>
      <c r="S5" s="7">
        <f t="shared" si="6"/>
        <v>1</v>
      </c>
      <c r="T5" s="7">
        <f t="shared" si="7"/>
        <v>0.25</v>
      </c>
      <c r="U5">
        <v>2</v>
      </c>
      <c r="V5" s="53">
        <v>3</v>
      </c>
      <c r="W5" s="1">
        <v>0</v>
      </c>
      <c r="X5">
        <v>0</v>
      </c>
      <c r="Y5" s="49">
        <f t="shared" si="8"/>
        <v>0</v>
      </c>
      <c r="Z5" s="49">
        <f t="shared" si="9"/>
        <v>5</v>
      </c>
      <c r="AA5" s="7">
        <f t="shared" si="10"/>
        <v>0</v>
      </c>
      <c r="AB5" s="7" t="s">
        <v>12</v>
      </c>
      <c r="AC5">
        <v>2</v>
      </c>
    </row>
    <row r="6" spans="1:29" x14ac:dyDescent="0.2">
      <c r="A6">
        <v>7</v>
      </c>
      <c r="B6" s="56" t="s">
        <v>11</v>
      </c>
      <c r="C6" s="56">
        <v>1</v>
      </c>
      <c r="D6" s="37"/>
      <c r="E6" s="4">
        <v>20</v>
      </c>
      <c r="F6" s="49">
        <v>1</v>
      </c>
      <c r="G6" s="1">
        <v>0</v>
      </c>
      <c r="H6">
        <v>0</v>
      </c>
      <c r="I6" s="49">
        <f t="shared" si="0"/>
        <v>0</v>
      </c>
      <c r="J6" s="49">
        <f t="shared" si="1"/>
        <v>20</v>
      </c>
      <c r="K6" s="7">
        <f t="shared" si="2"/>
        <v>0</v>
      </c>
      <c r="L6" s="7"/>
      <c r="M6">
        <v>4</v>
      </c>
      <c r="N6" s="51">
        <v>2</v>
      </c>
      <c r="O6" s="1">
        <v>20</v>
      </c>
      <c r="P6">
        <v>20</v>
      </c>
      <c r="Q6" s="49">
        <f t="shared" si="4"/>
        <v>0</v>
      </c>
      <c r="R6" s="49">
        <f t="shared" si="5"/>
        <v>0</v>
      </c>
      <c r="S6" s="7">
        <f t="shared" si="6"/>
        <v>1</v>
      </c>
      <c r="T6" s="7">
        <f t="shared" si="7"/>
        <v>1</v>
      </c>
      <c r="U6">
        <v>2</v>
      </c>
      <c r="V6" s="53">
        <v>3</v>
      </c>
      <c r="W6" s="1">
        <v>20</v>
      </c>
      <c r="X6">
        <v>0</v>
      </c>
      <c r="Y6" s="49">
        <f t="shared" si="8"/>
        <v>20</v>
      </c>
      <c r="Z6" s="49">
        <f t="shared" si="9"/>
        <v>20</v>
      </c>
      <c r="AA6" s="7">
        <f t="shared" si="10"/>
        <v>0</v>
      </c>
      <c r="AB6" s="7">
        <f t="shared" si="11"/>
        <v>0</v>
      </c>
      <c r="AC6">
        <v>3</v>
      </c>
    </row>
    <row r="7" spans="1:29" x14ac:dyDescent="0.2">
      <c r="A7">
        <v>9</v>
      </c>
      <c r="B7" s="56" t="s">
        <v>11</v>
      </c>
      <c r="C7" s="56">
        <v>1</v>
      </c>
      <c r="D7" s="37"/>
      <c r="E7" s="4">
        <v>20</v>
      </c>
      <c r="F7" s="49">
        <v>1</v>
      </c>
      <c r="G7" s="1">
        <v>0</v>
      </c>
      <c r="H7">
        <v>0</v>
      </c>
      <c r="I7" s="49">
        <f t="shared" si="0"/>
        <v>0</v>
      </c>
      <c r="J7" s="49">
        <f t="shared" si="1"/>
        <v>20</v>
      </c>
      <c r="K7" s="7">
        <f t="shared" si="2"/>
        <v>0</v>
      </c>
      <c r="L7" s="7"/>
      <c r="M7">
        <v>1</v>
      </c>
      <c r="N7" s="51">
        <v>2</v>
      </c>
      <c r="O7" s="1">
        <v>9</v>
      </c>
      <c r="P7">
        <v>9</v>
      </c>
      <c r="Q7" s="49">
        <f t="shared" si="4"/>
        <v>0</v>
      </c>
      <c r="R7" s="49">
        <f t="shared" si="5"/>
        <v>11</v>
      </c>
      <c r="S7" s="7">
        <f t="shared" si="6"/>
        <v>0.45</v>
      </c>
      <c r="T7" s="7">
        <f t="shared" si="7"/>
        <v>1</v>
      </c>
      <c r="U7">
        <v>4</v>
      </c>
      <c r="V7" s="53">
        <v>3</v>
      </c>
      <c r="W7" s="1">
        <v>4</v>
      </c>
      <c r="X7">
        <v>4</v>
      </c>
      <c r="Y7" s="49">
        <f t="shared" si="8"/>
        <v>0</v>
      </c>
      <c r="Z7" s="49">
        <f t="shared" si="9"/>
        <v>16</v>
      </c>
      <c r="AA7" s="7">
        <f t="shared" si="10"/>
        <v>0.2</v>
      </c>
      <c r="AB7" s="7">
        <f t="shared" si="11"/>
        <v>1</v>
      </c>
      <c r="AC7">
        <v>4</v>
      </c>
    </row>
    <row r="8" spans="1:29" x14ac:dyDescent="0.2">
      <c r="A8">
        <v>26</v>
      </c>
      <c r="B8" s="56" t="s">
        <v>11</v>
      </c>
      <c r="C8" s="56">
        <v>1</v>
      </c>
      <c r="D8" s="37"/>
      <c r="E8" s="4">
        <v>15</v>
      </c>
      <c r="F8" s="49">
        <v>1</v>
      </c>
      <c r="G8" s="1">
        <v>1</v>
      </c>
      <c r="H8">
        <v>1</v>
      </c>
      <c r="I8" s="49">
        <f t="shared" si="0"/>
        <v>0</v>
      </c>
      <c r="J8" s="49">
        <f t="shared" si="1"/>
        <v>14</v>
      </c>
      <c r="K8" s="7">
        <f t="shared" si="2"/>
        <v>6.6666666666666666E-2</v>
      </c>
      <c r="L8" s="7">
        <f t="shared" si="3"/>
        <v>1</v>
      </c>
      <c r="M8">
        <v>3</v>
      </c>
      <c r="N8" s="51">
        <v>2</v>
      </c>
      <c r="O8" s="1">
        <v>8</v>
      </c>
      <c r="P8">
        <v>2</v>
      </c>
      <c r="Q8" s="49">
        <f t="shared" si="4"/>
        <v>6</v>
      </c>
      <c r="R8" s="49">
        <f t="shared" si="5"/>
        <v>13</v>
      </c>
      <c r="S8" s="7">
        <f t="shared" si="6"/>
        <v>0.13333333333333333</v>
      </c>
      <c r="T8" s="7">
        <f t="shared" si="7"/>
        <v>0.25</v>
      </c>
      <c r="U8">
        <v>4</v>
      </c>
      <c r="V8" s="53">
        <v>3</v>
      </c>
      <c r="W8" s="1">
        <v>3</v>
      </c>
      <c r="X8">
        <v>1</v>
      </c>
      <c r="Y8" s="49">
        <f t="shared" si="8"/>
        <v>2</v>
      </c>
      <c r="Z8" s="49">
        <f t="shared" si="9"/>
        <v>14</v>
      </c>
      <c r="AA8" s="7">
        <f t="shared" si="10"/>
        <v>6.6666666666666666E-2</v>
      </c>
      <c r="AB8" s="7">
        <f t="shared" si="11"/>
        <v>0.33333333333333331</v>
      </c>
      <c r="AC8">
        <v>4</v>
      </c>
    </row>
    <row r="9" spans="1:29" x14ac:dyDescent="0.2">
      <c r="A9">
        <v>3</v>
      </c>
      <c r="B9" s="56" t="s">
        <v>13</v>
      </c>
      <c r="C9" s="56">
        <v>2</v>
      </c>
      <c r="D9" s="37"/>
      <c r="E9" s="4">
        <v>20</v>
      </c>
      <c r="F9" s="49">
        <v>1</v>
      </c>
      <c r="G9" s="1">
        <v>6</v>
      </c>
      <c r="H9">
        <v>4</v>
      </c>
      <c r="I9" s="49">
        <f t="shared" si="0"/>
        <v>2</v>
      </c>
      <c r="J9" s="49">
        <f t="shared" si="1"/>
        <v>16</v>
      </c>
      <c r="K9" s="7">
        <f t="shared" si="2"/>
        <v>0.2</v>
      </c>
      <c r="L9" s="7">
        <f t="shared" si="3"/>
        <v>0.66666666666666663</v>
      </c>
      <c r="M9">
        <v>3</v>
      </c>
      <c r="N9" s="51">
        <v>2</v>
      </c>
      <c r="O9" s="1">
        <v>20</v>
      </c>
      <c r="P9">
        <v>20</v>
      </c>
      <c r="Q9" s="49">
        <f t="shared" si="4"/>
        <v>0</v>
      </c>
      <c r="R9" s="49">
        <f t="shared" si="5"/>
        <v>0</v>
      </c>
      <c r="S9" s="7">
        <f t="shared" si="6"/>
        <v>1</v>
      </c>
      <c r="T9" s="7">
        <f t="shared" si="7"/>
        <v>1</v>
      </c>
      <c r="U9">
        <v>2</v>
      </c>
      <c r="V9" s="53">
        <v>3</v>
      </c>
      <c r="W9" s="1">
        <v>0</v>
      </c>
      <c r="X9">
        <v>0</v>
      </c>
      <c r="Y9" s="49">
        <f t="shared" si="8"/>
        <v>0</v>
      </c>
      <c r="Z9" s="49">
        <f t="shared" si="9"/>
        <v>20</v>
      </c>
      <c r="AA9" s="7">
        <f t="shared" si="10"/>
        <v>0</v>
      </c>
      <c r="AB9" s="7" t="s">
        <v>12</v>
      </c>
      <c r="AC9">
        <v>2</v>
      </c>
    </row>
    <row r="10" spans="1:29" x14ac:dyDescent="0.2">
      <c r="A10">
        <v>5</v>
      </c>
      <c r="B10" s="56" t="s">
        <v>13</v>
      </c>
      <c r="C10" s="56">
        <v>2</v>
      </c>
      <c r="D10" s="37"/>
      <c r="E10" s="4">
        <v>20</v>
      </c>
      <c r="F10" s="49">
        <v>1</v>
      </c>
      <c r="G10" s="1">
        <v>4</v>
      </c>
      <c r="H10">
        <v>1</v>
      </c>
      <c r="I10" s="49">
        <f t="shared" si="0"/>
        <v>3</v>
      </c>
      <c r="J10" s="49">
        <f t="shared" si="1"/>
        <v>19</v>
      </c>
      <c r="K10" s="7">
        <f t="shared" si="2"/>
        <v>0.05</v>
      </c>
      <c r="L10" s="7">
        <f t="shared" si="3"/>
        <v>0.25</v>
      </c>
      <c r="M10">
        <v>3</v>
      </c>
      <c r="N10" s="51">
        <v>2</v>
      </c>
      <c r="O10" s="1">
        <v>5</v>
      </c>
      <c r="P10">
        <v>5</v>
      </c>
      <c r="Q10" s="49">
        <f t="shared" si="4"/>
        <v>0</v>
      </c>
      <c r="R10" s="49">
        <f t="shared" si="5"/>
        <v>15</v>
      </c>
      <c r="S10" s="7">
        <f t="shared" si="6"/>
        <v>0.25</v>
      </c>
      <c r="T10" s="7">
        <f t="shared" si="7"/>
        <v>1</v>
      </c>
      <c r="U10">
        <v>3</v>
      </c>
      <c r="V10" s="53">
        <v>3</v>
      </c>
      <c r="W10" s="1">
        <v>20</v>
      </c>
      <c r="X10">
        <v>20</v>
      </c>
      <c r="Y10" s="49">
        <f t="shared" si="8"/>
        <v>0</v>
      </c>
      <c r="Z10" s="49">
        <f t="shared" si="9"/>
        <v>0</v>
      </c>
      <c r="AA10" s="7">
        <f t="shared" si="10"/>
        <v>1</v>
      </c>
      <c r="AB10" s="7">
        <f t="shared" si="11"/>
        <v>1</v>
      </c>
      <c r="AC10">
        <v>4</v>
      </c>
    </row>
    <row r="11" spans="1:29" x14ac:dyDescent="0.2">
      <c r="A11">
        <v>6</v>
      </c>
      <c r="B11" s="56" t="s">
        <v>13</v>
      </c>
      <c r="C11" s="56">
        <v>2</v>
      </c>
      <c r="D11" s="37"/>
      <c r="E11" s="4">
        <v>5</v>
      </c>
      <c r="F11" s="49">
        <v>1</v>
      </c>
      <c r="G11" s="1">
        <v>0</v>
      </c>
      <c r="H11">
        <v>0</v>
      </c>
      <c r="I11" s="49">
        <f t="shared" si="0"/>
        <v>0</v>
      </c>
      <c r="J11" s="49">
        <f t="shared" si="1"/>
        <v>5</v>
      </c>
      <c r="K11" s="7">
        <f t="shared" si="2"/>
        <v>0</v>
      </c>
      <c r="L11" s="7"/>
      <c r="M11">
        <v>1</v>
      </c>
      <c r="N11" s="51">
        <v>2</v>
      </c>
      <c r="O11" s="1">
        <v>0</v>
      </c>
      <c r="P11">
        <v>0</v>
      </c>
      <c r="Q11" s="49">
        <f t="shared" si="4"/>
        <v>0</v>
      </c>
      <c r="R11" s="49">
        <f t="shared" si="5"/>
        <v>5</v>
      </c>
      <c r="S11" s="7">
        <f t="shared" si="6"/>
        <v>0</v>
      </c>
      <c r="T11" s="7" t="s">
        <v>12</v>
      </c>
      <c r="U11">
        <v>2</v>
      </c>
      <c r="V11" s="53">
        <v>3</v>
      </c>
      <c r="W11" s="1">
        <v>1</v>
      </c>
      <c r="X11">
        <v>1</v>
      </c>
      <c r="Y11" s="49">
        <f t="shared" si="8"/>
        <v>0</v>
      </c>
      <c r="Z11" s="49">
        <f t="shared" si="9"/>
        <v>4</v>
      </c>
      <c r="AA11" s="7">
        <f t="shared" si="10"/>
        <v>0.2</v>
      </c>
      <c r="AB11" s="7">
        <f t="shared" si="11"/>
        <v>1</v>
      </c>
      <c r="AC11">
        <v>2</v>
      </c>
    </row>
    <row r="12" spans="1:29" x14ac:dyDescent="0.2">
      <c r="A12">
        <v>7</v>
      </c>
      <c r="B12" s="56" t="s">
        <v>13</v>
      </c>
      <c r="C12" s="56">
        <v>2</v>
      </c>
      <c r="D12" s="37"/>
      <c r="E12" s="4">
        <v>20</v>
      </c>
      <c r="F12" s="49">
        <v>1</v>
      </c>
      <c r="G12" s="1">
        <v>20</v>
      </c>
      <c r="H12">
        <v>20</v>
      </c>
      <c r="I12" s="49">
        <f t="shared" si="0"/>
        <v>0</v>
      </c>
      <c r="J12" s="49">
        <f t="shared" si="1"/>
        <v>0</v>
      </c>
      <c r="K12" s="7">
        <f t="shared" si="2"/>
        <v>1</v>
      </c>
      <c r="L12" s="7">
        <f t="shared" si="3"/>
        <v>1</v>
      </c>
      <c r="M12">
        <v>3</v>
      </c>
      <c r="N12" s="51">
        <v>2</v>
      </c>
      <c r="O12" s="1">
        <v>20</v>
      </c>
      <c r="P12">
        <v>20</v>
      </c>
      <c r="Q12" s="49">
        <f t="shared" si="4"/>
        <v>0</v>
      </c>
      <c r="R12" s="49">
        <f t="shared" si="5"/>
        <v>0</v>
      </c>
      <c r="S12" s="7">
        <f t="shared" si="6"/>
        <v>1</v>
      </c>
      <c r="T12" s="7">
        <f t="shared" si="7"/>
        <v>1</v>
      </c>
      <c r="U12">
        <v>2</v>
      </c>
      <c r="V12" s="53">
        <v>3</v>
      </c>
      <c r="W12" s="1">
        <v>0</v>
      </c>
      <c r="X12">
        <v>0</v>
      </c>
      <c r="Y12" s="49">
        <f t="shared" si="8"/>
        <v>0</v>
      </c>
      <c r="Z12" s="49">
        <f t="shared" si="9"/>
        <v>20</v>
      </c>
      <c r="AA12" s="7">
        <f t="shared" si="10"/>
        <v>0</v>
      </c>
      <c r="AB12" s="7" t="s">
        <v>12</v>
      </c>
      <c r="AC12">
        <v>2</v>
      </c>
    </row>
    <row r="13" spans="1:29" x14ac:dyDescent="0.2">
      <c r="A13">
        <v>9</v>
      </c>
      <c r="B13" s="56" t="s">
        <v>13</v>
      </c>
      <c r="C13" s="56">
        <v>2</v>
      </c>
      <c r="D13" s="37"/>
      <c r="E13" s="4">
        <v>20</v>
      </c>
      <c r="F13" s="49">
        <v>1</v>
      </c>
      <c r="G13" s="1">
        <v>4</v>
      </c>
      <c r="H13">
        <v>0</v>
      </c>
      <c r="I13" s="49">
        <f t="shared" si="0"/>
        <v>4</v>
      </c>
      <c r="J13" s="49">
        <f t="shared" si="1"/>
        <v>20</v>
      </c>
      <c r="K13" s="7">
        <f t="shared" si="2"/>
        <v>0</v>
      </c>
      <c r="L13" s="7">
        <f t="shared" si="3"/>
        <v>0</v>
      </c>
      <c r="M13">
        <v>3</v>
      </c>
      <c r="N13" s="51">
        <v>2</v>
      </c>
      <c r="O13" s="1">
        <v>9</v>
      </c>
      <c r="P13">
        <v>9</v>
      </c>
      <c r="Q13" s="49">
        <f t="shared" si="4"/>
        <v>0</v>
      </c>
      <c r="R13" s="49">
        <f t="shared" si="5"/>
        <v>11</v>
      </c>
      <c r="S13" s="7">
        <f t="shared" si="6"/>
        <v>0.45</v>
      </c>
      <c r="T13" s="7">
        <f t="shared" si="7"/>
        <v>1</v>
      </c>
      <c r="U13">
        <v>3</v>
      </c>
      <c r="V13" s="53">
        <v>3</v>
      </c>
      <c r="W13" s="1">
        <v>7</v>
      </c>
      <c r="X13">
        <v>6</v>
      </c>
      <c r="Y13" s="49">
        <f t="shared" si="8"/>
        <v>1</v>
      </c>
      <c r="Z13" s="49">
        <f t="shared" si="9"/>
        <v>14</v>
      </c>
      <c r="AA13" s="7">
        <f t="shared" si="10"/>
        <v>0.3</v>
      </c>
      <c r="AB13" s="7">
        <f t="shared" si="11"/>
        <v>0.8571428571428571</v>
      </c>
      <c r="AC13">
        <v>4</v>
      </c>
    </row>
    <row r="14" spans="1:29" x14ac:dyDescent="0.2">
      <c r="A14">
        <v>26</v>
      </c>
      <c r="B14" s="56" t="s">
        <v>13</v>
      </c>
      <c r="C14" s="56">
        <v>2</v>
      </c>
      <c r="D14" s="37"/>
      <c r="E14" s="4">
        <v>15</v>
      </c>
      <c r="F14" s="49">
        <v>1</v>
      </c>
      <c r="G14" s="1">
        <v>2</v>
      </c>
      <c r="H14">
        <v>1</v>
      </c>
      <c r="I14" s="49">
        <f t="shared" si="0"/>
        <v>1</v>
      </c>
      <c r="J14" s="49">
        <f t="shared" si="1"/>
        <v>14</v>
      </c>
      <c r="K14" s="7">
        <f t="shared" si="2"/>
        <v>6.6666666666666666E-2</v>
      </c>
      <c r="L14" s="7">
        <f t="shared" si="3"/>
        <v>0.5</v>
      </c>
      <c r="M14">
        <v>3</v>
      </c>
      <c r="N14" s="51">
        <v>2</v>
      </c>
      <c r="O14" s="1">
        <v>2</v>
      </c>
      <c r="P14">
        <v>1</v>
      </c>
      <c r="Q14" s="49">
        <f t="shared" si="4"/>
        <v>1</v>
      </c>
      <c r="R14" s="49">
        <f t="shared" si="5"/>
        <v>14</v>
      </c>
      <c r="S14" s="7">
        <f t="shared" si="6"/>
        <v>6.6666666666666666E-2</v>
      </c>
      <c r="T14" s="7">
        <f t="shared" si="7"/>
        <v>0.5</v>
      </c>
      <c r="U14">
        <v>2</v>
      </c>
      <c r="V14" s="53">
        <v>3</v>
      </c>
      <c r="W14" s="1">
        <v>2</v>
      </c>
      <c r="X14">
        <v>1</v>
      </c>
      <c r="Y14" s="49">
        <f t="shared" si="8"/>
        <v>1</v>
      </c>
      <c r="Z14" s="49">
        <f t="shared" si="9"/>
        <v>14</v>
      </c>
      <c r="AA14" s="7">
        <f t="shared" si="10"/>
        <v>6.6666666666666666E-2</v>
      </c>
      <c r="AB14" s="7">
        <f t="shared" si="11"/>
        <v>0.5</v>
      </c>
      <c r="AC14">
        <v>3</v>
      </c>
    </row>
    <row r="15" spans="1:29" x14ac:dyDescent="0.2">
      <c r="A15">
        <v>3</v>
      </c>
      <c r="B15" s="56" t="s">
        <v>14</v>
      </c>
      <c r="C15" s="56">
        <v>3</v>
      </c>
      <c r="D15" s="37"/>
      <c r="E15" s="4">
        <v>20</v>
      </c>
      <c r="F15" s="49">
        <v>1</v>
      </c>
      <c r="G15" s="1">
        <v>4</v>
      </c>
      <c r="H15">
        <v>0</v>
      </c>
      <c r="I15" s="49">
        <f t="shared" si="0"/>
        <v>4</v>
      </c>
      <c r="J15" s="49">
        <f t="shared" si="1"/>
        <v>20</v>
      </c>
      <c r="K15" s="7">
        <f t="shared" si="2"/>
        <v>0</v>
      </c>
      <c r="L15" s="7">
        <f t="shared" si="3"/>
        <v>0</v>
      </c>
      <c r="M15">
        <v>3</v>
      </c>
      <c r="N15" s="51">
        <v>2</v>
      </c>
      <c r="O15" s="1">
        <v>1</v>
      </c>
      <c r="P15">
        <v>0</v>
      </c>
      <c r="Q15" s="49">
        <f t="shared" si="4"/>
        <v>1</v>
      </c>
      <c r="R15" s="49">
        <f t="shared" si="5"/>
        <v>20</v>
      </c>
      <c r="S15" s="7">
        <f t="shared" si="6"/>
        <v>0</v>
      </c>
      <c r="T15" s="7">
        <f t="shared" si="7"/>
        <v>0</v>
      </c>
      <c r="U15">
        <v>2</v>
      </c>
      <c r="V15" s="53">
        <v>3</v>
      </c>
      <c r="W15" s="1">
        <v>20</v>
      </c>
      <c r="X15">
        <v>20</v>
      </c>
      <c r="Y15" s="49">
        <f t="shared" si="8"/>
        <v>0</v>
      </c>
      <c r="Z15" s="49">
        <f t="shared" si="9"/>
        <v>0</v>
      </c>
      <c r="AA15" s="7">
        <f t="shared" si="10"/>
        <v>1</v>
      </c>
      <c r="AB15" s="7">
        <f t="shared" si="11"/>
        <v>1</v>
      </c>
      <c r="AC15">
        <v>2</v>
      </c>
    </row>
    <row r="16" spans="1:29" x14ac:dyDescent="0.2">
      <c r="A16">
        <v>5</v>
      </c>
      <c r="B16" s="56" t="s">
        <v>14</v>
      </c>
      <c r="C16" s="56">
        <v>3</v>
      </c>
      <c r="D16" s="37"/>
      <c r="E16" s="4">
        <v>20</v>
      </c>
      <c r="F16" s="49">
        <v>1</v>
      </c>
      <c r="G16" s="1">
        <v>2</v>
      </c>
      <c r="H16">
        <v>1</v>
      </c>
      <c r="I16" s="49">
        <f t="shared" si="0"/>
        <v>1</v>
      </c>
      <c r="J16" s="49">
        <f t="shared" si="1"/>
        <v>19</v>
      </c>
      <c r="K16" s="7">
        <f t="shared" si="2"/>
        <v>0.05</v>
      </c>
      <c r="L16" s="7">
        <f t="shared" si="3"/>
        <v>0.5</v>
      </c>
      <c r="M16">
        <v>4</v>
      </c>
      <c r="N16" s="51">
        <v>2</v>
      </c>
      <c r="O16" s="1">
        <v>20</v>
      </c>
      <c r="P16">
        <v>20</v>
      </c>
      <c r="Q16" s="49">
        <f t="shared" si="4"/>
        <v>0</v>
      </c>
      <c r="R16" s="49">
        <f t="shared" si="5"/>
        <v>0</v>
      </c>
      <c r="S16" s="7">
        <f t="shared" si="6"/>
        <v>1</v>
      </c>
      <c r="T16" s="7">
        <f t="shared" si="7"/>
        <v>1</v>
      </c>
      <c r="U16">
        <v>2</v>
      </c>
      <c r="V16" s="53">
        <v>3</v>
      </c>
      <c r="W16" s="1">
        <v>20</v>
      </c>
      <c r="X16">
        <v>20</v>
      </c>
      <c r="Y16" s="49">
        <f t="shared" si="8"/>
        <v>0</v>
      </c>
      <c r="Z16" s="49">
        <f t="shared" si="9"/>
        <v>0</v>
      </c>
      <c r="AA16" s="7">
        <f t="shared" si="10"/>
        <v>1</v>
      </c>
      <c r="AB16" s="7">
        <f t="shared" si="11"/>
        <v>1</v>
      </c>
      <c r="AC16">
        <v>3</v>
      </c>
    </row>
    <row r="17" spans="1:29" x14ac:dyDescent="0.2">
      <c r="A17">
        <v>6</v>
      </c>
      <c r="B17" s="56" t="s">
        <v>14</v>
      </c>
      <c r="C17" s="56">
        <v>3</v>
      </c>
      <c r="D17" s="37"/>
      <c r="E17" s="4">
        <v>5</v>
      </c>
      <c r="F17" s="49">
        <v>1</v>
      </c>
      <c r="G17" s="1">
        <v>1</v>
      </c>
      <c r="H17">
        <v>0</v>
      </c>
      <c r="I17" s="49">
        <f t="shared" si="0"/>
        <v>1</v>
      </c>
      <c r="J17" s="49">
        <f t="shared" si="1"/>
        <v>5</v>
      </c>
      <c r="K17" s="7">
        <f t="shared" si="2"/>
        <v>0</v>
      </c>
      <c r="L17" s="7">
        <f t="shared" si="3"/>
        <v>0</v>
      </c>
      <c r="M17">
        <v>1</v>
      </c>
      <c r="N17" s="51">
        <v>2</v>
      </c>
      <c r="O17" s="1">
        <v>7</v>
      </c>
      <c r="P17">
        <v>0</v>
      </c>
      <c r="Q17" s="49">
        <f t="shared" si="4"/>
        <v>7</v>
      </c>
      <c r="R17" s="49">
        <f t="shared" si="5"/>
        <v>5</v>
      </c>
      <c r="S17" s="7">
        <f t="shared" si="6"/>
        <v>0</v>
      </c>
      <c r="T17" s="7">
        <f t="shared" si="7"/>
        <v>0</v>
      </c>
      <c r="U17">
        <v>2</v>
      </c>
      <c r="V17" s="53">
        <v>3</v>
      </c>
      <c r="W17" s="1">
        <v>0</v>
      </c>
      <c r="X17">
        <v>0</v>
      </c>
      <c r="Y17" s="49">
        <f t="shared" si="8"/>
        <v>0</v>
      </c>
      <c r="Z17" s="49">
        <f t="shared" si="9"/>
        <v>5</v>
      </c>
      <c r="AA17" s="7">
        <f t="shared" si="10"/>
        <v>0</v>
      </c>
      <c r="AB17" s="7" t="s">
        <v>12</v>
      </c>
      <c r="AC17">
        <v>2</v>
      </c>
    </row>
    <row r="18" spans="1:29" x14ac:dyDescent="0.2">
      <c r="A18">
        <v>7</v>
      </c>
      <c r="B18" s="56" t="s">
        <v>14</v>
      </c>
      <c r="C18" s="56">
        <v>3</v>
      </c>
      <c r="D18" s="37"/>
      <c r="E18" s="4">
        <v>20</v>
      </c>
      <c r="F18" s="49">
        <v>1</v>
      </c>
      <c r="G18" s="1">
        <v>20</v>
      </c>
      <c r="H18">
        <v>20</v>
      </c>
      <c r="I18" s="49">
        <f t="shared" si="0"/>
        <v>0</v>
      </c>
      <c r="J18" s="49">
        <f t="shared" si="1"/>
        <v>0</v>
      </c>
      <c r="K18" s="7">
        <f t="shared" si="2"/>
        <v>1</v>
      </c>
      <c r="L18" s="7">
        <f t="shared" si="3"/>
        <v>1</v>
      </c>
      <c r="M18">
        <v>3</v>
      </c>
      <c r="N18" s="51">
        <v>2</v>
      </c>
      <c r="O18" s="1">
        <v>20</v>
      </c>
      <c r="P18">
        <v>20</v>
      </c>
      <c r="Q18" s="49">
        <f t="shared" si="4"/>
        <v>0</v>
      </c>
      <c r="R18" s="49">
        <f t="shared" si="5"/>
        <v>0</v>
      </c>
      <c r="S18" s="7">
        <f t="shared" si="6"/>
        <v>1</v>
      </c>
      <c r="T18" s="7">
        <f t="shared" si="7"/>
        <v>1</v>
      </c>
      <c r="U18">
        <v>2</v>
      </c>
      <c r="V18" s="53">
        <v>3</v>
      </c>
      <c r="W18" s="1">
        <v>20</v>
      </c>
      <c r="X18">
        <v>20</v>
      </c>
      <c r="Y18" s="49">
        <f t="shared" si="8"/>
        <v>0</v>
      </c>
      <c r="Z18" s="49">
        <f t="shared" si="9"/>
        <v>0</v>
      </c>
      <c r="AA18" s="7">
        <f t="shared" si="10"/>
        <v>1</v>
      </c>
      <c r="AB18" s="7">
        <f t="shared" si="11"/>
        <v>1</v>
      </c>
      <c r="AC18">
        <v>3</v>
      </c>
    </row>
    <row r="19" spans="1:29" x14ac:dyDescent="0.2">
      <c r="A19">
        <v>9</v>
      </c>
      <c r="B19" s="56" t="s">
        <v>14</v>
      </c>
      <c r="C19" s="56">
        <v>3</v>
      </c>
      <c r="D19" s="37"/>
      <c r="E19" s="4">
        <v>20</v>
      </c>
      <c r="F19" s="49">
        <v>1</v>
      </c>
      <c r="G19" s="1">
        <v>8</v>
      </c>
      <c r="H19">
        <v>5</v>
      </c>
      <c r="I19" s="49">
        <f t="shared" si="0"/>
        <v>3</v>
      </c>
      <c r="J19" s="49">
        <f t="shared" si="1"/>
        <v>15</v>
      </c>
      <c r="K19" s="7">
        <f t="shared" si="2"/>
        <v>0.25</v>
      </c>
      <c r="L19" s="7">
        <f t="shared" si="3"/>
        <v>0.625</v>
      </c>
      <c r="M19">
        <v>4</v>
      </c>
      <c r="N19" s="51">
        <v>2</v>
      </c>
      <c r="O19" s="1">
        <v>20</v>
      </c>
      <c r="P19">
        <v>20</v>
      </c>
      <c r="Q19" s="49">
        <f t="shared" si="4"/>
        <v>0</v>
      </c>
      <c r="R19" s="49">
        <f t="shared" si="5"/>
        <v>0</v>
      </c>
      <c r="S19" s="7">
        <f t="shared" si="6"/>
        <v>1</v>
      </c>
      <c r="T19" s="7">
        <f t="shared" si="7"/>
        <v>1</v>
      </c>
      <c r="U19">
        <v>4</v>
      </c>
      <c r="V19" s="53">
        <v>3</v>
      </c>
      <c r="W19" s="1">
        <v>1</v>
      </c>
      <c r="X19">
        <v>1</v>
      </c>
      <c r="Y19" s="49">
        <f t="shared" si="8"/>
        <v>0</v>
      </c>
      <c r="Z19" s="49">
        <f t="shared" si="9"/>
        <v>19</v>
      </c>
      <c r="AA19" s="7">
        <f t="shared" si="10"/>
        <v>0.05</v>
      </c>
      <c r="AB19" s="7">
        <f t="shared" si="11"/>
        <v>1</v>
      </c>
      <c r="AC19">
        <v>2</v>
      </c>
    </row>
    <row r="20" spans="1:29" x14ac:dyDescent="0.2">
      <c r="A20">
        <v>26</v>
      </c>
      <c r="B20" s="56" t="s">
        <v>14</v>
      </c>
      <c r="C20" s="56">
        <v>3</v>
      </c>
      <c r="D20" s="37"/>
      <c r="E20" s="4">
        <v>15</v>
      </c>
      <c r="F20" s="49">
        <v>1</v>
      </c>
      <c r="G20" s="1">
        <v>3</v>
      </c>
      <c r="H20">
        <v>1</v>
      </c>
      <c r="I20" s="49">
        <f t="shared" si="0"/>
        <v>2</v>
      </c>
      <c r="J20" s="49">
        <f t="shared" si="1"/>
        <v>14</v>
      </c>
      <c r="K20" s="7">
        <f t="shared" si="2"/>
        <v>6.6666666666666666E-2</v>
      </c>
      <c r="L20" s="7">
        <f t="shared" si="3"/>
        <v>0.33333333333333331</v>
      </c>
      <c r="M20">
        <v>3</v>
      </c>
      <c r="N20" s="51">
        <v>2</v>
      </c>
      <c r="O20" s="1">
        <v>2</v>
      </c>
      <c r="P20">
        <v>2</v>
      </c>
      <c r="Q20" s="49">
        <f t="shared" si="4"/>
        <v>0</v>
      </c>
      <c r="R20" s="49">
        <f t="shared" si="5"/>
        <v>13</v>
      </c>
      <c r="S20" s="7">
        <f t="shared" si="6"/>
        <v>0.13333333333333333</v>
      </c>
      <c r="T20" s="7">
        <f t="shared" si="7"/>
        <v>1</v>
      </c>
      <c r="U20">
        <v>2</v>
      </c>
      <c r="V20" s="53">
        <v>3</v>
      </c>
      <c r="W20" s="1">
        <v>4</v>
      </c>
      <c r="X20">
        <v>2</v>
      </c>
      <c r="Y20" s="49">
        <f t="shared" si="8"/>
        <v>2</v>
      </c>
      <c r="Z20" s="49">
        <f t="shared" si="9"/>
        <v>13</v>
      </c>
      <c r="AA20" s="7">
        <f t="shared" si="10"/>
        <v>0.13333333333333333</v>
      </c>
      <c r="AB20" s="7">
        <f t="shared" si="11"/>
        <v>0.5</v>
      </c>
      <c r="AC20">
        <v>4</v>
      </c>
    </row>
    <row r="21" spans="1:29" x14ac:dyDescent="0.2">
      <c r="A21">
        <v>3</v>
      </c>
      <c r="B21" s="56" t="s">
        <v>15</v>
      </c>
      <c r="C21" s="56">
        <v>4</v>
      </c>
      <c r="D21" s="37"/>
      <c r="E21" s="4">
        <v>20</v>
      </c>
      <c r="F21" s="49">
        <v>1</v>
      </c>
      <c r="G21" s="1">
        <v>2</v>
      </c>
      <c r="H21">
        <v>2</v>
      </c>
      <c r="I21" s="49">
        <f t="shared" si="0"/>
        <v>0</v>
      </c>
      <c r="J21" s="49">
        <f t="shared" si="1"/>
        <v>18</v>
      </c>
      <c r="K21" s="7">
        <f t="shared" si="2"/>
        <v>0.1</v>
      </c>
      <c r="L21" s="7">
        <f t="shared" si="3"/>
        <v>1</v>
      </c>
      <c r="M21">
        <v>1</v>
      </c>
      <c r="N21" s="51">
        <v>2</v>
      </c>
      <c r="O21" s="1">
        <v>20</v>
      </c>
      <c r="P21">
        <v>20</v>
      </c>
      <c r="Q21" s="49">
        <f t="shared" si="4"/>
        <v>0</v>
      </c>
      <c r="R21" s="49">
        <f t="shared" si="5"/>
        <v>0</v>
      </c>
      <c r="S21" s="7">
        <f t="shared" si="6"/>
        <v>1</v>
      </c>
      <c r="T21" s="7">
        <f t="shared" si="7"/>
        <v>1</v>
      </c>
      <c r="U21">
        <v>3</v>
      </c>
      <c r="V21" s="53">
        <v>3</v>
      </c>
      <c r="W21" s="1">
        <v>20</v>
      </c>
      <c r="X21">
        <v>20</v>
      </c>
      <c r="Y21" s="49">
        <f t="shared" si="8"/>
        <v>0</v>
      </c>
      <c r="Z21" s="49">
        <f t="shared" si="9"/>
        <v>0</v>
      </c>
      <c r="AA21" s="7">
        <f t="shared" si="10"/>
        <v>1</v>
      </c>
      <c r="AB21" s="7">
        <f t="shared" si="11"/>
        <v>1</v>
      </c>
      <c r="AC21">
        <v>3</v>
      </c>
    </row>
    <row r="22" spans="1:29" x14ac:dyDescent="0.2">
      <c r="A22">
        <v>5</v>
      </c>
      <c r="B22" s="56" t="s">
        <v>15</v>
      </c>
      <c r="C22" s="56">
        <v>4</v>
      </c>
      <c r="D22" s="37"/>
      <c r="E22" s="4">
        <v>20</v>
      </c>
      <c r="F22" s="49">
        <v>1</v>
      </c>
      <c r="G22" s="1">
        <v>3</v>
      </c>
      <c r="H22">
        <v>3</v>
      </c>
      <c r="I22" s="49">
        <f t="shared" si="0"/>
        <v>0</v>
      </c>
      <c r="J22" s="49">
        <f t="shared" si="1"/>
        <v>17</v>
      </c>
      <c r="K22" s="7">
        <f t="shared" si="2"/>
        <v>0.15</v>
      </c>
      <c r="L22" s="7">
        <f t="shared" si="3"/>
        <v>1</v>
      </c>
      <c r="M22">
        <v>4</v>
      </c>
      <c r="N22" s="51">
        <v>2</v>
      </c>
      <c r="O22" s="1">
        <v>20</v>
      </c>
      <c r="P22">
        <v>20</v>
      </c>
      <c r="Q22" s="49">
        <f t="shared" si="4"/>
        <v>0</v>
      </c>
      <c r="R22" s="49">
        <f t="shared" si="5"/>
        <v>0</v>
      </c>
      <c r="S22" s="7">
        <f t="shared" si="6"/>
        <v>1</v>
      </c>
      <c r="T22" s="7">
        <f t="shared" si="7"/>
        <v>1</v>
      </c>
      <c r="U22">
        <v>3</v>
      </c>
      <c r="V22" s="53">
        <v>3</v>
      </c>
      <c r="W22" s="1">
        <v>20</v>
      </c>
      <c r="X22">
        <v>20</v>
      </c>
      <c r="Y22" s="49">
        <f t="shared" si="8"/>
        <v>0</v>
      </c>
      <c r="Z22" s="49">
        <f t="shared" si="9"/>
        <v>0</v>
      </c>
      <c r="AA22" s="7">
        <f t="shared" si="10"/>
        <v>1</v>
      </c>
      <c r="AB22" s="7">
        <f t="shared" si="11"/>
        <v>1</v>
      </c>
      <c r="AC22">
        <v>4</v>
      </c>
    </row>
    <row r="23" spans="1:29" x14ac:dyDescent="0.2">
      <c r="A23">
        <v>6</v>
      </c>
      <c r="B23" s="56" t="s">
        <v>15</v>
      </c>
      <c r="C23" s="56">
        <v>4</v>
      </c>
      <c r="D23" s="37"/>
      <c r="E23" s="4">
        <v>5</v>
      </c>
      <c r="F23" s="49">
        <v>1</v>
      </c>
      <c r="G23" s="1">
        <v>1</v>
      </c>
      <c r="H23">
        <v>1</v>
      </c>
      <c r="I23" s="49">
        <f t="shared" si="0"/>
        <v>0</v>
      </c>
      <c r="J23" s="49">
        <f t="shared" si="1"/>
        <v>4</v>
      </c>
      <c r="K23" s="7">
        <f t="shared" si="2"/>
        <v>0.2</v>
      </c>
      <c r="L23" s="7">
        <f t="shared" si="3"/>
        <v>1</v>
      </c>
      <c r="M23">
        <v>1</v>
      </c>
      <c r="N23" s="51">
        <v>2</v>
      </c>
      <c r="O23" s="1">
        <v>0</v>
      </c>
      <c r="P23">
        <v>0</v>
      </c>
      <c r="Q23" s="49">
        <f t="shared" si="4"/>
        <v>0</v>
      </c>
      <c r="R23" s="49">
        <f t="shared" si="5"/>
        <v>5</v>
      </c>
      <c r="S23" s="7">
        <f t="shared" si="6"/>
        <v>0</v>
      </c>
      <c r="T23" s="7" t="s">
        <v>12</v>
      </c>
      <c r="U23">
        <v>1</v>
      </c>
      <c r="V23" s="53">
        <v>3</v>
      </c>
      <c r="W23" s="1">
        <v>4</v>
      </c>
      <c r="X23">
        <v>3</v>
      </c>
      <c r="Y23" s="49">
        <f t="shared" si="8"/>
        <v>1</v>
      </c>
      <c r="Z23" s="49">
        <f t="shared" si="9"/>
        <v>2</v>
      </c>
      <c r="AA23" s="7">
        <f t="shared" si="10"/>
        <v>0.6</v>
      </c>
      <c r="AB23" s="7">
        <f t="shared" si="11"/>
        <v>0.75</v>
      </c>
      <c r="AC23">
        <v>4</v>
      </c>
    </row>
    <row r="24" spans="1:29" x14ac:dyDescent="0.2">
      <c r="A24">
        <v>7</v>
      </c>
      <c r="B24" s="56" t="s">
        <v>15</v>
      </c>
      <c r="C24" s="56">
        <v>4</v>
      </c>
      <c r="D24" s="37"/>
      <c r="E24" s="4">
        <v>20</v>
      </c>
      <c r="F24" s="49">
        <v>1</v>
      </c>
      <c r="G24" s="1">
        <v>5</v>
      </c>
      <c r="H24">
        <v>5</v>
      </c>
      <c r="I24" s="49">
        <f t="shared" si="0"/>
        <v>0</v>
      </c>
      <c r="J24" s="49">
        <f t="shared" si="1"/>
        <v>15</v>
      </c>
      <c r="K24" s="7">
        <f t="shared" si="2"/>
        <v>0.25</v>
      </c>
      <c r="L24" s="7">
        <f t="shared" si="3"/>
        <v>1</v>
      </c>
      <c r="M24">
        <v>3</v>
      </c>
      <c r="N24" s="51">
        <v>2</v>
      </c>
      <c r="O24" s="1">
        <v>5</v>
      </c>
      <c r="P24">
        <v>5</v>
      </c>
      <c r="Q24" s="49">
        <f t="shared" si="4"/>
        <v>0</v>
      </c>
      <c r="R24" s="49">
        <f t="shared" si="5"/>
        <v>15</v>
      </c>
      <c r="S24" s="7">
        <f t="shared" si="6"/>
        <v>0.25</v>
      </c>
      <c r="T24" s="7">
        <f t="shared" si="7"/>
        <v>1</v>
      </c>
      <c r="U24">
        <v>2</v>
      </c>
      <c r="V24" s="53">
        <v>3</v>
      </c>
      <c r="W24" s="1">
        <v>2</v>
      </c>
      <c r="X24">
        <v>2</v>
      </c>
      <c r="Y24" s="49">
        <f t="shared" si="8"/>
        <v>0</v>
      </c>
      <c r="Z24" s="49">
        <f t="shared" si="9"/>
        <v>18</v>
      </c>
      <c r="AA24" s="7">
        <f t="shared" si="10"/>
        <v>0.1</v>
      </c>
      <c r="AB24" s="7">
        <f t="shared" si="11"/>
        <v>1</v>
      </c>
      <c r="AC24">
        <v>4</v>
      </c>
    </row>
    <row r="25" spans="1:29" x14ac:dyDescent="0.2">
      <c r="A25">
        <v>9</v>
      </c>
      <c r="B25" s="56" t="s">
        <v>15</v>
      </c>
      <c r="C25" s="56">
        <v>4</v>
      </c>
      <c r="D25" s="37"/>
      <c r="E25" s="4">
        <v>20</v>
      </c>
      <c r="F25" s="49">
        <v>1</v>
      </c>
      <c r="G25" s="1">
        <v>11</v>
      </c>
      <c r="H25">
        <v>9</v>
      </c>
      <c r="I25" s="49">
        <f t="shared" si="0"/>
        <v>2</v>
      </c>
      <c r="J25" s="49">
        <f t="shared" si="1"/>
        <v>11</v>
      </c>
      <c r="K25" s="7">
        <f t="shared" si="2"/>
        <v>0.45</v>
      </c>
      <c r="L25" s="7">
        <f t="shared" si="3"/>
        <v>0.81818181818181823</v>
      </c>
      <c r="M25">
        <v>4</v>
      </c>
      <c r="N25" s="51">
        <v>2</v>
      </c>
      <c r="O25" s="1">
        <v>9</v>
      </c>
      <c r="P25">
        <v>9</v>
      </c>
      <c r="Q25" s="49">
        <f t="shared" si="4"/>
        <v>0</v>
      </c>
      <c r="R25" s="49">
        <f t="shared" si="5"/>
        <v>11</v>
      </c>
      <c r="S25" s="7">
        <f t="shared" si="6"/>
        <v>0.45</v>
      </c>
      <c r="T25" s="7">
        <f t="shared" si="7"/>
        <v>1</v>
      </c>
      <c r="U25">
        <v>4</v>
      </c>
      <c r="V25" s="53">
        <v>3</v>
      </c>
      <c r="W25" s="1">
        <v>4</v>
      </c>
      <c r="X25">
        <v>3</v>
      </c>
      <c r="Y25" s="49">
        <f t="shared" si="8"/>
        <v>1</v>
      </c>
      <c r="Z25" s="49">
        <f t="shared" si="9"/>
        <v>17</v>
      </c>
      <c r="AA25" s="7">
        <f t="shared" si="10"/>
        <v>0.15</v>
      </c>
      <c r="AB25" s="7">
        <f t="shared" si="11"/>
        <v>0.75</v>
      </c>
      <c r="AC25">
        <v>2</v>
      </c>
    </row>
    <row r="26" spans="1:29" x14ac:dyDescent="0.2">
      <c r="A26">
        <v>26</v>
      </c>
      <c r="B26" s="56" t="s">
        <v>15</v>
      </c>
      <c r="C26" s="56">
        <v>4</v>
      </c>
      <c r="D26" s="37"/>
      <c r="E26" s="4">
        <v>15</v>
      </c>
      <c r="F26" s="49">
        <v>1</v>
      </c>
      <c r="G26" s="1">
        <v>1</v>
      </c>
      <c r="H26">
        <v>1</v>
      </c>
      <c r="I26" s="49">
        <f t="shared" si="0"/>
        <v>0</v>
      </c>
      <c r="J26" s="49">
        <f t="shared" si="1"/>
        <v>14</v>
      </c>
      <c r="K26" s="7">
        <f t="shared" si="2"/>
        <v>6.6666666666666666E-2</v>
      </c>
      <c r="L26" s="7">
        <f t="shared" si="3"/>
        <v>1</v>
      </c>
      <c r="M26">
        <v>3</v>
      </c>
      <c r="N26" s="51">
        <v>2</v>
      </c>
      <c r="O26" s="1">
        <v>20</v>
      </c>
      <c r="P26">
        <v>15</v>
      </c>
      <c r="Q26" s="49">
        <f t="shared" si="4"/>
        <v>5</v>
      </c>
      <c r="R26" s="49">
        <f t="shared" si="5"/>
        <v>0</v>
      </c>
      <c r="S26" s="7">
        <f t="shared" si="6"/>
        <v>1</v>
      </c>
      <c r="T26" s="7">
        <f t="shared" si="7"/>
        <v>0.75</v>
      </c>
      <c r="U26">
        <v>2</v>
      </c>
      <c r="V26" s="53">
        <v>3</v>
      </c>
      <c r="W26" s="1">
        <v>20</v>
      </c>
      <c r="X26">
        <v>15</v>
      </c>
      <c r="Y26" s="49">
        <f t="shared" si="8"/>
        <v>5</v>
      </c>
      <c r="Z26" s="49">
        <f t="shared" si="9"/>
        <v>0</v>
      </c>
      <c r="AA26" s="7">
        <f t="shared" si="10"/>
        <v>1</v>
      </c>
      <c r="AB26" s="7">
        <f t="shared" si="11"/>
        <v>0.75</v>
      </c>
      <c r="AC26">
        <v>2</v>
      </c>
    </row>
    <row r="27" spans="1:29" x14ac:dyDescent="0.2">
      <c r="A27">
        <v>3</v>
      </c>
      <c r="B27" s="56" t="s">
        <v>16</v>
      </c>
      <c r="C27" s="56">
        <v>5</v>
      </c>
      <c r="D27" s="56"/>
      <c r="E27" s="4">
        <v>20</v>
      </c>
      <c r="F27" s="49">
        <v>1</v>
      </c>
      <c r="G27" s="1">
        <v>20</v>
      </c>
      <c r="H27">
        <v>20</v>
      </c>
      <c r="I27" s="49">
        <f t="shared" si="0"/>
        <v>0</v>
      </c>
      <c r="J27" s="49">
        <f t="shared" si="1"/>
        <v>0</v>
      </c>
      <c r="K27" s="7">
        <f t="shared" si="2"/>
        <v>1</v>
      </c>
      <c r="L27" s="7">
        <f t="shared" si="3"/>
        <v>1</v>
      </c>
      <c r="M27">
        <v>4</v>
      </c>
      <c r="N27" s="51">
        <v>2</v>
      </c>
      <c r="O27" s="1">
        <v>1</v>
      </c>
      <c r="P27">
        <v>1</v>
      </c>
      <c r="Q27" s="49">
        <f t="shared" si="4"/>
        <v>0</v>
      </c>
      <c r="R27" s="49">
        <f t="shared" si="5"/>
        <v>19</v>
      </c>
      <c r="S27" s="7">
        <f t="shared" si="6"/>
        <v>0.05</v>
      </c>
      <c r="T27" s="7">
        <f t="shared" si="7"/>
        <v>1</v>
      </c>
      <c r="U27">
        <v>4</v>
      </c>
      <c r="V27" s="53">
        <v>3</v>
      </c>
      <c r="W27" s="1">
        <v>1</v>
      </c>
      <c r="X27">
        <v>1</v>
      </c>
      <c r="Y27" s="49">
        <f t="shared" si="8"/>
        <v>0</v>
      </c>
      <c r="Z27" s="49">
        <f t="shared" si="9"/>
        <v>19</v>
      </c>
      <c r="AA27" s="7">
        <f t="shared" si="10"/>
        <v>0.05</v>
      </c>
      <c r="AB27" s="7">
        <f t="shared" si="11"/>
        <v>1</v>
      </c>
      <c r="AC27">
        <v>2</v>
      </c>
    </row>
    <row r="28" spans="1:29" x14ac:dyDescent="0.2">
      <c r="A28">
        <v>5</v>
      </c>
      <c r="B28" s="56" t="s">
        <v>16</v>
      </c>
      <c r="C28" s="56">
        <v>5</v>
      </c>
      <c r="D28" s="56"/>
      <c r="E28" s="4">
        <v>20</v>
      </c>
      <c r="F28" s="49">
        <v>1</v>
      </c>
      <c r="G28" s="1">
        <v>15</v>
      </c>
      <c r="H28">
        <v>15</v>
      </c>
      <c r="I28" s="49">
        <f t="shared" si="0"/>
        <v>0</v>
      </c>
      <c r="J28" s="49">
        <f t="shared" si="1"/>
        <v>5</v>
      </c>
      <c r="K28" s="7">
        <f t="shared" si="2"/>
        <v>0.75</v>
      </c>
      <c r="L28" s="7">
        <f t="shared" si="3"/>
        <v>1</v>
      </c>
      <c r="M28">
        <v>3</v>
      </c>
      <c r="N28" s="51">
        <v>2</v>
      </c>
      <c r="O28" s="1">
        <v>20</v>
      </c>
      <c r="P28">
        <v>20</v>
      </c>
      <c r="Q28" s="49">
        <f t="shared" si="4"/>
        <v>0</v>
      </c>
      <c r="R28" s="49">
        <f t="shared" si="5"/>
        <v>0</v>
      </c>
      <c r="S28" s="7">
        <f t="shared" si="6"/>
        <v>1</v>
      </c>
      <c r="T28" s="7">
        <f t="shared" si="7"/>
        <v>1</v>
      </c>
      <c r="U28">
        <v>4</v>
      </c>
      <c r="V28" s="53">
        <v>3</v>
      </c>
      <c r="W28" s="1">
        <v>20</v>
      </c>
      <c r="X28">
        <v>20</v>
      </c>
      <c r="Y28" s="49">
        <f t="shared" si="8"/>
        <v>0</v>
      </c>
      <c r="Z28" s="49">
        <f t="shared" si="9"/>
        <v>0</v>
      </c>
      <c r="AA28" s="7">
        <f t="shared" si="10"/>
        <v>1</v>
      </c>
      <c r="AB28" s="7">
        <f t="shared" si="11"/>
        <v>1</v>
      </c>
      <c r="AC28">
        <v>4</v>
      </c>
    </row>
    <row r="29" spans="1:29" x14ac:dyDescent="0.2">
      <c r="A29">
        <v>6</v>
      </c>
      <c r="B29" s="56" t="s">
        <v>16</v>
      </c>
      <c r="C29" s="56">
        <v>5</v>
      </c>
      <c r="D29" s="56"/>
      <c r="E29" s="4">
        <v>5</v>
      </c>
      <c r="F29" s="49">
        <v>1</v>
      </c>
      <c r="G29" s="1">
        <v>4</v>
      </c>
      <c r="H29">
        <v>1</v>
      </c>
      <c r="I29" s="49">
        <f t="shared" si="0"/>
        <v>3</v>
      </c>
      <c r="J29" s="49">
        <f t="shared" si="1"/>
        <v>4</v>
      </c>
      <c r="K29" s="7">
        <f t="shared" si="2"/>
        <v>0.2</v>
      </c>
      <c r="L29" s="7">
        <f t="shared" si="3"/>
        <v>0.25</v>
      </c>
      <c r="M29">
        <v>3</v>
      </c>
      <c r="N29" s="51">
        <v>2</v>
      </c>
      <c r="O29" s="1">
        <v>20</v>
      </c>
      <c r="P29">
        <v>5</v>
      </c>
      <c r="Q29" s="49">
        <f t="shared" si="4"/>
        <v>15</v>
      </c>
      <c r="R29" s="49">
        <f t="shared" si="5"/>
        <v>0</v>
      </c>
      <c r="S29" s="7">
        <f t="shared" si="6"/>
        <v>1</v>
      </c>
      <c r="T29" s="7">
        <f t="shared" si="7"/>
        <v>0.25</v>
      </c>
      <c r="U29">
        <v>4</v>
      </c>
      <c r="V29" s="53">
        <v>3</v>
      </c>
      <c r="W29" s="1">
        <v>1</v>
      </c>
      <c r="X29">
        <v>1</v>
      </c>
      <c r="Y29" s="49">
        <f t="shared" si="8"/>
        <v>0</v>
      </c>
      <c r="Z29" s="49">
        <f t="shared" si="9"/>
        <v>4</v>
      </c>
      <c r="AA29" s="7">
        <f t="shared" si="10"/>
        <v>0.2</v>
      </c>
      <c r="AB29" s="7">
        <f t="shared" si="11"/>
        <v>1</v>
      </c>
      <c r="AC29">
        <v>2</v>
      </c>
    </row>
    <row r="30" spans="1:29" x14ac:dyDescent="0.2">
      <c r="A30">
        <v>7</v>
      </c>
      <c r="B30" s="56" t="s">
        <v>16</v>
      </c>
      <c r="C30" s="56">
        <v>5</v>
      </c>
      <c r="D30" s="56"/>
      <c r="E30" s="4">
        <v>20</v>
      </c>
      <c r="F30" s="49">
        <v>1</v>
      </c>
      <c r="G30" s="1">
        <v>20</v>
      </c>
      <c r="H30">
        <v>20</v>
      </c>
      <c r="I30" s="49">
        <f t="shared" si="0"/>
        <v>0</v>
      </c>
      <c r="J30" s="49">
        <f t="shared" si="1"/>
        <v>0</v>
      </c>
      <c r="K30" s="7">
        <f t="shared" si="2"/>
        <v>1</v>
      </c>
      <c r="L30" s="7">
        <f t="shared" si="3"/>
        <v>1</v>
      </c>
      <c r="M30">
        <v>4</v>
      </c>
      <c r="N30" s="51">
        <v>2</v>
      </c>
      <c r="O30" s="1">
        <v>20</v>
      </c>
      <c r="P30">
        <v>20</v>
      </c>
      <c r="Q30" s="49">
        <f t="shared" si="4"/>
        <v>0</v>
      </c>
      <c r="R30" s="49">
        <f t="shared" si="5"/>
        <v>0</v>
      </c>
      <c r="S30" s="7">
        <f t="shared" si="6"/>
        <v>1</v>
      </c>
      <c r="T30" s="7">
        <f t="shared" si="7"/>
        <v>1</v>
      </c>
      <c r="U30">
        <v>4</v>
      </c>
      <c r="V30" s="53">
        <v>3</v>
      </c>
      <c r="W30" s="1">
        <v>20</v>
      </c>
      <c r="X30">
        <v>20</v>
      </c>
      <c r="Y30" s="49">
        <f t="shared" si="8"/>
        <v>0</v>
      </c>
      <c r="Z30" s="49">
        <f t="shared" si="9"/>
        <v>0</v>
      </c>
      <c r="AA30" s="7">
        <f t="shared" si="10"/>
        <v>1</v>
      </c>
      <c r="AB30" s="7">
        <f t="shared" si="11"/>
        <v>1</v>
      </c>
      <c r="AC30">
        <v>3</v>
      </c>
    </row>
    <row r="31" spans="1:29" x14ac:dyDescent="0.2">
      <c r="A31">
        <v>9</v>
      </c>
      <c r="B31" s="56" t="s">
        <v>16</v>
      </c>
      <c r="C31" s="56">
        <v>5</v>
      </c>
      <c r="D31" s="56"/>
      <c r="E31" s="4">
        <v>20</v>
      </c>
      <c r="F31" s="49">
        <v>1</v>
      </c>
      <c r="G31" s="1">
        <v>20</v>
      </c>
      <c r="H31">
        <v>20</v>
      </c>
      <c r="I31" s="49">
        <f t="shared" si="0"/>
        <v>0</v>
      </c>
      <c r="J31" s="49">
        <f t="shared" si="1"/>
        <v>0</v>
      </c>
      <c r="K31" s="7">
        <f t="shared" si="2"/>
        <v>1</v>
      </c>
      <c r="L31" s="7">
        <f t="shared" si="3"/>
        <v>1</v>
      </c>
      <c r="M31">
        <v>4</v>
      </c>
      <c r="N31" s="51">
        <v>2</v>
      </c>
      <c r="O31" s="1">
        <v>20</v>
      </c>
      <c r="P31">
        <v>20</v>
      </c>
      <c r="Q31" s="49">
        <f t="shared" si="4"/>
        <v>0</v>
      </c>
      <c r="R31" s="49">
        <f t="shared" si="5"/>
        <v>0</v>
      </c>
      <c r="S31" s="7">
        <f t="shared" si="6"/>
        <v>1</v>
      </c>
      <c r="T31" s="7">
        <f t="shared" si="7"/>
        <v>1</v>
      </c>
      <c r="U31">
        <v>4</v>
      </c>
      <c r="V31" s="53">
        <v>3</v>
      </c>
      <c r="W31" s="1">
        <v>20</v>
      </c>
      <c r="X31">
        <v>20</v>
      </c>
      <c r="Y31" s="49">
        <f t="shared" si="8"/>
        <v>0</v>
      </c>
      <c r="Z31" s="49">
        <f t="shared" si="9"/>
        <v>0</v>
      </c>
      <c r="AA31" s="7">
        <f t="shared" si="10"/>
        <v>1</v>
      </c>
      <c r="AB31" s="7">
        <f t="shared" si="11"/>
        <v>1</v>
      </c>
      <c r="AC31">
        <v>4</v>
      </c>
    </row>
    <row r="32" spans="1:29" x14ac:dyDescent="0.2">
      <c r="A32">
        <v>26</v>
      </c>
      <c r="B32" s="56" t="s">
        <v>16</v>
      </c>
      <c r="C32" s="56">
        <v>5</v>
      </c>
      <c r="D32" s="56"/>
      <c r="E32" s="4">
        <v>15</v>
      </c>
      <c r="F32" s="49">
        <v>1</v>
      </c>
      <c r="G32" s="1">
        <v>11</v>
      </c>
      <c r="H32">
        <v>2</v>
      </c>
      <c r="I32" s="49">
        <f t="shared" si="0"/>
        <v>9</v>
      </c>
      <c r="J32" s="49">
        <f t="shared" si="1"/>
        <v>13</v>
      </c>
      <c r="K32" s="7">
        <f t="shared" si="2"/>
        <v>0.13333333333333333</v>
      </c>
      <c r="L32" s="7">
        <f t="shared" si="3"/>
        <v>0.18181818181818182</v>
      </c>
      <c r="M32">
        <v>2</v>
      </c>
      <c r="N32" s="51">
        <v>2</v>
      </c>
      <c r="O32" s="1">
        <v>0</v>
      </c>
      <c r="P32">
        <v>0</v>
      </c>
      <c r="Q32" s="49">
        <f t="shared" si="4"/>
        <v>0</v>
      </c>
      <c r="R32" s="49">
        <f t="shared" si="5"/>
        <v>15</v>
      </c>
      <c r="S32" s="7">
        <f t="shared" si="6"/>
        <v>0</v>
      </c>
      <c r="T32" s="7" t="s">
        <v>12</v>
      </c>
      <c r="U32">
        <v>1</v>
      </c>
      <c r="V32" s="53">
        <v>3</v>
      </c>
      <c r="W32" s="1">
        <v>0</v>
      </c>
      <c r="X32">
        <v>0</v>
      </c>
      <c r="Y32" s="49">
        <f t="shared" si="8"/>
        <v>0</v>
      </c>
      <c r="Z32" s="49">
        <f t="shared" si="9"/>
        <v>15</v>
      </c>
      <c r="AA32" s="7">
        <f t="shared" si="10"/>
        <v>0</v>
      </c>
      <c r="AB32" s="7" t="s">
        <v>12</v>
      </c>
      <c r="AC32">
        <v>1</v>
      </c>
    </row>
  </sheetData>
  <sortState xmlns:xlrd2="http://schemas.microsoft.com/office/spreadsheetml/2017/richdata2" ref="A3:AC26">
    <sortCondition ref="E3:E26"/>
  </sortState>
  <mergeCells count="3">
    <mergeCell ref="I1:O1"/>
    <mergeCell ref="Q1:W1"/>
    <mergeCell ref="Y1:AC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U139"/>
  <sheetViews>
    <sheetView zoomScale="86" zoomScaleNormal="86" zoomScalePageLayoutView="86" workbookViewId="0">
      <selection activeCell="D1" sqref="D1:D1048576"/>
    </sheetView>
  </sheetViews>
  <sheetFormatPr baseColWidth="10" defaultColWidth="11" defaultRowHeight="16" x14ac:dyDescent="0.2"/>
  <cols>
    <col min="1" max="3" width="13.6640625" customWidth="1"/>
    <col min="4" max="4" width="13.6640625" style="2" customWidth="1"/>
    <col min="5" max="5" width="18.6640625" style="3" customWidth="1"/>
    <col min="6" max="6" width="17.1640625" style="28" customWidth="1"/>
    <col min="7" max="7" width="16.1640625" style="34" customWidth="1"/>
    <col min="8" max="8" width="11.6640625" style="34" customWidth="1"/>
    <col min="9" max="10" width="10.6640625" style="34"/>
    <col min="11" max="11" width="13.1640625" style="7" customWidth="1"/>
    <col min="12" max="12" width="10.6640625" style="7"/>
    <col min="13" max="13" width="10.6640625" style="34"/>
    <col min="14" max="14" width="10.6640625" style="35"/>
    <col min="15" max="15" width="17.6640625" style="35" customWidth="1"/>
    <col min="16" max="18" width="10.6640625" style="35"/>
    <col min="19" max="20" width="10.6640625" style="9"/>
    <col min="21" max="21" width="10.6640625" style="35"/>
    <col min="22" max="22" width="10.6640625" style="36"/>
    <col min="23" max="23" width="21.5" style="36" customWidth="1"/>
    <col min="24" max="24" width="10.6640625" style="36"/>
    <col min="25" max="26" width="16.1640625" style="13" customWidth="1"/>
    <col min="27" max="29" width="10.6640625" style="13"/>
    <col min="30" max="37" width="10.6640625" style="15"/>
    <col min="38" max="39" width="20" style="20" customWidth="1"/>
    <col min="40" max="41" width="16.1640625" style="21" customWidth="1"/>
    <col min="42" max="42" width="21.1640625" style="21" customWidth="1"/>
    <col min="44" max="45" width="10.6640625" style="24"/>
    <col min="46" max="46" width="15.5" style="24" customWidth="1"/>
    <col min="47" max="47" width="18.5" style="24" customWidth="1"/>
  </cols>
  <sheetData>
    <row r="1" spans="1:47" s="24" customFormat="1" x14ac:dyDescent="0.2">
      <c r="A1" s="24" t="s">
        <v>24</v>
      </c>
      <c r="B1" s="24" t="s">
        <v>0</v>
      </c>
      <c r="C1" s="24" t="s">
        <v>0</v>
      </c>
      <c r="D1" s="5" t="s">
        <v>1</v>
      </c>
      <c r="E1" s="48" t="s">
        <v>2</v>
      </c>
      <c r="F1" s="48" t="s">
        <v>3</v>
      </c>
      <c r="G1" s="48" t="s">
        <v>4</v>
      </c>
      <c r="H1" s="48" t="s">
        <v>5</v>
      </c>
      <c r="I1" s="48" t="s">
        <v>6</v>
      </c>
      <c r="J1" s="6" t="s">
        <v>7</v>
      </c>
      <c r="K1" s="6" t="s">
        <v>8</v>
      </c>
      <c r="L1" s="48" t="s">
        <v>9</v>
      </c>
      <c r="M1" s="50" t="s">
        <v>2</v>
      </c>
      <c r="N1" s="50" t="s">
        <v>3</v>
      </c>
      <c r="O1" s="50" t="s">
        <v>4</v>
      </c>
      <c r="P1" s="50" t="s">
        <v>5</v>
      </c>
      <c r="Q1" s="50" t="s">
        <v>6</v>
      </c>
      <c r="R1" s="8" t="s">
        <v>7</v>
      </c>
      <c r="S1" s="8" t="s">
        <v>8</v>
      </c>
      <c r="T1" s="50" t="s">
        <v>9</v>
      </c>
      <c r="U1" s="52" t="s">
        <v>2</v>
      </c>
      <c r="V1" s="52" t="s">
        <v>3</v>
      </c>
      <c r="W1" s="52" t="s">
        <v>4</v>
      </c>
      <c r="X1" s="52" t="s">
        <v>5</v>
      </c>
      <c r="Y1" s="52" t="s">
        <v>6</v>
      </c>
      <c r="Z1" s="12" t="s">
        <v>7</v>
      </c>
      <c r="AA1" s="12" t="s">
        <v>8</v>
      </c>
      <c r="AB1" s="52" t="s">
        <v>9</v>
      </c>
      <c r="AC1" s="54"/>
      <c r="AD1" s="54"/>
      <c r="AE1" s="54"/>
      <c r="AF1" s="54"/>
      <c r="AG1" s="54"/>
      <c r="AH1" s="14"/>
      <c r="AI1" s="14"/>
      <c r="AJ1" s="54"/>
      <c r="AK1" s="23"/>
      <c r="AL1" s="23"/>
      <c r="AM1" s="23"/>
      <c r="AN1" s="23"/>
      <c r="AP1" s="29"/>
      <c r="AQ1" s="29"/>
      <c r="AR1" s="29"/>
      <c r="AS1" s="29"/>
    </row>
    <row r="2" spans="1:47" x14ac:dyDescent="0.2">
      <c r="A2">
        <v>1</v>
      </c>
      <c r="B2" s="56" t="s">
        <v>11</v>
      </c>
      <c r="C2" s="56">
        <v>1</v>
      </c>
      <c r="D2" s="4">
        <v>1</v>
      </c>
      <c r="E2" s="49">
        <v>1</v>
      </c>
      <c r="F2" s="1">
        <v>0</v>
      </c>
      <c r="G2">
        <v>0</v>
      </c>
      <c r="H2" s="49">
        <f>F2-G2</f>
        <v>0</v>
      </c>
      <c r="I2" s="49">
        <f>D2-G2</f>
        <v>1</v>
      </c>
      <c r="J2" s="7">
        <f>G2/D2</f>
        <v>0</v>
      </c>
      <c r="K2" s="7" t="s">
        <v>12</v>
      </c>
      <c r="L2">
        <v>1</v>
      </c>
      <c r="M2" s="51">
        <v>2</v>
      </c>
      <c r="N2" s="1">
        <v>0</v>
      </c>
      <c r="O2">
        <v>0</v>
      </c>
      <c r="P2" s="49">
        <f>N2-O2</f>
        <v>0</v>
      </c>
      <c r="Q2" s="49">
        <f>D2-O2</f>
        <v>1</v>
      </c>
      <c r="R2" s="7">
        <f>O2/D2</f>
        <v>0</v>
      </c>
      <c r="S2" s="7" t="s">
        <v>12</v>
      </c>
      <c r="T2">
        <v>1</v>
      </c>
      <c r="U2" s="53">
        <v>3</v>
      </c>
      <c r="V2" s="1">
        <v>1</v>
      </c>
      <c r="W2">
        <v>1</v>
      </c>
      <c r="X2" s="49">
        <f>V2-W2</f>
        <v>0</v>
      </c>
      <c r="Y2" s="49">
        <f>D2-W2</f>
        <v>0</v>
      </c>
      <c r="Z2" s="7">
        <f>W2/D2</f>
        <v>1</v>
      </c>
      <c r="AA2" s="7">
        <f>W2/V2</f>
        <v>1</v>
      </c>
      <c r="AB2">
        <v>2</v>
      </c>
      <c r="AC2" s="16"/>
      <c r="AD2" s="18"/>
      <c r="AE2" s="19"/>
      <c r="AF2" s="19"/>
      <c r="AG2" s="19"/>
      <c r="AH2" s="17"/>
      <c r="AI2" s="17"/>
      <c r="AJ2" s="55"/>
      <c r="AK2" s="22"/>
      <c r="AL2" s="22"/>
      <c r="AM2" s="22"/>
      <c r="AN2" s="22"/>
      <c r="AO2"/>
      <c r="AP2" s="24"/>
      <c r="AQ2" s="24"/>
      <c r="AT2"/>
      <c r="AU2"/>
    </row>
    <row r="3" spans="1:47" x14ac:dyDescent="0.2">
      <c r="A3">
        <v>2</v>
      </c>
      <c r="B3" s="56" t="s">
        <v>11</v>
      </c>
      <c r="C3" s="56">
        <v>1</v>
      </c>
      <c r="D3" s="4">
        <v>3</v>
      </c>
      <c r="E3" s="49">
        <v>1</v>
      </c>
      <c r="F3" s="1">
        <v>1</v>
      </c>
      <c r="G3">
        <v>1</v>
      </c>
      <c r="H3" s="49">
        <f t="shared" ref="H3:H66" si="0">F3-G3</f>
        <v>0</v>
      </c>
      <c r="I3" s="49">
        <f t="shared" ref="I3:I66" si="1">D3-G3</f>
        <v>2</v>
      </c>
      <c r="J3" s="7">
        <f t="shared" ref="J3:J66" si="2">G3/D3</f>
        <v>0.33333333333333331</v>
      </c>
      <c r="K3" s="7">
        <f t="shared" ref="K3:K66" si="3">G3/F3</f>
        <v>1</v>
      </c>
      <c r="L3">
        <v>3</v>
      </c>
      <c r="M3" s="51">
        <v>2</v>
      </c>
      <c r="N3" s="1">
        <v>3</v>
      </c>
      <c r="O3">
        <v>1</v>
      </c>
      <c r="P3" s="49">
        <f t="shared" ref="P3:P66" si="4">N3-O3</f>
        <v>2</v>
      </c>
      <c r="Q3" s="49">
        <f t="shared" ref="Q3:Q66" si="5">D3-O3</f>
        <v>2</v>
      </c>
      <c r="R3" s="7">
        <f t="shared" ref="R3:R66" si="6">O3/D3</f>
        <v>0.33333333333333331</v>
      </c>
      <c r="S3" s="7">
        <f t="shared" ref="S3:S66" si="7">O3/N3</f>
        <v>0.33333333333333331</v>
      </c>
      <c r="T3">
        <v>2</v>
      </c>
      <c r="U3" s="53">
        <v>3</v>
      </c>
      <c r="V3" s="1">
        <v>20</v>
      </c>
      <c r="W3">
        <v>3</v>
      </c>
      <c r="X3" s="49">
        <f t="shared" ref="X3:X66" si="8">V3-W3</f>
        <v>17</v>
      </c>
      <c r="Y3" s="49">
        <f t="shared" ref="Y3:Y66" si="9">D3-W3</f>
        <v>0</v>
      </c>
      <c r="Z3" s="7">
        <f t="shared" ref="Z3:Z66" si="10">W3/D3</f>
        <v>1</v>
      </c>
      <c r="AA3" s="7">
        <f t="shared" ref="AA3:AA66" si="11">W3/V3</f>
        <v>0.15</v>
      </c>
      <c r="AB3">
        <v>2</v>
      </c>
      <c r="AC3" s="16"/>
      <c r="AD3" s="18"/>
      <c r="AE3" s="19"/>
      <c r="AF3" s="19"/>
      <c r="AG3" s="19"/>
      <c r="AH3" s="17"/>
      <c r="AI3" s="17"/>
      <c r="AJ3" s="55"/>
      <c r="AK3" s="22"/>
      <c r="AL3" s="22"/>
      <c r="AM3" s="22"/>
      <c r="AN3" s="22"/>
      <c r="AO3"/>
      <c r="AP3" s="24"/>
      <c r="AQ3" s="24"/>
      <c r="AT3"/>
      <c r="AU3"/>
    </row>
    <row r="4" spans="1:47" x14ac:dyDescent="0.2">
      <c r="A4">
        <v>4</v>
      </c>
      <c r="B4" s="56" t="s">
        <v>11</v>
      </c>
      <c r="C4" s="56">
        <v>1</v>
      </c>
      <c r="D4" s="4">
        <v>17</v>
      </c>
      <c r="E4" s="49">
        <v>1</v>
      </c>
      <c r="F4" s="1">
        <v>4</v>
      </c>
      <c r="G4">
        <v>4</v>
      </c>
      <c r="H4" s="49">
        <f t="shared" si="0"/>
        <v>0</v>
      </c>
      <c r="I4" s="49">
        <f t="shared" si="1"/>
        <v>13</v>
      </c>
      <c r="J4" s="7">
        <f t="shared" si="2"/>
        <v>0.23529411764705882</v>
      </c>
      <c r="K4" s="7">
        <f t="shared" si="3"/>
        <v>1</v>
      </c>
      <c r="L4">
        <v>3</v>
      </c>
      <c r="M4" s="51">
        <v>2</v>
      </c>
      <c r="N4" s="1">
        <v>5</v>
      </c>
      <c r="O4">
        <v>4</v>
      </c>
      <c r="P4" s="49">
        <f t="shared" si="4"/>
        <v>1</v>
      </c>
      <c r="Q4" s="49">
        <f t="shared" si="5"/>
        <v>13</v>
      </c>
      <c r="R4" s="7">
        <f t="shared" si="6"/>
        <v>0.23529411764705882</v>
      </c>
      <c r="S4" s="7">
        <f t="shared" si="7"/>
        <v>0.8</v>
      </c>
      <c r="T4">
        <v>3</v>
      </c>
      <c r="U4" s="53">
        <v>3</v>
      </c>
      <c r="V4" s="1">
        <v>7</v>
      </c>
      <c r="W4">
        <v>6</v>
      </c>
      <c r="X4" s="49">
        <f t="shared" si="8"/>
        <v>1</v>
      </c>
      <c r="Y4" s="49">
        <f t="shared" si="9"/>
        <v>11</v>
      </c>
      <c r="Z4" s="7">
        <f t="shared" si="10"/>
        <v>0.35294117647058826</v>
      </c>
      <c r="AA4" s="7">
        <f t="shared" si="11"/>
        <v>0.8571428571428571</v>
      </c>
      <c r="AB4">
        <v>4</v>
      </c>
      <c r="AC4" s="16"/>
      <c r="AD4" s="18"/>
      <c r="AE4" s="19"/>
      <c r="AF4" s="19"/>
      <c r="AG4" s="19"/>
      <c r="AH4" s="17"/>
      <c r="AI4" s="17"/>
      <c r="AJ4" s="55"/>
      <c r="AK4" s="22"/>
      <c r="AL4" s="22"/>
      <c r="AM4" s="22"/>
      <c r="AN4" s="22"/>
      <c r="AO4"/>
      <c r="AP4" s="24"/>
      <c r="AQ4" s="24"/>
      <c r="AT4"/>
      <c r="AU4"/>
    </row>
    <row r="5" spans="1:47" x14ac:dyDescent="0.2">
      <c r="A5">
        <v>8</v>
      </c>
      <c r="B5" s="56" t="s">
        <v>11</v>
      </c>
      <c r="C5" s="56">
        <v>1</v>
      </c>
      <c r="D5" s="4">
        <v>7</v>
      </c>
      <c r="E5" s="49">
        <v>1</v>
      </c>
      <c r="F5" s="1">
        <v>2</v>
      </c>
      <c r="G5">
        <v>1</v>
      </c>
      <c r="H5" s="49">
        <f t="shared" si="0"/>
        <v>1</v>
      </c>
      <c r="I5" s="49">
        <f t="shared" si="1"/>
        <v>6</v>
      </c>
      <c r="J5" s="7">
        <f t="shared" si="2"/>
        <v>0.14285714285714285</v>
      </c>
      <c r="K5" s="7">
        <f t="shared" si="3"/>
        <v>0.5</v>
      </c>
      <c r="L5">
        <v>3</v>
      </c>
      <c r="M5" s="51">
        <v>2</v>
      </c>
      <c r="N5" s="1">
        <v>4</v>
      </c>
      <c r="O5">
        <v>3</v>
      </c>
      <c r="P5" s="49">
        <f t="shared" si="4"/>
        <v>1</v>
      </c>
      <c r="Q5" s="49">
        <f t="shared" si="5"/>
        <v>4</v>
      </c>
      <c r="R5" s="7">
        <f t="shared" si="6"/>
        <v>0.42857142857142855</v>
      </c>
      <c r="S5" s="7">
        <f t="shared" si="7"/>
        <v>0.75</v>
      </c>
      <c r="T5">
        <v>3</v>
      </c>
      <c r="U5" s="53">
        <v>3</v>
      </c>
      <c r="V5" s="1">
        <v>4</v>
      </c>
      <c r="W5">
        <v>3</v>
      </c>
      <c r="X5" s="49">
        <f t="shared" si="8"/>
        <v>1</v>
      </c>
      <c r="Y5" s="49">
        <f t="shared" si="9"/>
        <v>4</v>
      </c>
      <c r="Z5" s="7">
        <f t="shared" si="10"/>
        <v>0.42857142857142855</v>
      </c>
      <c r="AA5" s="7">
        <f t="shared" si="11"/>
        <v>0.75</v>
      </c>
      <c r="AB5">
        <v>3</v>
      </c>
      <c r="AC5" s="16"/>
      <c r="AD5" s="18"/>
      <c r="AE5" s="19"/>
      <c r="AF5" s="19"/>
      <c r="AG5" s="19"/>
      <c r="AH5" s="17"/>
      <c r="AI5" s="17"/>
      <c r="AJ5" s="55"/>
      <c r="AK5" s="22"/>
      <c r="AL5" s="22"/>
      <c r="AM5" s="22"/>
      <c r="AN5" s="22"/>
      <c r="AO5"/>
      <c r="AP5" s="24"/>
      <c r="AQ5" s="24"/>
      <c r="AT5"/>
      <c r="AU5"/>
    </row>
    <row r="6" spans="1:47" x14ac:dyDescent="0.2">
      <c r="A6">
        <v>10</v>
      </c>
      <c r="B6" s="56" t="s">
        <v>11</v>
      </c>
      <c r="C6" s="56">
        <v>1</v>
      </c>
      <c r="D6" s="4">
        <v>3</v>
      </c>
      <c r="E6" s="49">
        <v>1</v>
      </c>
      <c r="F6" s="1">
        <v>1</v>
      </c>
      <c r="G6">
        <v>0</v>
      </c>
      <c r="H6" s="49">
        <f t="shared" si="0"/>
        <v>1</v>
      </c>
      <c r="I6" s="49">
        <f t="shared" si="1"/>
        <v>3</v>
      </c>
      <c r="J6" s="7">
        <f t="shared" si="2"/>
        <v>0</v>
      </c>
      <c r="K6" s="7">
        <f t="shared" si="3"/>
        <v>0</v>
      </c>
      <c r="L6">
        <v>2</v>
      </c>
      <c r="M6" s="51">
        <v>2</v>
      </c>
      <c r="N6" s="1">
        <v>1</v>
      </c>
      <c r="O6">
        <v>1</v>
      </c>
      <c r="P6" s="49">
        <f t="shared" si="4"/>
        <v>0</v>
      </c>
      <c r="Q6" s="49">
        <f t="shared" si="5"/>
        <v>2</v>
      </c>
      <c r="R6" s="7">
        <f t="shared" si="6"/>
        <v>0.33333333333333331</v>
      </c>
      <c r="S6" s="7">
        <f t="shared" si="7"/>
        <v>1</v>
      </c>
      <c r="T6">
        <v>2</v>
      </c>
      <c r="U6" s="53">
        <v>3</v>
      </c>
      <c r="V6" s="1">
        <v>0</v>
      </c>
      <c r="W6">
        <v>0</v>
      </c>
      <c r="X6" s="49">
        <f t="shared" si="8"/>
        <v>0</v>
      </c>
      <c r="Y6" s="49">
        <f t="shared" si="9"/>
        <v>3</v>
      </c>
      <c r="Z6" s="7">
        <f t="shared" si="10"/>
        <v>0</v>
      </c>
      <c r="AA6" s="7" t="s">
        <v>12</v>
      </c>
      <c r="AB6">
        <v>1</v>
      </c>
      <c r="AC6" s="16"/>
      <c r="AD6" s="18"/>
      <c r="AE6" s="19"/>
      <c r="AF6" s="19"/>
      <c r="AG6" s="19"/>
      <c r="AH6" s="17"/>
      <c r="AI6" s="17"/>
      <c r="AJ6" s="55"/>
      <c r="AK6" s="22"/>
      <c r="AL6" s="22"/>
      <c r="AM6" s="22"/>
      <c r="AN6" s="22"/>
      <c r="AO6"/>
      <c r="AP6" s="24"/>
      <c r="AQ6" s="24"/>
      <c r="AT6"/>
      <c r="AU6"/>
    </row>
    <row r="7" spans="1:47" x14ac:dyDescent="0.2">
      <c r="A7">
        <v>11</v>
      </c>
      <c r="B7" s="56" t="s">
        <v>11</v>
      </c>
      <c r="C7" s="56">
        <v>1</v>
      </c>
      <c r="D7" s="4">
        <v>19</v>
      </c>
      <c r="E7" s="49">
        <v>1</v>
      </c>
      <c r="F7" s="1">
        <v>20</v>
      </c>
      <c r="G7">
        <v>19</v>
      </c>
      <c r="H7" s="49">
        <f t="shared" si="0"/>
        <v>1</v>
      </c>
      <c r="I7" s="49">
        <f t="shared" si="1"/>
        <v>0</v>
      </c>
      <c r="J7" s="7">
        <f t="shared" si="2"/>
        <v>1</v>
      </c>
      <c r="K7" s="7">
        <f t="shared" si="3"/>
        <v>0.95</v>
      </c>
      <c r="L7">
        <v>4</v>
      </c>
      <c r="M7" s="51">
        <v>2</v>
      </c>
      <c r="N7" s="1">
        <v>20</v>
      </c>
      <c r="O7">
        <v>19</v>
      </c>
      <c r="P7" s="49">
        <f t="shared" si="4"/>
        <v>1</v>
      </c>
      <c r="Q7" s="49">
        <f t="shared" si="5"/>
        <v>0</v>
      </c>
      <c r="R7" s="7">
        <f t="shared" si="6"/>
        <v>1</v>
      </c>
      <c r="S7" s="7">
        <f t="shared" si="7"/>
        <v>0.95</v>
      </c>
      <c r="T7">
        <v>4</v>
      </c>
      <c r="U7" s="53">
        <v>3</v>
      </c>
      <c r="V7" s="1">
        <v>17</v>
      </c>
      <c r="W7">
        <v>17</v>
      </c>
      <c r="X7" s="49">
        <f t="shared" si="8"/>
        <v>0</v>
      </c>
      <c r="Y7" s="49">
        <f t="shared" si="9"/>
        <v>2</v>
      </c>
      <c r="Z7" s="7">
        <f t="shared" si="10"/>
        <v>0.89473684210526316</v>
      </c>
      <c r="AA7" s="7">
        <f t="shared" si="11"/>
        <v>1</v>
      </c>
      <c r="AB7">
        <v>4</v>
      </c>
      <c r="AC7" s="16"/>
      <c r="AD7" s="18"/>
      <c r="AE7" s="19"/>
      <c r="AF7" s="19"/>
      <c r="AG7" s="19"/>
      <c r="AH7" s="17"/>
      <c r="AI7" s="17"/>
      <c r="AJ7" s="55"/>
      <c r="AK7" s="22"/>
      <c r="AL7" s="22"/>
      <c r="AM7" s="22"/>
      <c r="AN7" s="22"/>
      <c r="AO7"/>
      <c r="AP7" s="24"/>
      <c r="AQ7" s="24"/>
      <c r="AT7"/>
      <c r="AU7"/>
    </row>
    <row r="8" spans="1:47" x14ac:dyDescent="0.2">
      <c r="A8">
        <v>12</v>
      </c>
      <c r="B8" s="56" t="s">
        <v>11</v>
      </c>
      <c r="C8" s="56">
        <v>1</v>
      </c>
      <c r="D8" s="4">
        <v>7</v>
      </c>
      <c r="E8" s="49">
        <v>1</v>
      </c>
      <c r="F8" s="1">
        <v>12</v>
      </c>
      <c r="G8">
        <v>4</v>
      </c>
      <c r="H8" s="49">
        <f t="shared" si="0"/>
        <v>8</v>
      </c>
      <c r="I8" s="49">
        <f t="shared" si="1"/>
        <v>3</v>
      </c>
      <c r="J8" s="7">
        <f t="shared" si="2"/>
        <v>0.5714285714285714</v>
      </c>
      <c r="K8" s="7">
        <f t="shared" si="3"/>
        <v>0.33333333333333331</v>
      </c>
      <c r="L8">
        <v>4</v>
      </c>
      <c r="M8" s="51">
        <v>2</v>
      </c>
      <c r="N8" s="1">
        <v>5</v>
      </c>
      <c r="O8">
        <v>2</v>
      </c>
      <c r="P8" s="49">
        <f t="shared" si="4"/>
        <v>3</v>
      </c>
      <c r="Q8" s="49">
        <f t="shared" si="5"/>
        <v>5</v>
      </c>
      <c r="R8" s="7">
        <f t="shared" si="6"/>
        <v>0.2857142857142857</v>
      </c>
      <c r="S8" s="7">
        <f t="shared" si="7"/>
        <v>0.4</v>
      </c>
      <c r="T8">
        <v>2</v>
      </c>
      <c r="U8" s="53">
        <v>3</v>
      </c>
      <c r="V8" s="1">
        <v>20</v>
      </c>
      <c r="W8">
        <v>7</v>
      </c>
      <c r="X8" s="49">
        <f t="shared" si="8"/>
        <v>13</v>
      </c>
      <c r="Y8" s="49">
        <f t="shared" si="9"/>
        <v>0</v>
      </c>
      <c r="Z8" s="7">
        <f t="shared" si="10"/>
        <v>1</v>
      </c>
      <c r="AA8" s="7">
        <f t="shared" si="11"/>
        <v>0.35</v>
      </c>
      <c r="AB8">
        <v>2</v>
      </c>
      <c r="AC8" s="16"/>
      <c r="AD8" s="18"/>
      <c r="AE8" s="19"/>
      <c r="AF8" s="19"/>
      <c r="AG8" s="19"/>
      <c r="AH8" s="17"/>
      <c r="AI8" s="17"/>
      <c r="AJ8" s="55"/>
      <c r="AK8" s="22"/>
      <c r="AL8" s="22"/>
      <c r="AM8" s="22"/>
      <c r="AN8" s="22"/>
      <c r="AO8"/>
      <c r="AP8" s="24"/>
      <c r="AQ8" s="24"/>
      <c r="AT8"/>
      <c r="AU8"/>
    </row>
    <row r="9" spans="1:47" x14ac:dyDescent="0.2">
      <c r="A9">
        <v>13</v>
      </c>
      <c r="B9" s="56" t="s">
        <v>11</v>
      </c>
      <c r="C9" s="56">
        <v>1</v>
      </c>
      <c r="D9" s="4">
        <v>2</v>
      </c>
      <c r="E9" s="49">
        <v>1</v>
      </c>
      <c r="F9" s="1">
        <v>3</v>
      </c>
      <c r="G9">
        <v>2</v>
      </c>
      <c r="H9" s="49">
        <f t="shared" si="0"/>
        <v>1</v>
      </c>
      <c r="I9" s="49">
        <f t="shared" si="1"/>
        <v>0</v>
      </c>
      <c r="J9" s="7">
        <f t="shared" si="2"/>
        <v>1</v>
      </c>
      <c r="K9" s="7">
        <f t="shared" si="3"/>
        <v>0.66666666666666663</v>
      </c>
      <c r="L9">
        <v>3</v>
      </c>
      <c r="M9" s="51">
        <v>2</v>
      </c>
      <c r="N9" s="1">
        <v>3</v>
      </c>
      <c r="O9">
        <v>2</v>
      </c>
      <c r="P9" s="49">
        <f t="shared" si="4"/>
        <v>1</v>
      </c>
      <c r="Q9" s="49">
        <f t="shared" si="5"/>
        <v>0</v>
      </c>
      <c r="R9" s="7">
        <f t="shared" si="6"/>
        <v>1</v>
      </c>
      <c r="S9" s="7">
        <f t="shared" si="7"/>
        <v>0.66666666666666663</v>
      </c>
      <c r="T9">
        <v>3</v>
      </c>
      <c r="U9" s="53">
        <v>3</v>
      </c>
      <c r="V9" s="1">
        <v>2</v>
      </c>
      <c r="W9">
        <v>2</v>
      </c>
      <c r="X9" s="49">
        <f t="shared" si="8"/>
        <v>0</v>
      </c>
      <c r="Y9" s="49">
        <f t="shared" si="9"/>
        <v>0</v>
      </c>
      <c r="Z9" s="7">
        <f t="shared" si="10"/>
        <v>1</v>
      </c>
      <c r="AA9" s="7">
        <f t="shared" si="11"/>
        <v>1</v>
      </c>
      <c r="AB9">
        <v>4</v>
      </c>
      <c r="AC9" s="16"/>
      <c r="AD9" s="18"/>
      <c r="AE9" s="19"/>
      <c r="AF9" s="19"/>
      <c r="AG9" s="19"/>
      <c r="AH9" s="17"/>
      <c r="AI9" s="17"/>
      <c r="AJ9" s="55"/>
      <c r="AK9" s="22"/>
      <c r="AL9" s="22"/>
      <c r="AM9" s="22"/>
      <c r="AN9" s="22"/>
      <c r="AO9"/>
      <c r="AP9" s="24"/>
      <c r="AQ9" s="24"/>
      <c r="AT9"/>
      <c r="AU9"/>
    </row>
    <row r="10" spans="1:47" x14ac:dyDescent="0.2">
      <c r="A10">
        <v>14</v>
      </c>
      <c r="B10" s="56" t="s">
        <v>11</v>
      </c>
      <c r="C10" s="56">
        <v>1</v>
      </c>
      <c r="D10" s="4">
        <v>20</v>
      </c>
      <c r="E10" s="49">
        <v>1</v>
      </c>
      <c r="F10" s="1">
        <v>20</v>
      </c>
      <c r="G10">
        <v>20</v>
      </c>
      <c r="H10" s="49">
        <f t="shared" si="0"/>
        <v>0</v>
      </c>
      <c r="I10" s="49">
        <f t="shared" si="1"/>
        <v>0</v>
      </c>
      <c r="J10" s="7">
        <f t="shared" si="2"/>
        <v>1</v>
      </c>
      <c r="K10" s="7">
        <f t="shared" si="3"/>
        <v>1</v>
      </c>
      <c r="L10">
        <v>3</v>
      </c>
      <c r="M10" s="51">
        <v>2</v>
      </c>
      <c r="N10" s="1">
        <v>20</v>
      </c>
      <c r="O10">
        <v>20</v>
      </c>
      <c r="P10" s="49">
        <f t="shared" si="4"/>
        <v>0</v>
      </c>
      <c r="Q10" s="49">
        <f t="shared" si="5"/>
        <v>0</v>
      </c>
      <c r="R10" s="7">
        <f t="shared" si="6"/>
        <v>1</v>
      </c>
      <c r="S10" s="7">
        <f t="shared" si="7"/>
        <v>1</v>
      </c>
      <c r="T10">
        <v>4</v>
      </c>
      <c r="U10" s="53">
        <v>3</v>
      </c>
      <c r="V10" s="1">
        <v>10</v>
      </c>
      <c r="W10">
        <v>10</v>
      </c>
      <c r="X10" s="49">
        <f t="shared" si="8"/>
        <v>0</v>
      </c>
      <c r="Y10" s="49">
        <f t="shared" si="9"/>
        <v>10</v>
      </c>
      <c r="Z10" s="7">
        <f t="shared" si="10"/>
        <v>0.5</v>
      </c>
      <c r="AA10" s="7">
        <f t="shared" si="11"/>
        <v>1</v>
      </c>
      <c r="AB10">
        <v>4</v>
      </c>
      <c r="AC10" s="16"/>
      <c r="AD10" s="18"/>
      <c r="AE10" s="19"/>
      <c r="AF10" s="19"/>
      <c r="AG10" s="19"/>
      <c r="AH10" s="17"/>
      <c r="AI10" s="17"/>
      <c r="AJ10" s="55"/>
      <c r="AK10" s="22"/>
      <c r="AL10" s="22"/>
      <c r="AM10" s="22"/>
      <c r="AN10" s="22"/>
      <c r="AO10"/>
      <c r="AP10" s="24"/>
      <c r="AQ10" s="24"/>
      <c r="AT10"/>
      <c r="AU10"/>
    </row>
    <row r="11" spans="1:47" x14ac:dyDescent="0.2">
      <c r="A11">
        <v>15</v>
      </c>
      <c r="B11" s="56" t="s">
        <v>11</v>
      </c>
      <c r="C11" s="56">
        <v>1</v>
      </c>
      <c r="D11" s="4">
        <v>20</v>
      </c>
      <c r="E11" s="49">
        <v>1</v>
      </c>
      <c r="F11" s="1">
        <v>20</v>
      </c>
      <c r="G11">
        <v>20</v>
      </c>
      <c r="H11" s="49">
        <f t="shared" si="0"/>
        <v>0</v>
      </c>
      <c r="I11" s="49">
        <f t="shared" si="1"/>
        <v>0</v>
      </c>
      <c r="J11" s="7">
        <f t="shared" si="2"/>
        <v>1</v>
      </c>
      <c r="K11" s="7">
        <f t="shared" si="3"/>
        <v>1</v>
      </c>
      <c r="L11">
        <v>4</v>
      </c>
      <c r="M11" s="51">
        <v>2</v>
      </c>
      <c r="N11" s="1">
        <v>7</v>
      </c>
      <c r="O11">
        <v>7</v>
      </c>
      <c r="P11" s="49">
        <f t="shared" si="4"/>
        <v>0</v>
      </c>
      <c r="Q11" s="49">
        <f t="shared" si="5"/>
        <v>13</v>
      </c>
      <c r="R11" s="7">
        <f t="shared" si="6"/>
        <v>0.35</v>
      </c>
      <c r="S11" s="7">
        <f t="shared" si="7"/>
        <v>1</v>
      </c>
      <c r="T11">
        <v>3</v>
      </c>
      <c r="U11" s="53">
        <v>3</v>
      </c>
      <c r="V11" s="1">
        <v>6</v>
      </c>
      <c r="W11">
        <v>6</v>
      </c>
      <c r="X11" s="49">
        <f t="shared" si="8"/>
        <v>0</v>
      </c>
      <c r="Y11" s="49">
        <f t="shared" si="9"/>
        <v>14</v>
      </c>
      <c r="Z11" s="7">
        <f t="shared" si="10"/>
        <v>0.3</v>
      </c>
      <c r="AA11" s="7">
        <f t="shared" si="11"/>
        <v>1</v>
      </c>
      <c r="AB11">
        <v>4</v>
      </c>
      <c r="AC11" s="16"/>
      <c r="AD11" s="18"/>
      <c r="AE11" s="19"/>
      <c r="AF11" s="19"/>
      <c r="AG11" s="19"/>
      <c r="AH11" s="17"/>
      <c r="AI11" s="17"/>
      <c r="AJ11" s="55"/>
      <c r="AK11" s="22"/>
      <c r="AL11" s="22"/>
      <c r="AM11" s="22"/>
      <c r="AN11" s="22"/>
      <c r="AO11"/>
      <c r="AP11" s="24"/>
      <c r="AQ11" s="24"/>
      <c r="AT11"/>
      <c r="AU11"/>
    </row>
    <row r="12" spans="1:47" x14ac:dyDescent="0.2">
      <c r="A12" s="1">
        <v>16</v>
      </c>
      <c r="B12" s="56" t="s">
        <v>11</v>
      </c>
      <c r="C12" s="56">
        <v>1</v>
      </c>
      <c r="D12" s="4">
        <v>20</v>
      </c>
      <c r="E12" s="49">
        <v>1</v>
      </c>
      <c r="F12" s="1">
        <v>0</v>
      </c>
      <c r="G12">
        <v>0</v>
      </c>
      <c r="H12" s="49">
        <f t="shared" si="0"/>
        <v>0</v>
      </c>
      <c r="I12" s="49">
        <f t="shared" si="1"/>
        <v>20</v>
      </c>
      <c r="J12" s="7">
        <f t="shared" si="2"/>
        <v>0</v>
      </c>
      <c r="K12" s="7" t="s">
        <v>12</v>
      </c>
      <c r="L12">
        <v>4</v>
      </c>
      <c r="M12" s="51">
        <v>2</v>
      </c>
      <c r="N12" s="1">
        <v>3</v>
      </c>
      <c r="O12">
        <v>3</v>
      </c>
      <c r="P12" s="49">
        <f t="shared" si="4"/>
        <v>0</v>
      </c>
      <c r="Q12" s="49">
        <f t="shared" si="5"/>
        <v>17</v>
      </c>
      <c r="R12" s="7">
        <f t="shared" si="6"/>
        <v>0.15</v>
      </c>
      <c r="S12" s="7">
        <f t="shared" si="7"/>
        <v>1</v>
      </c>
      <c r="T12">
        <v>2</v>
      </c>
      <c r="U12" s="53">
        <v>3</v>
      </c>
      <c r="V12" s="1">
        <v>20</v>
      </c>
      <c r="W12">
        <v>20</v>
      </c>
      <c r="X12" s="49">
        <f t="shared" si="8"/>
        <v>0</v>
      </c>
      <c r="Y12" s="49">
        <f t="shared" si="9"/>
        <v>0</v>
      </c>
      <c r="Z12" s="7">
        <f t="shared" si="10"/>
        <v>1</v>
      </c>
      <c r="AA12" s="7">
        <f t="shared" si="11"/>
        <v>1</v>
      </c>
      <c r="AB12">
        <v>3</v>
      </c>
      <c r="AC12" s="16"/>
      <c r="AD12" s="18"/>
      <c r="AE12" s="19"/>
      <c r="AF12" s="19"/>
      <c r="AG12" s="19"/>
      <c r="AH12" s="17"/>
      <c r="AI12" s="17"/>
      <c r="AJ12" s="55"/>
      <c r="AK12" s="22"/>
      <c r="AL12" s="22"/>
      <c r="AM12" s="22"/>
      <c r="AN12" s="22"/>
      <c r="AO12"/>
      <c r="AP12" s="24"/>
      <c r="AQ12" s="24"/>
      <c r="AT12"/>
      <c r="AU12"/>
    </row>
    <row r="13" spans="1:47" x14ac:dyDescent="0.2">
      <c r="A13" s="1">
        <v>17</v>
      </c>
      <c r="B13" s="56" t="s">
        <v>11</v>
      </c>
      <c r="C13" s="56">
        <v>1</v>
      </c>
      <c r="D13" s="4">
        <v>20</v>
      </c>
      <c r="E13" s="49">
        <v>1</v>
      </c>
      <c r="F13" s="1">
        <v>20</v>
      </c>
      <c r="G13">
        <v>20</v>
      </c>
      <c r="H13" s="49">
        <f t="shared" si="0"/>
        <v>0</v>
      </c>
      <c r="I13" s="49">
        <f t="shared" si="1"/>
        <v>0</v>
      </c>
      <c r="J13" s="7">
        <f t="shared" si="2"/>
        <v>1</v>
      </c>
      <c r="K13" s="7">
        <f t="shared" si="3"/>
        <v>1</v>
      </c>
      <c r="L13">
        <v>4</v>
      </c>
      <c r="M13" s="51">
        <v>2</v>
      </c>
      <c r="N13" s="1">
        <v>20</v>
      </c>
      <c r="O13">
        <v>20</v>
      </c>
      <c r="P13" s="49">
        <f t="shared" si="4"/>
        <v>0</v>
      </c>
      <c r="Q13" s="49">
        <f t="shared" si="5"/>
        <v>0</v>
      </c>
      <c r="R13" s="7">
        <f t="shared" si="6"/>
        <v>1</v>
      </c>
      <c r="S13" s="7">
        <f t="shared" si="7"/>
        <v>1</v>
      </c>
      <c r="T13">
        <v>4</v>
      </c>
      <c r="U13" s="53">
        <v>3</v>
      </c>
      <c r="V13" s="1">
        <v>20</v>
      </c>
      <c r="W13">
        <v>20</v>
      </c>
      <c r="X13" s="49">
        <f t="shared" si="8"/>
        <v>0</v>
      </c>
      <c r="Y13" s="49">
        <f t="shared" si="9"/>
        <v>0</v>
      </c>
      <c r="Z13" s="7">
        <f t="shared" si="10"/>
        <v>1</v>
      </c>
      <c r="AA13" s="7">
        <f t="shared" si="11"/>
        <v>1</v>
      </c>
      <c r="AB13">
        <v>3</v>
      </c>
      <c r="AC13" s="16"/>
      <c r="AD13" s="18"/>
      <c r="AE13" s="19"/>
      <c r="AF13" s="19"/>
      <c r="AG13" s="19"/>
      <c r="AH13" s="17"/>
      <c r="AI13" s="17"/>
      <c r="AJ13" s="55"/>
      <c r="AK13" s="22"/>
      <c r="AL13" s="22"/>
      <c r="AM13" s="22"/>
      <c r="AN13" s="22"/>
      <c r="AO13"/>
      <c r="AP13" s="24"/>
      <c r="AQ13" s="24"/>
      <c r="AT13"/>
      <c r="AU13"/>
    </row>
    <row r="14" spans="1:47" x14ac:dyDescent="0.2">
      <c r="A14" s="1">
        <v>18</v>
      </c>
      <c r="B14" s="56" t="s">
        <v>11</v>
      </c>
      <c r="C14" s="56">
        <v>1</v>
      </c>
      <c r="D14" s="4">
        <v>20</v>
      </c>
      <c r="E14" s="49">
        <v>1</v>
      </c>
      <c r="F14" s="1">
        <v>13</v>
      </c>
      <c r="G14">
        <v>5</v>
      </c>
      <c r="H14" s="49">
        <f t="shared" si="0"/>
        <v>8</v>
      </c>
      <c r="I14" s="49">
        <f t="shared" si="1"/>
        <v>15</v>
      </c>
      <c r="J14" s="7">
        <f t="shared" si="2"/>
        <v>0.25</v>
      </c>
      <c r="K14" s="7">
        <f t="shared" si="3"/>
        <v>0.38461538461538464</v>
      </c>
      <c r="L14">
        <v>3</v>
      </c>
      <c r="M14" s="51">
        <v>2</v>
      </c>
      <c r="N14" s="1">
        <v>20</v>
      </c>
      <c r="O14">
        <v>20</v>
      </c>
      <c r="P14" s="49">
        <f t="shared" si="4"/>
        <v>0</v>
      </c>
      <c r="Q14" s="49">
        <f t="shared" si="5"/>
        <v>0</v>
      </c>
      <c r="R14" s="7">
        <f t="shared" si="6"/>
        <v>1</v>
      </c>
      <c r="S14" s="7">
        <f t="shared" si="7"/>
        <v>1</v>
      </c>
      <c r="T14">
        <v>4</v>
      </c>
      <c r="U14" s="53">
        <v>3</v>
      </c>
      <c r="V14" s="1">
        <v>20</v>
      </c>
      <c r="W14">
        <v>20</v>
      </c>
      <c r="X14" s="49">
        <f t="shared" si="8"/>
        <v>0</v>
      </c>
      <c r="Y14" s="49">
        <f t="shared" si="9"/>
        <v>0</v>
      </c>
      <c r="Z14" s="7">
        <f t="shared" si="10"/>
        <v>1</v>
      </c>
      <c r="AA14" s="7">
        <f t="shared" si="11"/>
        <v>1</v>
      </c>
      <c r="AB14">
        <v>4</v>
      </c>
      <c r="AC14" s="16"/>
      <c r="AD14" s="18"/>
      <c r="AE14" s="19"/>
      <c r="AF14" s="19"/>
      <c r="AG14" s="19"/>
      <c r="AH14" s="17"/>
      <c r="AI14" s="17"/>
      <c r="AJ14" s="55"/>
      <c r="AK14" s="22"/>
      <c r="AL14" s="22"/>
      <c r="AM14" s="22"/>
      <c r="AN14" s="22"/>
      <c r="AO14"/>
      <c r="AP14" s="24"/>
      <c r="AQ14" s="24"/>
      <c r="AT14"/>
      <c r="AU14"/>
    </row>
    <row r="15" spans="1:47" x14ac:dyDescent="0.2">
      <c r="A15" s="1">
        <v>19</v>
      </c>
      <c r="B15" s="56" t="s">
        <v>11</v>
      </c>
      <c r="C15" s="56">
        <v>1</v>
      </c>
      <c r="D15" s="4">
        <v>20</v>
      </c>
      <c r="E15" s="49">
        <v>1</v>
      </c>
      <c r="F15" s="1">
        <v>3</v>
      </c>
      <c r="G15">
        <v>2</v>
      </c>
      <c r="H15" s="49">
        <f t="shared" si="0"/>
        <v>1</v>
      </c>
      <c r="I15" s="49">
        <f t="shared" si="1"/>
        <v>18</v>
      </c>
      <c r="J15" s="7">
        <f t="shared" si="2"/>
        <v>0.1</v>
      </c>
      <c r="K15" s="7">
        <f t="shared" si="3"/>
        <v>0.66666666666666663</v>
      </c>
      <c r="L15">
        <v>3</v>
      </c>
      <c r="M15" s="51">
        <v>2</v>
      </c>
      <c r="N15" s="1">
        <v>20</v>
      </c>
      <c r="O15">
        <v>20</v>
      </c>
      <c r="P15" s="49">
        <f t="shared" si="4"/>
        <v>0</v>
      </c>
      <c r="Q15" s="49">
        <f t="shared" si="5"/>
        <v>0</v>
      </c>
      <c r="R15" s="7">
        <f t="shared" si="6"/>
        <v>1</v>
      </c>
      <c r="S15" s="7">
        <f t="shared" si="7"/>
        <v>1</v>
      </c>
      <c r="T15">
        <v>4</v>
      </c>
      <c r="U15" s="53">
        <v>3</v>
      </c>
      <c r="V15" s="1">
        <v>11</v>
      </c>
      <c r="W15">
        <v>11</v>
      </c>
      <c r="X15" s="49">
        <f t="shared" si="8"/>
        <v>0</v>
      </c>
      <c r="Y15" s="49">
        <f t="shared" si="9"/>
        <v>9</v>
      </c>
      <c r="Z15" s="7">
        <f t="shared" si="10"/>
        <v>0.55000000000000004</v>
      </c>
      <c r="AA15" s="7">
        <f t="shared" si="11"/>
        <v>1</v>
      </c>
      <c r="AB15">
        <v>4</v>
      </c>
      <c r="AC15" s="16"/>
      <c r="AD15" s="18"/>
      <c r="AE15" s="19"/>
      <c r="AF15" s="19"/>
      <c r="AG15" s="19"/>
      <c r="AH15" s="17"/>
      <c r="AI15" s="17"/>
      <c r="AJ15" s="55"/>
      <c r="AK15" s="22"/>
      <c r="AL15" s="22"/>
      <c r="AM15" s="22"/>
      <c r="AN15" s="22"/>
      <c r="AO15"/>
      <c r="AP15" s="24"/>
      <c r="AQ15" s="24"/>
      <c r="AT15"/>
      <c r="AU15"/>
    </row>
    <row r="16" spans="1:47" x14ac:dyDescent="0.2">
      <c r="A16" s="1">
        <v>20</v>
      </c>
      <c r="B16" s="56" t="s">
        <v>11</v>
      </c>
      <c r="C16" s="56">
        <v>1</v>
      </c>
      <c r="D16" s="4">
        <v>0</v>
      </c>
      <c r="E16" s="49">
        <v>1</v>
      </c>
      <c r="F16" s="1">
        <v>1</v>
      </c>
      <c r="G16">
        <v>0</v>
      </c>
      <c r="H16" s="49">
        <f t="shared" si="0"/>
        <v>1</v>
      </c>
      <c r="I16" s="49">
        <f t="shared" si="1"/>
        <v>0</v>
      </c>
      <c r="J16" s="7" t="s">
        <v>12</v>
      </c>
      <c r="K16" s="7">
        <f t="shared" si="3"/>
        <v>0</v>
      </c>
      <c r="L16">
        <v>1</v>
      </c>
      <c r="M16" s="51">
        <v>2</v>
      </c>
      <c r="N16" s="1">
        <v>0</v>
      </c>
      <c r="O16">
        <v>0</v>
      </c>
      <c r="P16" s="49">
        <f t="shared" si="4"/>
        <v>0</v>
      </c>
      <c r="Q16" s="49">
        <f t="shared" si="5"/>
        <v>0</v>
      </c>
      <c r="R16" s="7" t="s">
        <v>12</v>
      </c>
      <c r="S16" s="7" t="s">
        <v>12</v>
      </c>
      <c r="T16">
        <v>1</v>
      </c>
      <c r="U16" s="53">
        <v>3</v>
      </c>
      <c r="V16" s="1">
        <v>0</v>
      </c>
      <c r="W16">
        <v>0</v>
      </c>
      <c r="X16" s="49">
        <f t="shared" si="8"/>
        <v>0</v>
      </c>
      <c r="Y16" s="49">
        <f t="shared" si="9"/>
        <v>0</v>
      </c>
      <c r="Z16" s="7" t="s">
        <v>12</v>
      </c>
      <c r="AA16" s="7" t="s">
        <v>12</v>
      </c>
      <c r="AB16">
        <v>1</v>
      </c>
      <c r="AC16" s="16"/>
      <c r="AD16" s="18"/>
      <c r="AE16" s="19"/>
      <c r="AF16" s="19"/>
      <c r="AG16" s="19"/>
      <c r="AH16" s="17"/>
      <c r="AI16" s="17"/>
      <c r="AJ16" s="55"/>
      <c r="AK16" s="22"/>
      <c r="AL16" s="22"/>
      <c r="AM16" s="22"/>
      <c r="AN16" s="22"/>
      <c r="AO16"/>
      <c r="AP16" s="24"/>
      <c r="AQ16" s="24"/>
      <c r="AT16"/>
      <c r="AU16"/>
    </row>
    <row r="17" spans="1:47" x14ac:dyDescent="0.2">
      <c r="A17" s="1">
        <v>21</v>
      </c>
      <c r="B17" s="56" t="s">
        <v>11</v>
      </c>
      <c r="C17" s="56">
        <v>1</v>
      </c>
      <c r="D17" s="4">
        <v>20</v>
      </c>
      <c r="E17" s="49">
        <v>1</v>
      </c>
      <c r="F17" s="1">
        <v>2</v>
      </c>
      <c r="G17">
        <v>0</v>
      </c>
      <c r="H17" s="49">
        <f t="shared" si="0"/>
        <v>2</v>
      </c>
      <c r="I17" s="49">
        <f t="shared" si="1"/>
        <v>20</v>
      </c>
      <c r="J17" s="7">
        <f t="shared" si="2"/>
        <v>0</v>
      </c>
      <c r="K17" s="7">
        <f t="shared" si="3"/>
        <v>0</v>
      </c>
      <c r="L17">
        <v>1</v>
      </c>
      <c r="M17" s="51">
        <v>2</v>
      </c>
      <c r="N17" s="1">
        <v>2</v>
      </c>
      <c r="O17">
        <v>2</v>
      </c>
      <c r="P17" s="49">
        <f t="shared" si="4"/>
        <v>0</v>
      </c>
      <c r="Q17" s="49">
        <f t="shared" si="5"/>
        <v>18</v>
      </c>
      <c r="R17" s="7">
        <f t="shared" si="6"/>
        <v>0.1</v>
      </c>
      <c r="S17" s="7">
        <f t="shared" si="7"/>
        <v>1</v>
      </c>
      <c r="T17">
        <v>2</v>
      </c>
      <c r="U17" s="53">
        <v>3</v>
      </c>
      <c r="V17" s="1">
        <v>0</v>
      </c>
      <c r="W17">
        <v>0</v>
      </c>
      <c r="X17" s="49">
        <f t="shared" si="8"/>
        <v>0</v>
      </c>
      <c r="Y17" s="49">
        <f t="shared" si="9"/>
        <v>20</v>
      </c>
      <c r="Z17" s="7">
        <f t="shared" si="10"/>
        <v>0</v>
      </c>
      <c r="AA17" s="7" t="s">
        <v>12</v>
      </c>
      <c r="AB17">
        <v>1</v>
      </c>
      <c r="AC17" s="16"/>
      <c r="AD17" s="18"/>
      <c r="AE17" s="19"/>
      <c r="AF17" s="19"/>
      <c r="AG17" s="19"/>
      <c r="AH17" s="17"/>
      <c r="AI17" s="17"/>
      <c r="AJ17" s="55"/>
      <c r="AK17" s="22"/>
      <c r="AL17" s="22"/>
      <c r="AM17" s="22"/>
      <c r="AN17" s="22"/>
      <c r="AO17"/>
      <c r="AP17" s="29"/>
      <c r="AQ17" s="29"/>
      <c r="AR17" s="29"/>
      <c r="AS17" s="29"/>
      <c r="AT17"/>
      <c r="AU17"/>
    </row>
    <row r="18" spans="1:47" x14ac:dyDescent="0.2">
      <c r="A18" s="1">
        <v>22</v>
      </c>
      <c r="B18" s="56" t="s">
        <v>11</v>
      </c>
      <c r="C18" s="56">
        <v>1</v>
      </c>
      <c r="D18" s="4">
        <v>20</v>
      </c>
      <c r="E18" s="49">
        <v>1</v>
      </c>
      <c r="F18" s="1">
        <v>6</v>
      </c>
      <c r="G18">
        <v>3</v>
      </c>
      <c r="H18" s="49">
        <f t="shared" si="0"/>
        <v>3</v>
      </c>
      <c r="I18" s="49">
        <f t="shared" si="1"/>
        <v>17</v>
      </c>
      <c r="J18" s="7">
        <f t="shared" si="2"/>
        <v>0.15</v>
      </c>
      <c r="K18" s="7">
        <f t="shared" si="3"/>
        <v>0.5</v>
      </c>
      <c r="L18">
        <v>3</v>
      </c>
      <c r="M18" s="51">
        <v>2</v>
      </c>
      <c r="N18" s="1">
        <v>10</v>
      </c>
      <c r="O18">
        <v>2</v>
      </c>
      <c r="P18" s="49">
        <f t="shared" si="4"/>
        <v>8</v>
      </c>
      <c r="Q18" s="49">
        <f t="shared" si="5"/>
        <v>18</v>
      </c>
      <c r="R18" s="7">
        <f t="shared" si="6"/>
        <v>0.1</v>
      </c>
      <c r="S18" s="7">
        <f t="shared" si="7"/>
        <v>0.2</v>
      </c>
      <c r="T18">
        <v>2</v>
      </c>
      <c r="U18" s="53">
        <v>3</v>
      </c>
      <c r="V18" s="1">
        <v>3</v>
      </c>
      <c r="W18">
        <v>0</v>
      </c>
      <c r="X18" s="49">
        <f t="shared" si="8"/>
        <v>3</v>
      </c>
      <c r="Y18" s="49">
        <f t="shared" si="9"/>
        <v>20</v>
      </c>
      <c r="Z18" s="7">
        <f t="shared" si="10"/>
        <v>0</v>
      </c>
      <c r="AA18" s="7">
        <f t="shared" si="11"/>
        <v>0</v>
      </c>
      <c r="AB18">
        <v>2</v>
      </c>
      <c r="AC18" s="16"/>
      <c r="AD18" s="18"/>
      <c r="AE18" s="19"/>
      <c r="AF18" s="19"/>
      <c r="AG18" s="19"/>
      <c r="AH18" s="17"/>
      <c r="AI18" s="17"/>
      <c r="AJ18" s="55"/>
      <c r="AK18" s="22"/>
      <c r="AL18" s="22"/>
      <c r="AM18" s="22"/>
      <c r="AN18" s="22"/>
      <c r="AO18"/>
      <c r="AP18" s="24"/>
      <c r="AQ18" s="24"/>
      <c r="AT18"/>
      <c r="AU18"/>
    </row>
    <row r="19" spans="1:47" x14ac:dyDescent="0.2">
      <c r="A19" s="1">
        <v>23</v>
      </c>
      <c r="B19" s="56" t="s">
        <v>11</v>
      </c>
      <c r="C19" s="56">
        <v>1</v>
      </c>
      <c r="D19" s="4">
        <v>20</v>
      </c>
      <c r="E19" s="49">
        <v>1</v>
      </c>
      <c r="F19" s="1">
        <v>14</v>
      </c>
      <c r="G19">
        <v>14</v>
      </c>
      <c r="H19" s="49">
        <f t="shared" si="0"/>
        <v>0</v>
      </c>
      <c r="I19" s="49">
        <f t="shared" si="1"/>
        <v>6</v>
      </c>
      <c r="J19" s="7">
        <f t="shared" si="2"/>
        <v>0.7</v>
      </c>
      <c r="K19" s="7">
        <f t="shared" si="3"/>
        <v>1</v>
      </c>
      <c r="L19">
        <v>3</v>
      </c>
      <c r="M19" s="51">
        <v>2</v>
      </c>
      <c r="N19" s="1">
        <v>16</v>
      </c>
      <c r="O19">
        <v>16</v>
      </c>
      <c r="P19" s="49">
        <f t="shared" si="4"/>
        <v>0</v>
      </c>
      <c r="Q19" s="49">
        <f t="shared" si="5"/>
        <v>4</v>
      </c>
      <c r="R19" s="7">
        <f t="shared" si="6"/>
        <v>0.8</v>
      </c>
      <c r="S19" s="7">
        <f t="shared" si="7"/>
        <v>1</v>
      </c>
      <c r="T19">
        <v>3</v>
      </c>
      <c r="U19" s="53">
        <v>3</v>
      </c>
      <c r="V19" s="1">
        <v>2</v>
      </c>
      <c r="W19">
        <v>2</v>
      </c>
      <c r="X19" s="49">
        <f t="shared" si="8"/>
        <v>0</v>
      </c>
      <c r="Y19" s="49">
        <f t="shared" si="9"/>
        <v>18</v>
      </c>
      <c r="Z19" s="7">
        <f t="shared" si="10"/>
        <v>0.1</v>
      </c>
      <c r="AA19" s="7">
        <f t="shared" si="11"/>
        <v>1</v>
      </c>
      <c r="AB19">
        <v>4</v>
      </c>
      <c r="AC19" s="16"/>
      <c r="AD19" s="18"/>
      <c r="AE19" s="19"/>
      <c r="AF19" s="19"/>
      <c r="AG19" s="19"/>
      <c r="AH19" s="17"/>
      <c r="AI19" s="17"/>
      <c r="AJ19" s="55"/>
      <c r="AK19" s="22"/>
      <c r="AL19" s="22"/>
      <c r="AM19" s="22"/>
      <c r="AN19" s="22"/>
      <c r="AO19"/>
      <c r="AP19" s="24"/>
      <c r="AQ19" s="24"/>
      <c r="AT19"/>
      <c r="AU19"/>
    </row>
    <row r="20" spans="1:47" x14ac:dyDescent="0.2">
      <c r="A20" s="1">
        <v>24</v>
      </c>
      <c r="B20" s="56" t="s">
        <v>11</v>
      </c>
      <c r="C20" s="56">
        <v>1</v>
      </c>
      <c r="D20" s="4">
        <v>6</v>
      </c>
      <c r="E20" s="49">
        <v>1</v>
      </c>
      <c r="F20" s="1">
        <v>2</v>
      </c>
      <c r="G20">
        <v>1</v>
      </c>
      <c r="H20" s="49">
        <f t="shared" si="0"/>
        <v>1</v>
      </c>
      <c r="I20" s="49">
        <f t="shared" si="1"/>
        <v>5</v>
      </c>
      <c r="J20" s="7">
        <f t="shared" si="2"/>
        <v>0.16666666666666666</v>
      </c>
      <c r="K20" s="7">
        <f t="shared" si="3"/>
        <v>0.5</v>
      </c>
      <c r="L20">
        <v>1</v>
      </c>
      <c r="M20" s="51">
        <v>2</v>
      </c>
      <c r="N20" s="1">
        <v>0</v>
      </c>
      <c r="O20">
        <v>0</v>
      </c>
      <c r="P20" s="49">
        <f t="shared" si="4"/>
        <v>0</v>
      </c>
      <c r="Q20" s="49">
        <f t="shared" si="5"/>
        <v>6</v>
      </c>
      <c r="R20" s="7">
        <f t="shared" si="6"/>
        <v>0</v>
      </c>
      <c r="S20" s="7" t="s">
        <v>12</v>
      </c>
      <c r="T20">
        <v>1</v>
      </c>
      <c r="U20" s="53">
        <v>3</v>
      </c>
      <c r="V20" s="1">
        <v>0</v>
      </c>
      <c r="W20">
        <v>0</v>
      </c>
      <c r="X20" s="49">
        <f t="shared" si="8"/>
        <v>0</v>
      </c>
      <c r="Y20" s="49">
        <f t="shared" si="9"/>
        <v>6</v>
      </c>
      <c r="Z20" s="7">
        <f t="shared" si="10"/>
        <v>0</v>
      </c>
      <c r="AA20" s="7" t="s">
        <v>12</v>
      </c>
      <c r="AB20">
        <v>2</v>
      </c>
      <c r="AC20" s="16"/>
      <c r="AD20" s="18"/>
      <c r="AE20" s="19"/>
      <c r="AF20" s="19"/>
      <c r="AG20" s="19"/>
      <c r="AH20" s="17"/>
      <c r="AI20" s="17"/>
      <c r="AJ20" s="55"/>
      <c r="AK20" s="22"/>
      <c r="AL20" s="22"/>
      <c r="AM20" s="22"/>
      <c r="AN20" s="22"/>
      <c r="AO20"/>
      <c r="AP20" s="24"/>
      <c r="AQ20" s="24"/>
      <c r="AT20"/>
      <c r="AU20"/>
    </row>
    <row r="21" spans="1:47" x14ac:dyDescent="0.2">
      <c r="A21" s="1">
        <v>25</v>
      </c>
      <c r="B21" s="56" t="s">
        <v>11</v>
      </c>
      <c r="C21" s="56">
        <v>1</v>
      </c>
      <c r="D21" s="4">
        <v>1</v>
      </c>
      <c r="E21" s="49">
        <v>1</v>
      </c>
      <c r="F21" s="1">
        <v>2</v>
      </c>
      <c r="G21">
        <v>0</v>
      </c>
      <c r="H21" s="49">
        <f t="shared" si="0"/>
        <v>2</v>
      </c>
      <c r="I21" s="49">
        <f t="shared" si="1"/>
        <v>1</v>
      </c>
      <c r="J21" s="7">
        <f t="shared" si="2"/>
        <v>0</v>
      </c>
      <c r="K21" s="7">
        <f t="shared" si="3"/>
        <v>0</v>
      </c>
      <c r="L21">
        <v>1</v>
      </c>
      <c r="M21" s="51">
        <v>2</v>
      </c>
      <c r="N21" s="1">
        <v>1</v>
      </c>
      <c r="O21">
        <v>1</v>
      </c>
      <c r="P21" s="49">
        <f t="shared" si="4"/>
        <v>0</v>
      </c>
      <c r="Q21" s="49">
        <f t="shared" si="5"/>
        <v>0</v>
      </c>
      <c r="R21" s="7">
        <f t="shared" si="6"/>
        <v>1</v>
      </c>
      <c r="S21" s="7">
        <f t="shared" si="7"/>
        <v>1</v>
      </c>
      <c r="T21">
        <v>2</v>
      </c>
      <c r="U21" s="53">
        <v>3</v>
      </c>
      <c r="V21" s="1">
        <v>1</v>
      </c>
      <c r="W21">
        <v>1</v>
      </c>
      <c r="X21" s="49">
        <f t="shared" si="8"/>
        <v>0</v>
      </c>
      <c r="Y21" s="49">
        <f t="shared" si="9"/>
        <v>0</v>
      </c>
      <c r="Z21" s="7">
        <f t="shared" si="10"/>
        <v>1</v>
      </c>
      <c r="AA21" s="7">
        <f t="shared" si="11"/>
        <v>1</v>
      </c>
      <c r="AB21">
        <v>4</v>
      </c>
      <c r="AC21" s="16"/>
      <c r="AD21" s="18"/>
      <c r="AE21" s="19"/>
      <c r="AF21" s="19"/>
      <c r="AG21" s="19"/>
      <c r="AH21" s="17"/>
      <c r="AI21" s="17"/>
      <c r="AJ21" s="55"/>
      <c r="AK21" s="22"/>
      <c r="AL21" s="22"/>
      <c r="AM21" s="22"/>
      <c r="AN21" s="22"/>
      <c r="AO21"/>
      <c r="AP21" s="24"/>
      <c r="AQ21" s="24"/>
      <c r="AT21"/>
      <c r="AU21"/>
    </row>
    <row r="22" spans="1:47" x14ac:dyDescent="0.2">
      <c r="A22" s="1">
        <v>27</v>
      </c>
      <c r="B22" s="56" t="s">
        <v>11</v>
      </c>
      <c r="C22" s="56">
        <v>1</v>
      </c>
      <c r="D22" s="4">
        <v>11</v>
      </c>
      <c r="E22" s="49">
        <v>1</v>
      </c>
      <c r="F22" s="1">
        <v>5</v>
      </c>
      <c r="G22">
        <v>0</v>
      </c>
      <c r="H22" s="49">
        <f t="shared" si="0"/>
        <v>5</v>
      </c>
      <c r="I22" s="49">
        <f t="shared" si="1"/>
        <v>11</v>
      </c>
      <c r="J22" s="7">
        <f t="shared" si="2"/>
        <v>0</v>
      </c>
      <c r="K22" s="7">
        <f t="shared" si="3"/>
        <v>0</v>
      </c>
      <c r="L22">
        <v>3</v>
      </c>
      <c r="M22" s="51">
        <v>2</v>
      </c>
      <c r="N22" s="1">
        <v>5</v>
      </c>
      <c r="O22">
        <v>4</v>
      </c>
      <c r="P22" s="49">
        <f t="shared" si="4"/>
        <v>1</v>
      </c>
      <c r="Q22" s="49">
        <f t="shared" si="5"/>
        <v>7</v>
      </c>
      <c r="R22" s="7">
        <f t="shared" si="6"/>
        <v>0.36363636363636365</v>
      </c>
      <c r="S22" s="7">
        <f t="shared" si="7"/>
        <v>0.8</v>
      </c>
      <c r="T22">
        <v>4</v>
      </c>
      <c r="U22" s="53">
        <v>3</v>
      </c>
      <c r="V22" s="1">
        <v>3</v>
      </c>
      <c r="W22">
        <v>3</v>
      </c>
      <c r="X22" s="49">
        <f t="shared" si="8"/>
        <v>0</v>
      </c>
      <c r="Y22" s="49">
        <f t="shared" si="9"/>
        <v>8</v>
      </c>
      <c r="Z22" s="7">
        <f t="shared" si="10"/>
        <v>0.27272727272727271</v>
      </c>
      <c r="AA22" s="7">
        <f t="shared" si="11"/>
        <v>1</v>
      </c>
      <c r="AB22">
        <v>4</v>
      </c>
      <c r="AC22" s="16"/>
      <c r="AD22" s="18"/>
      <c r="AE22" s="19"/>
      <c r="AF22" s="19"/>
      <c r="AG22" s="19"/>
      <c r="AH22" s="17"/>
      <c r="AI22" s="17"/>
      <c r="AJ22" s="55"/>
      <c r="AK22" s="22"/>
      <c r="AL22" s="22"/>
      <c r="AM22" s="22"/>
      <c r="AN22" s="22"/>
      <c r="AO22"/>
      <c r="AP22" s="24"/>
      <c r="AQ22" s="24"/>
      <c r="AT22"/>
      <c r="AU22"/>
    </row>
    <row r="23" spans="1:47" x14ac:dyDescent="0.2">
      <c r="A23" s="1">
        <v>28</v>
      </c>
      <c r="B23" s="56" t="s">
        <v>11</v>
      </c>
      <c r="C23" s="56">
        <v>1</v>
      </c>
      <c r="D23" s="4">
        <v>7</v>
      </c>
      <c r="E23" s="49">
        <v>1</v>
      </c>
      <c r="F23" s="1">
        <v>5</v>
      </c>
      <c r="G23">
        <v>3</v>
      </c>
      <c r="H23" s="49">
        <f t="shared" si="0"/>
        <v>2</v>
      </c>
      <c r="I23" s="49">
        <f t="shared" si="1"/>
        <v>4</v>
      </c>
      <c r="J23" s="7">
        <f t="shared" si="2"/>
        <v>0.42857142857142855</v>
      </c>
      <c r="K23" s="7">
        <f t="shared" si="3"/>
        <v>0.6</v>
      </c>
      <c r="L23">
        <v>4</v>
      </c>
      <c r="M23" s="51">
        <v>2</v>
      </c>
      <c r="N23" s="1">
        <v>1</v>
      </c>
      <c r="O23">
        <v>1</v>
      </c>
      <c r="P23" s="49">
        <f t="shared" si="4"/>
        <v>0</v>
      </c>
      <c r="Q23" s="49">
        <f t="shared" si="5"/>
        <v>6</v>
      </c>
      <c r="R23" s="7">
        <f t="shared" si="6"/>
        <v>0.14285714285714285</v>
      </c>
      <c r="S23" s="7">
        <f t="shared" si="7"/>
        <v>1</v>
      </c>
      <c r="T23">
        <v>2</v>
      </c>
      <c r="U23" s="53">
        <v>3</v>
      </c>
      <c r="V23" s="1">
        <v>0</v>
      </c>
      <c r="W23">
        <v>0</v>
      </c>
      <c r="X23" s="49">
        <f t="shared" si="8"/>
        <v>0</v>
      </c>
      <c r="Y23" s="49">
        <f t="shared" si="9"/>
        <v>7</v>
      </c>
      <c r="Z23" s="7">
        <f t="shared" si="10"/>
        <v>0</v>
      </c>
      <c r="AA23" s="7" t="s">
        <v>12</v>
      </c>
      <c r="AB23">
        <v>2</v>
      </c>
      <c r="AC23" s="16"/>
      <c r="AD23" s="18"/>
      <c r="AE23" s="19"/>
      <c r="AF23" s="19"/>
      <c r="AG23" s="19"/>
      <c r="AH23" s="17"/>
      <c r="AI23" s="17"/>
      <c r="AJ23" s="55"/>
      <c r="AK23" s="22"/>
      <c r="AL23" s="22"/>
      <c r="AM23" s="22"/>
      <c r="AN23" s="22"/>
      <c r="AO23"/>
      <c r="AP23" s="24"/>
      <c r="AQ23" s="24"/>
      <c r="AT23"/>
      <c r="AU23"/>
    </row>
    <row r="24" spans="1:47" x14ac:dyDescent="0.2">
      <c r="A24" s="1">
        <v>29</v>
      </c>
      <c r="B24" s="56" t="s">
        <v>11</v>
      </c>
      <c r="C24" s="56">
        <v>1</v>
      </c>
      <c r="D24" s="4">
        <v>8</v>
      </c>
      <c r="E24" s="49">
        <v>1</v>
      </c>
      <c r="F24" s="1">
        <v>1</v>
      </c>
      <c r="G24">
        <v>1</v>
      </c>
      <c r="H24" s="49">
        <f t="shared" si="0"/>
        <v>0</v>
      </c>
      <c r="I24" s="49">
        <f t="shared" si="1"/>
        <v>7</v>
      </c>
      <c r="J24" s="7">
        <f t="shared" si="2"/>
        <v>0.125</v>
      </c>
      <c r="K24" s="7">
        <f t="shared" si="3"/>
        <v>1</v>
      </c>
      <c r="L24">
        <v>3</v>
      </c>
      <c r="M24" s="51">
        <v>2</v>
      </c>
      <c r="N24" s="1">
        <v>9</v>
      </c>
      <c r="O24">
        <v>2</v>
      </c>
      <c r="P24" s="49">
        <f t="shared" si="4"/>
        <v>7</v>
      </c>
      <c r="Q24" s="49">
        <f t="shared" si="5"/>
        <v>6</v>
      </c>
      <c r="R24" s="7">
        <f t="shared" si="6"/>
        <v>0.25</v>
      </c>
      <c r="S24" s="7">
        <f t="shared" si="7"/>
        <v>0.22222222222222221</v>
      </c>
      <c r="T24">
        <v>4</v>
      </c>
      <c r="U24" s="53">
        <v>3</v>
      </c>
      <c r="V24" s="1">
        <v>2</v>
      </c>
      <c r="W24">
        <v>2</v>
      </c>
      <c r="X24" s="49">
        <f t="shared" si="8"/>
        <v>0</v>
      </c>
      <c r="Y24" s="49">
        <f t="shared" si="9"/>
        <v>6</v>
      </c>
      <c r="Z24" s="7">
        <f t="shared" si="10"/>
        <v>0.25</v>
      </c>
      <c r="AA24" s="7">
        <f t="shared" si="11"/>
        <v>1</v>
      </c>
      <c r="AB24">
        <v>4</v>
      </c>
      <c r="AC24" s="16"/>
      <c r="AD24" s="18"/>
      <c r="AE24" s="19"/>
      <c r="AF24" s="19"/>
      <c r="AG24" s="19"/>
      <c r="AH24" s="17"/>
      <c r="AI24" s="17"/>
      <c r="AJ24" s="55"/>
      <c r="AK24" s="22"/>
      <c r="AL24" s="22"/>
      <c r="AM24" s="22"/>
      <c r="AN24" s="22"/>
      <c r="AO24"/>
      <c r="AP24" s="24"/>
      <c r="AQ24" s="24"/>
      <c r="AT24"/>
      <c r="AU24"/>
    </row>
    <row r="25" spans="1:47" x14ac:dyDescent="0.2">
      <c r="A25" s="1">
        <v>30</v>
      </c>
      <c r="B25" s="56" t="s">
        <v>11</v>
      </c>
      <c r="C25" s="56">
        <v>1</v>
      </c>
      <c r="D25" s="4">
        <v>20</v>
      </c>
      <c r="E25" s="49">
        <v>1</v>
      </c>
      <c r="F25" s="1">
        <v>20</v>
      </c>
      <c r="G25">
        <v>20</v>
      </c>
      <c r="H25" s="49">
        <f t="shared" si="0"/>
        <v>0</v>
      </c>
      <c r="I25" s="49">
        <f t="shared" si="1"/>
        <v>0</v>
      </c>
      <c r="J25" s="7">
        <f t="shared" si="2"/>
        <v>1</v>
      </c>
      <c r="K25" s="7">
        <f t="shared" si="3"/>
        <v>1</v>
      </c>
      <c r="L25">
        <v>5</v>
      </c>
      <c r="M25" s="51">
        <v>2</v>
      </c>
      <c r="N25" s="1">
        <v>20</v>
      </c>
      <c r="O25">
        <v>20</v>
      </c>
      <c r="P25" s="49">
        <f t="shared" si="4"/>
        <v>0</v>
      </c>
      <c r="Q25" s="49">
        <f t="shared" si="5"/>
        <v>0</v>
      </c>
      <c r="R25" s="7">
        <f t="shared" si="6"/>
        <v>1</v>
      </c>
      <c r="S25" s="7">
        <f t="shared" si="7"/>
        <v>1</v>
      </c>
      <c r="T25">
        <v>4</v>
      </c>
      <c r="U25" s="53">
        <v>3</v>
      </c>
      <c r="V25" s="1">
        <v>20</v>
      </c>
      <c r="W25">
        <v>20</v>
      </c>
      <c r="X25" s="49">
        <f t="shared" si="8"/>
        <v>0</v>
      </c>
      <c r="Y25" s="49">
        <f t="shared" si="9"/>
        <v>0</v>
      </c>
      <c r="Z25" s="7">
        <f t="shared" si="10"/>
        <v>1</v>
      </c>
      <c r="AA25" s="7">
        <f t="shared" si="11"/>
        <v>1</v>
      </c>
      <c r="AB25">
        <v>4</v>
      </c>
      <c r="AC25" s="16"/>
      <c r="AD25" s="18"/>
      <c r="AE25" s="19"/>
      <c r="AF25" s="19"/>
      <c r="AG25" s="19"/>
      <c r="AH25" s="17"/>
      <c r="AI25" s="17"/>
      <c r="AJ25" s="55"/>
      <c r="AK25" s="22"/>
      <c r="AL25" s="22"/>
      <c r="AM25" s="22"/>
      <c r="AN25" s="22"/>
      <c r="AO25" s="24"/>
      <c r="AP25" s="29"/>
      <c r="AQ25" s="29"/>
      <c r="AR25" s="29"/>
      <c r="AS25" s="29"/>
      <c r="AT25"/>
      <c r="AU25"/>
    </row>
    <row r="26" spans="1:47" x14ac:dyDescent="0.2">
      <c r="A26">
        <v>1</v>
      </c>
      <c r="B26" s="56" t="s">
        <v>13</v>
      </c>
      <c r="C26" s="56">
        <v>2</v>
      </c>
      <c r="D26" s="4">
        <v>1</v>
      </c>
      <c r="E26" s="49">
        <v>1</v>
      </c>
      <c r="F26" s="1">
        <v>2</v>
      </c>
      <c r="G26">
        <v>1</v>
      </c>
      <c r="H26" s="49">
        <f t="shared" si="0"/>
        <v>1</v>
      </c>
      <c r="I26" s="49">
        <f t="shared" si="1"/>
        <v>0</v>
      </c>
      <c r="J26" s="7">
        <f t="shared" si="2"/>
        <v>1</v>
      </c>
      <c r="K26" s="7">
        <f t="shared" si="3"/>
        <v>0.5</v>
      </c>
      <c r="L26">
        <v>1</v>
      </c>
      <c r="M26" s="51">
        <v>2</v>
      </c>
      <c r="N26" s="1">
        <v>0</v>
      </c>
      <c r="O26">
        <v>0</v>
      </c>
      <c r="P26" s="49">
        <f t="shared" si="4"/>
        <v>0</v>
      </c>
      <c r="Q26" s="49">
        <f t="shared" si="5"/>
        <v>1</v>
      </c>
      <c r="R26" s="7">
        <f t="shared" si="6"/>
        <v>0</v>
      </c>
      <c r="S26" s="7" t="s">
        <v>12</v>
      </c>
      <c r="T26">
        <v>1</v>
      </c>
      <c r="U26" s="53">
        <v>3</v>
      </c>
      <c r="V26" s="1">
        <v>0</v>
      </c>
      <c r="W26">
        <v>0</v>
      </c>
      <c r="X26" s="49">
        <f t="shared" si="8"/>
        <v>0</v>
      </c>
      <c r="Y26" s="49">
        <f t="shared" si="9"/>
        <v>1</v>
      </c>
      <c r="Z26" s="7">
        <f t="shared" si="10"/>
        <v>0</v>
      </c>
      <c r="AA26" s="7" t="s">
        <v>12</v>
      </c>
      <c r="AB26">
        <v>1</v>
      </c>
      <c r="AC26" s="16"/>
      <c r="AD26" s="18"/>
      <c r="AE26" s="19"/>
      <c r="AF26" s="19"/>
      <c r="AG26" s="19"/>
      <c r="AH26" s="17"/>
      <c r="AI26" s="17"/>
      <c r="AJ26" s="55"/>
      <c r="AK26" s="22"/>
      <c r="AL26" s="22"/>
      <c r="AM26" s="22"/>
      <c r="AN26" s="22"/>
      <c r="AO26"/>
      <c r="AP26" s="24"/>
      <c r="AQ26" s="24"/>
      <c r="AT26"/>
      <c r="AU26"/>
    </row>
    <row r="27" spans="1:47" x14ac:dyDescent="0.2">
      <c r="A27">
        <v>2</v>
      </c>
      <c r="B27" s="56" t="s">
        <v>13</v>
      </c>
      <c r="C27" s="56">
        <v>2</v>
      </c>
      <c r="D27" s="4">
        <v>1</v>
      </c>
      <c r="E27" s="49">
        <v>1</v>
      </c>
      <c r="F27" s="1">
        <v>1</v>
      </c>
      <c r="G27">
        <v>0</v>
      </c>
      <c r="H27" s="49">
        <f t="shared" si="0"/>
        <v>1</v>
      </c>
      <c r="I27" s="49">
        <f t="shared" si="1"/>
        <v>1</v>
      </c>
      <c r="J27" s="7">
        <f t="shared" si="2"/>
        <v>0</v>
      </c>
      <c r="K27" s="7">
        <f t="shared" si="3"/>
        <v>0</v>
      </c>
      <c r="L27">
        <v>1</v>
      </c>
      <c r="M27" s="51">
        <v>2</v>
      </c>
      <c r="N27" s="1">
        <v>2</v>
      </c>
      <c r="O27">
        <v>1</v>
      </c>
      <c r="P27" s="49">
        <f t="shared" si="4"/>
        <v>1</v>
      </c>
      <c r="Q27" s="49">
        <f t="shared" si="5"/>
        <v>0</v>
      </c>
      <c r="R27" s="7">
        <f t="shared" si="6"/>
        <v>1</v>
      </c>
      <c r="S27" s="7">
        <f t="shared" si="7"/>
        <v>0.5</v>
      </c>
      <c r="T27">
        <v>2</v>
      </c>
      <c r="U27" s="53">
        <v>3</v>
      </c>
      <c r="V27" s="1">
        <v>2</v>
      </c>
      <c r="W27">
        <v>0</v>
      </c>
      <c r="X27" s="49">
        <f t="shared" si="8"/>
        <v>2</v>
      </c>
      <c r="Y27" s="49">
        <f t="shared" si="9"/>
        <v>1</v>
      </c>
      <c r="Z27" s="7">
        <f t="shared" si="10"/>
        <v>0</v>
      </c>
      <c r="AA27" s="7">
        <f t="shared" si="11"/>
        <v>0</v>
      </c>
      <c r="AB27">
        <v>2</v>
      </c>
      <c r="AC27" s="16"/>
      <c r="AD27" s="18"/>
      <c r="AE27" s="19"/>
      <c r="AF27" s="19"/>
      <c r="AG27" s="19"/>
      <c r="AH27" s="17"/>
      <c r="AI27" s="17"/>
      <c r="AJ27" s="55"/>
      <c r="AK27" s="22"/>
      <c r="AL27" s="22"/>
      <c r="AM27" s="22"/>
      <c r="AN27" s="22"/>
      <c r="AO27"/>
      <c r="AP27" s="24"/>
      <c r="AQ27" s="24"/>
      <c r="AT27"/>
      <c r="AU27"/>
    </row>
    <row r="28" spans="1:47" x14ac:dyDescent="0.2">
      <c r="A28">
        <v>4</v>
      </c>
      <c r="B28" s="56" t="s">
        <v>13</v>
      </c>
      <c r="C28" s="56">
        <v>2</v>
      </c>
      <c r="D28" s="4">
        <v>17</v>
      </c>
      <c r="E28" s="49">
        <v>1</v>
      </c>
      <c r="F28" s="1">
        <v>4</v>
      </c>
      <c r="G28">
        <v>3</v>
      </c>
      <c r="H28" s="49">
        <f t="shared" si="0"/>
        <v>1</v>
      </c>
      <c r="I28" s="49">
        <f t="shared" si="1"/>
        <v>14</v>
      </c>
      <c r="J28" s="7">
        <f t="shared" si="2"/>
        <v>0.17647058823529413</v>
      </c>
      <c r="K28" s="7">
        <f t="shared" si="3"/>
        <v>0.75</v>
      </c>
      <c r="L28">
        <v>3</v>
      </c>
      <c r="M28" s="51">
        <v>2</v>
      </c>
      <c r="N28" s="1">
        <v>2</v>
      </c>
      <c r="O28">
        <v>2</v>
      </c>
      <c r="P28" s="49">
        <f t="shared" si="4"/>
        <v>0</v>
      </c>
      <c r="Q28" s="49">
        <f t="shared" si="5"/>
        <v>15</v>
      </c>
      <c r="R28" s="7">
        <f t="shared" si="6"/>
        <v>0.11764705882352941</v>
      </c>
      <c r="S28" s="7">
        <f t="shared" si="7"/>
        <v>1</v>
      </c>
      <c r="T28">
        <v>2</v>
      </c>
      <c r="U28" s="53">
        <v>3</v>
      </c>
      <c r="V28" s="1">
        <v>8</v>
      </c>
      <c r="W28">
        <v>5</v>
      </c>
      <c r="X28" s="49">
        <f t="shared" si="8"/>
        <v>3</v>
      </c>
      <c r="Y28" s="49">
        <f t="shared" si="9"/>
        <v>12</v>
      </c>
      <c r="Z28" s="7">
        <f t="shared" si="10"/>
        <v>0.29411764705882354</v>
      </c>
      <c r="AA28" s="7">
        <f t="shared" si="11"/>
        <v>0.625</v>
      </c>
      <c r="AB28">
        <v>3</v>
      </c>
      <c r="AC28" s="16"/>
      <c r="AD28" s="18"/>
      <c r="AE28" s="19"/>
      <c r="AF28" s="19"/>
      <c r="AG28" s="19"/>
      <c r="AH28" s="17"/>
      <c r="AI28" s="17"/>
      <c r="AJ28" s="55"/>
      <c r="AK28" s="22"/>
      <c r="AL28" s="22"/>
      <c r="AM28" s="22"/>
      <c r="AN28" s="22"/>
      <c r="AO28"/>
      <c r="AP28" s="24"/>
      <c r="AQ28" s="24"/>
      <c r="AT28"/>
      <c r="AU28"/>
    </row>
    <row r="29" spans="1:47" x14ac:dyDescent="0.2">
      <c r="A29">
        <v>8</v>
      </c>
      <c r="B29" s="56" t="s">
        <v>13</v>
      </c>
      <c r="C29" s="56">
        <v>2</v>
      </c>
      <c r="D29" s="4">
        <v>7</v>
      </c>
      <c r="E29" s="49">
        <v>1</v>
      </c>
      <c r="F29" s="1">
        <v>1</v>
      </c>
      <c r="G29">
        <v>1</v>
      </c>
      <c r="H29" s="49">
        <f t="shared" si="0"/>
        <v>0</v>
      </c>
      <c r="I29" s="49">
        <f t="shared" si="1"/>
        <v>6</v>
      </c>
      <c r="J29" s="7">
        <f t="shared" si="2"/>
        <v>0.14285714285714285</v>
      </c>
      <c r="K29" s="7">
        <f t="shared" si="3"/>
        <v>1</v>
      </c>
      <c r="L29">
        <v>2</v>
      </c>
      <c r="M29" s="51">
        <v>2</v>
      </c>
      <c r="N29" s="1">
        <v>5</v>
      </c>
      <c r="O29">
        <v>3</v>
      </c>
      <c r="P29" s="49">
        <f t="shared" si="4"/>
        <v>2</v>
      </c>
      <c r="Q29" s="49">
        <f t="shared" si="5"/>
        <v>4</v>
      </c>
      <c r="R29" s="7">
        <f t="shared" si="6"/>
        <v>0.42857142857142855</v>
      </c>
      <c r="S29" s="7">
        <f t="shared" si="7"/>
        <v>0.6</v>
      </c>
      <c r="T29">
        <v>3</v>
      </c>
      <c r="U29" s="53">
        <v>3</v>
      </c>
      <c r="V29" s="1">
        <v>3</v>
      </c>
      <c r="W29">
        <v>3</v>
      </c>
      <c r="X29" s="49">
        <f t="shared" si="8"/>
        <v>0</v>
      </c>
      <c r="Y29" s="49">
        <f t="shared" si="9"/>
        <v>4</v>
      </c>
      <c r="Z29" s="7">
        <f t="shared" si="10"/>
        <v>0.42857142857142855</v>
      </c>
      <c r="AA29" s="7">
        <f t="shared" si="11"/>
        <v>1</v>
      </c>
      <c r="AB29">
        <v>3</v>
      </c>
      <c r="AC29" s="16"/>
      <c r="AD29" s="18"/>
      <c r="AE29" s="19"/>
      <c r="AF29" s="19"/>
      <c r="AG29" s="19"/>
      <c r="AH29" s="17"/>
      <c r="AI29" s="17"/>
      <c r="AJ29" s="55"/>
      <c r="AK29" s="22"/>
      <c r="AL29" s="22"/>
      <c r="AM29" s="22"/>
      <c r="AN29" s="22"/>
      <c r="AO29"/>
      <c r="AP29" s="24"/>
      <c r="AQ29" s="24"/>
      <c r="AT29"/>
      <c r="AU29"/>
    </row>
    <row r="30" spans="1:47" x14ac:dyDescent="0.2">
      <c r="A30">
        <v>10</v>
      </c>
      <c r="B30" s="56" t="s">
        <v>13</v>
      </c>
      <c r="C30" s="56">
        <v>2</v>
      </c>
      <c r="D30" s="4">
        <v>3</v>
      </c>
      <c r="E30" s="49">
        <v>1</v>
      </c>
      <c r="F30" s="1">
        <v>0</v>
      </c>
      <c r="G30">
        <v>0</v>
      </c>
      <c r="H30" s="49">
        <f t="shared" si="0"/>
        <v>0</v>
      </c>
      <c r="I30" s="49">
        <f t="shared" si="1"/>
        <v>3</v>
      </c>
      <c r="J30" s="7">
        <f t="shared" si="2"/>
        <v>0</v>
      </c>
      <c r="K30" s="7" t="s">
        <v>12</v>
      </c>
      <c r="L30">
        <v>1</v>
      </c>
      <c r="M30" s="51">
        <v>2</v>
      </c>
      <c r="N30" s="1">
        <v>2</v>
      </c>
      <c r="O30">
        <v>2</v>
      </c>
      <c r="P30" s="49">
        <f t="shared" si="4"/>
        <v>0</v>
      </c>
      <c r="Q30" s="49">
        <f t="shared" si="5"/>
        <v>1</v>
      </c>
      <c r="R30" s="7">
        <f t="shared" si="6"/>
        <v>0.66666666666666663</v>
      </c>
      <c r="S30" s="7">
        <f t="shared" si="7"/>
        <v>1</v>
      </c>
      <c r="T30">
        <v>2</v>
      </c>
      <c r="U30" s="53">
        <v>3</v>
      </c>
      <c r="V30" s="1">
        <v>0</v>
      </c>
      <c r="W30">
        <v>0</v>
      </c>
      <c r="X30" s="49">
        <f t="shared" si="8"/>
        <v>0</v>
      </c>
      <c r="Y30" s="49">
        <f t="shared" si="9"/>
        <v>3</v>
      </c>
      <c r="Z30" s="7">
        <f t="shared" si="10"/>
        <v>0</v>
      </c>
      <c r="AA30" s="7" t="s">
        <v>12</v>
      </c>
      <c r="AB30">
        <v>1</v>
      </c>
      <c r="AC30" s="16"/>
      <c r="AD30" s="18"/>
      <c r="AE30" s="19"/>
      <c r="AF30" s="19"/>
      <c r="AG30" s="19"/>
      <c r="AH30" s="17"/>
      <c r="AI30" s="17"/>
      <c r="AJ30" s="55"/>
      <c r="AK30" s="22"/>
      <c r="AL30" s="22"/>
      <c r="AM30" s="22"/>
      <c r="AN30" s="22"/>
      <c r="AO30"/>
      <c r="AP30" s="24"/>
      <c r="AQ30" s="24"/>
      <c r="AT30"/>
      <c r="AU30"/>
    </row>
    <row r="31" spans="1:47" x14ac:dyDescent="0.2">
      <c r="A31">
        <v>11</v>
      </c>
      <c r="B31" s="56" t="s">
        <v>13</v>
      </c>
      <c r="C31" s="56">
        <v>2</v>
      </c>
      <c r="D31" s="4">
        <v>19</v>
      </c>
      <c r="E31" s="49">
        <v>1</v>
      </c>
      <c r="F31" s="1">
        <v>11</v>
      </c>
      <c r="G31">
        <v>7</v>
      </c>
      <c r="H31" s="49">
        <f t="shared" si="0"/>
        <v>4</v>
      </c>
      <c r="I31" s="49">
        <f t="shared" si="1"/>
        <v>12</v>
      </c>
      <c r="J31" s="7">
        <f t="shared" si="2"/>
        <v>0.36842105263157893</v>
      </c>
      <c r="K31" s="7">
        <f t="shared" si="3"/>
        <v>0.63636363636363635</v>
      </c>
      <c r="L31">
        <v>3</v>
      </c>
      <c r="M31" s="51">
        <v>2</v>
      </c>
      <c r="N31" s="1">
        <v>15</v>
      </c>
      <c r="O31">
        <v>15</v>
      </c>
      <c r="P31" s="49">
        <f t="shared" si="4"/>
        <v>0</v>
      </c>
      <c r="Q31" s="49">
        <f t="shared" si="5"/>
        <v>4</v>
      </c>
      <c r="R31" s="7">
        <f t="shared" si="6"/>
        <v>0.78947368421052633</v>
      </c>
      <c r="S31" s="7">
        <f t="shared" si="7"/>
        <v>1</v>
      </c>
      <c r="T31">
        <v>4</v>
      </c>
      <c r="U31" s="53">
        <v>3</v>
      </c>
      <c r="V31" s="1">
        <v>12</v>
      </c>
      <c r="W31">
        <v>12</v>
      </c>
      <c r="X31" s="49">
        <f t="shared" si="8"/>
        <v>0</v>
      </c>
      <c r="Y31" s="49">
        <f t="shared" si="9"/>
        <v>7</v>
      </c>
      <c r="Z31" s="7">
        <f t="shared" si="10"/>
        <v>0.63157894736842102</v>
      </c>
      <c r="AA31" s="7">
        <f t="shared" si="11"/>
        <v>1</v>
      </c>
      <c r="AB31">
        <v>4</v>
      </c>
      <c r="AC31" s="16"/>
      <c r="AD31" s="18"/>
      <c r="AE31" s="19"/>
      <c r="AF31" s="19"/>
      <c r="AG31" s="19"/>
      <c r="AH31" s="17"/>
      <c r="AI31" s="17"/>
      <c r="AJ31" s="55"/>
      <c r="AK31" s="22"/>
      <c r="AL31" s="22"/>
      <c r="AM31" s="22"/>
      <c r="AN31" s="22"/>
      <c r="AO31"/>
      <c r="AP31" s="24"/>
      <c r="AQ31" s="24"/>
      <c r="AT31"/>
      <c r="AU31"/>
    </row>
    <row r="32" spans="1:47" x14ac:dyDescent="0.2">
      <c r="A32">
        <v>12</v>
      </c>
      <c r="B32" s="56" t="s">
        <v>13</v>
      </c>
      <c r="C32" s="56">
        <v>2</v>
      </c>
      <c r="D32" s="4">
        <v>7</v>
      </c>
      <c r="E32" s="49">
        <v>1</v>
      </c>
      <c r="F32" s="1">
        <v>1</v>
      </c>
      <c r="G32">
        <v>1</v>
      </c>
      <c r="H32" s="49">
        <f t="shared" si="0"/>
        <v>0</v>
      </c>
      <c r="I32" s="49">
        <f t="shared" si="1"/>
        <v>6</v>
      </c>
      <c r="J32" s="7">
        <f t="shared" si="2"/>
        <v>0.14285714285714285</v>
      </c>
      <c r="K32" s="7">
        <f t="shared" si="3"/>
        <v>1</v>
      </c>
      <c r="L32">
        <v>2</v>
      </c>
      <c r="M32" s="51">
        <v>2</v>
      </c>
      <c r="N32" s="1">
        <v>2</v>
      </c>
      <c r="O32">
        <v>2</v>
      </c>
      <c r="P32" s="49">
        <f t="shared" si="4"/>
        <v>0</v>
      </c>
      <c r="Q32" s="49">
        <f t="shared" si="5"/>
        <v>5</v>
      </c>
      <c r="R32" s="7">
        <f t="shared" si="6"/>
        <v>0.2857142857142857</v>
      </c>
      <c r="S32" s="7">
        <f t="shared" si="7"/>
        <v>1</v>
      </c>
      <c r="T32">
        <v>2</v>
      </c>
      <c r="U32" s="53">
        <v>3</v>
      </c>
      <c r="V32" s="1">
        <v>0</v>
      </c>
      <c r="W32">
        <v>0</v>
      </c>
      <c r="X32" s="49">
        <f t="shared" si="8"/>
        <v>0</v>
      </c>
      <c r="Y32" s="49">
        <f t="shared" si="9"/>
        <v>7</v>
      </c>
      <c r="Z32" s="7">
        <f t="shared" si="10"/>
        <v>0</v>
      </c>
      <c r="AA32" s="7" t="s">
        <v>12</v>
      </c>
      <c r="AB32">
        <v>2</v>
      </c>
      <c r="AC32" s="16"/>
      <c r="AD32" s="18"/>
      <c r="AE32" s="19"/>
      <c r="AF32" s="19"/>
      <c r="AG32" s="19"/>
      <c r="AH32" s="17"/>
      <c r="AI32" s="17"/>
      <c r="AJ32" s="55"/>
      <c r="AK32" s="22"/>
      <c r="AL32" s="22"/>
      <c r="AM32" s="22"/>
      <c r="AN32" s="22"/>
      <c r="AO32"/>
      <c r="AP32" s="24"/>
      <c r="AQ32" s="24"/>
      <c r="AT32"/>
      <c r="AU32"/>
    </row>
    <row r="33" spans="1:47" x14ac:dyDescent="0.2">
      <c r="A33">
        <v>13</v>
      </c>
      <c r="B33" s="56" t="s">
        <v>13</v>
      </c>
      <c r="C33" s="56">
        <v>2</v>
      </c>
      <c r="D33" s="4">
        <v>2</v>
      </c>
      <c r="E33" s="49">
        <v>1</v>
      </c>
      <c r="F33" s="1">
        <v>2</v>
      </c>
      <c r="G33">
        <v>2</v>
      </c>
      <c r="H33" s="49">
        <f t="shared" si="0"/>
        <v>0</v>
      </c>
      <c r="I33" s="49">
        <f t="shared" si="1"/>
        <v>0</v>
      </c>
      <c r="J33" s="7">
        <f t="shared" si="2"/>
        <v>1</v>
      </c>
      <c r="K33" s="7">
        <f t="shared" si="3"/>
        <v>1</v>
      </c>
      <c r="L33">
        <v>3</v>
      </c>
      <c r="M33" s="51">
        <v>2</v>
      </c>
      <c r="N33" s="1">
        <v>1</v>
      </c>
      <c r="O33">
        <v>1</v>
      </c>
      <c r="P33" s="49">
        <f t="shared" si="4"/>
        <v>0</v>
      </c>
      <c r="Q33" s="49">
        <f t="shared" si="5"/>
        <v>1</v>
      </c>
      <c r="R33" s="7">
        <f t="shared" si="6"/>
        <v>0.5</v>
      </c>
      <c r="S33" s="7">
        <f t="shared" si="7"/>
        <v>1</v>
      </c>
      <c r="T33">
        <v>3</v>
      </c>
      <c r="U33" s="53">
        <v>3</v>
      </c>
      <c r="V33" s="1">
        <v>1</v>
      </c>
      <c r="W33">
        <v>1</v>
      </c>
      <c r="X33" s="49">
        <f t="shared" si="8"/>
        <v>0</v>
      </c>
      <c r="Y33" s="49">
        <f t="shared" si="9"/>
        <v>1</v>
      </c>
      <c r="Z33" s="7">
        <f t="shared" si="10"/>
        <v>0.5</v>
      </c>
      <c r="AA33" s="7">
        <f t="shared" si="11"/>
        <v>1</v>
      </c>
      <c r="AB33">
        <v>3</v>
      </c>
      <c r="AC33" s="16"/>
      <c r="AD33" s="18"/>
      <c r="AE33" s="19"/>
      <c r="AF33" s="19"/>
      <c r="AG33" s="19"/>
      <c r="AH33" s="17"/>
      <c r="AI33" s="17"/>
      <c r="AJ33" s="55"/>
      <c r="AK33" s="22"/>
      <c r="AL33" s="22"/>
      <c r="AM33" s="22"/>
      <c r="AN33" s="22"/>
      <c r="AO33"/>
      <c r="AP33" s="24"/>
      <c r="AQ33" s="24"/>
      <c r="AT33"/>
      <c r="AU33"/>
    </row>
    <row r="34" spans="1:47" x14ac:dyDescent="0.2">
      <c r="A34">
        <v>14</v>
      </c>
      <c r="B34" s="56" t="s">
        <v>13</v>
      </c>
      <c r="C34" s="56">
        <v>2</v>
      </c>
      <c r="D34" s="4">
        <v>20</v>
      </c>
      <c r="E34" s="49">
        <v>1</v>
      </c>
      <c r="F34" s="1">
        <v>20</v>
      </c>
      <c r="G34">
        <v>20</v>
      </c>
      <c r="H34" s="49">
        <f t="shared" si="0"/>
        <v>0</v>
      </c>
      <c r="I34" s="49">
        <f t="shared" si="1"/>
        <v>0</v>
      </c>
      <c r="J34" s="7">
        <f t="shared" si="2"/>
        <v>1</v>
      </c>
      <c r="K34" s="7">
        <f t="shared" si="3"/>
        <v>1</v>
      </c>
      <c r="L34">
        <v>4</v>
      </c>
      <c r="M34" s="51">
        <v>2</v>
      </c>
      <c r="N34" s="1">
        <v>20</v>
      </c>
      <c r="O34">
        <v>20</v>
      </c>
      <c r="P34" s="49">
        <f t="shared" si="4"/>
        <v>0</v>
      </c>
      <c r="Q34" s="49">
        <f t="shared" si="5"/>
        <v>0</v>
      </c>
      <c r="R34" s="7">
        <f t="shared" si="6"/>
        <v>1</v>
      </c>
      <c r="S34" s="7">
        <f t="shared" si="7"/>
        <v>1</v>
      </c>
      <c r="T34">
        <v>4</v>
      </c>
      <c r="U34" s="53">
        <v>3</v>
      </c>
      <c r="V34" s="1">
        <v>13</v>
      </c>
      <c r="W34">
        <v>13</v>
      </c>
      <c r="X34" s="49">
        <f t="shared" si="8"/>
        <v>0</v>
      </c>
      <c r="Y34" s="49">
        <f t="shared" si="9"/>
        <v>7</v>
      </c>
      <c r="Z34" s="7">
        <f t="shared" si="10"/>
        <v>0.65</v>
      </c>
      <c r="AA34" s="7">
        <f t="shared" si="11"/>
        <v>1</v>
      </c>
      <c r="AB34">
        <v>4</v>
      </c>
      <c r="AC34" s="16"/>
      <c r="AD34" s="18"/>
      <c r="AE34" s="19"/>
      <c r="AF34" s="19"/>
      <c r="AG34" s="19"/>
      <c r="AH34" s="17"/>
      <c r="AI34" s="17"/>
      <c r="AJ34" s="55"/>
      <c r="AK34" s="22"/>
      <c r="AL34" s="22"/>
      <c r="AM34" s="22"/>
      <c r="AN34" s="22"/>
      <c r="AO34"/>
      <c r="AP34" s="24"/>
      <c r="AQ34" s="24"/>
      <c r="AT34"/>
      <c r="AU34"/>
    </row>
    <row r="35" spans="1:47" x14ac:dyDescent="0.2">
      <c r="A35">
        <v>15</v>
      </c>
      <c r="B35" s="56" t="s">
        <v>13</v>
      </c>
      <c r="C35" s="56">
        <v>2</v>
      </c>
      <c r="D35" s="4">
        <v>20</v>
      </c>
      <c r="E35" s="49">
        <v>1</v>
      </c>
      <c r="F35" s="1">
        <v>20</v>
      </c>
      <c r="G35">
        <v>20</v>
      </c>
      <c r="H35" s="49">
        <f t="shared" si="0"/>
        <v>0</v>
      </c>
      <c r="I35" s="49">
        <f t="shared" si="1"/>
        <v>0</v>
      </c>
      <c r="J35" s="7">
        <f t="shared" si="2"/>
        <v>1</v>
      </c>
      <c r="K35" s="7">
        <f t="shared" si="3"/>
        <v>1</v>
      </c>
      <c r="L35">
        <v>3</v>
      </c>
      <c r="M35" s="51">
        <v>2</v>
      </c>
      <c r="N35" s="1">
        <v>20</v>
      </c>
      <c r="O35">
        <v>20</v>
      </c>
      <c r="P35" s="49">
        <f t="shared" si="4"/>
        <v>0</v>
      </c>
      <c r="Q35" s="49">
        <f t="shared" si="5"/>
        <v>0</v>
      </c>
      <c r="R35" s="7">
        <f t="shared" si="6"/>
        <v>1</v>
      </c>
      <c r="S35" s="7">
        <f t="shared" si="7"/>
        <v>1</v>
      </c>
      <c r="T35">
        <v>3</v>
      </c>
      <c r="U35" s="53">
        <v>3</v>
      </c>
      <c r="V35" s="1">
        <v>20</v>
      </c>
      <c r="W35">
        <v>20</v>
      </c>
      <c r="X35" s="49">
        <f t="shared" si="8"/>
        <v>0</v>
      </c>
      <c r="Y35" s="49">
        <f t="shared" si="9"/>
        <v>0</v>
      </c>
      <c r="Z35" s="7">
        <f t="shared" si="10"/>
        <v>1</v>
      </c>
      <c r="AA35" s="7">
        <f t="shared" si="11"/>
        <v>1</v>
      </c>
      <c r="AB35">
        <v>4</v>
      </c>
      <c r="AC35" s="16"/>
      <c r="AD35" s="18"/>
      <c r="AE35" s="19"/>
      <c r="AF35" s="19"/>
      <c r="AG35" s="19"/>
      <c r="AH35" s="17"/>
      <c r="AI35" s="17"/>
      <c r="AJ35" s="55"/>
      <c r="AK35" s="22"/>
      <c r="AL35" s="22"/>
      <c r="AM35" s="22"/>
      <c r="AN35" s="22"/>
      <c r="AO35"/>
      <c r="AP35" s="24"/>
      <c r="AQ35" s="24"/>
      <c r="AT35"/>
      <c r="AU35"/>
    </row>
    <row r="36" spans="1:47" x14ac:dyDescent="0.2">
      <c r="A36" s="1">
        <v>16</v>
      </c>
      <c r="B36" s="56" t="s">
        <v>13</v>
      </c>
      <c r="C36" s="56">
        <v>2</v>
      </c>
      <c r="D36" s="4">
        <v>20</v>
      </c>
      <c r="E36" s="49">
        <v>1</v>
      </c>
      <c r="F36" s="1">
        <v>20</v>
      </c>
      <c r="G36">
        <v>20</v>
      </c>
      <c r="H36" s="49">
        <f t="shared" si="0"/>
        <v>0</v>
      </c>
      <c r="I36" s="49">
        <f t="shared" si="1"/>
        <v>0</v>
      </c>
      <c r="J36" s="7">
        <f t="shared" si="2"/>
        <v>1</v>
      </c>
      <c r="K36" s="7">
        <f t="shared" si="3"/>
        <v>1</v>
      </c>
      <c r="L36">
        <v>3</v>
      </c>
      <c r="M36" s="51">
        <v>2</v>
      </c>
      <c r="N36" s="1">
        <v>20</v>
      </c>
      <c r="O36">
        <v>20</v>
      </c>
      <c r="P36" s="49">
        <f t="shared" si="4"/>
        <v>0</v>
      </c>
      <c r="Q36" s="49">
        <f t="shared" si="5"/>
        <v>0</v>
      </c>
      <c r="R36" s="7">
        <f t="shared" si="6"/>
        <v>1</v>
      </c>
      <c r="S36" s="7">
        <f t="shared" si="7"/>
        <v>1</v>
      </c>
      <c r="T36">
        <v>2</v>
      </c>
      <c r="U36" s="53">
        <v>3</v>
      </c>
      <c r="V36" s="1">
        <v>20</v>
      </c>
      <c r="W36">
        <v>20</v>
      </c>
      <c r="X36" s="49">
        <f t="shared" si="8"/>
        <v>0</v>
      </c>
      <c r="Y36" s="49">
        <f t="shared" si="9"/>
        <v>0</v>
      </c>
      <c r="Z36" s="7">
        <f t="shared" si="10"/>
        <v>1</v>
      </c>
      <c r="AA36" s="7">
        <f t="shared" si="11"/>
        <v>1</v>
      </c>
      <c r="AB36">
        <v>3</v>
      </c>
      <c r="AC36" s="16"/>
      <c r="AD36" s="18"/>
      <c r="AE36" s="19"/>
      <c r="AF36" s="19"/>
      <c r="AG36" s="19"/>
      <c r="AH36" s="17"/>
      <c r="AI36" s="17"/>
      <c r="AJ36" s="55"/>
      <c r="AK36" s="22"/>
      <c r="AL36" s="22"/>
      <c r="AM36" s="22"/>
      <c r="AN36" s="22"/>
      <c r="AO36"/>
      <c r="AP36" s="24"/>
      <c r="AQ36" s="24"/>
      <c r="AT36"/>
      <c r="AU36"/>
    </row>
    <row r="37" spans="1:47" x14ac:dyDescent="0.2">
      <c r="A37" s="1">
        <v>17</v>
      </c>
      <c r="B37" s="56" t="s">
        <v>13</v>
      </c>
      <c r="C37" s="56">
        <v>2</v>
      </c>
      <c r="D37" s="4">
        <v>20</v>
      </c>
      <c r="E37" s="49">
        <v>1</v>
      </c>
      <c r="F37" s="1">
        <v>20</v>
      </c>
      <c r="G37">
        <v>20</v>
      </c>
      <c r="H37" s="49">
        <f t="shared" si="0"/>
        <v>0</v>
      </c>
      <c r="I37" s="49">
        <f t="shared" si="1"/>
        <v>0</v>
      </c>
      <c r="J37" s="7">
        <f t="shared" si="2"/>
        <v>1</v>
      </c>
      <c r="K37" s="7">
        <f t="shared" si="3"/>
        <v>1</v>
      </c>
      <c r="L37">
        <v>3</v>
      </c>
      <c r="M37" s="51">
        <v>2</v>
      </c>
      <c r="N37" s="1">
        <v>20</v>
      </c>
      <c r="O37">
        <v>20</v>
      </c>
      <c r="P37" s="49">
        <f t="shared" si="4"/>
        <v>0</v>
      </c>
      <c r="Q37" s="49">
        <f t="shared" si="5"/>
        <v>0</v>
      </c>
      <c r="R37" s="7">
        <f t="shared" si="6"/>
        <v>1</v>
      </c>
      <c r="S37" s="7">
        <f t="shared" si="7"/>
        <v>1</v>
      </c>
      <c r="T37">
        <v>4</v>
      </c>
      <c r="U37" s="53">
        <v>3</v>
      </c>
      <c r="V37" s="1">
        <v>20</v>
      </c>
      <c r="W37">
        <v>20</v>
      </c>
      <c r="X37" s="49">
        <f t="shared" si="8"/>
        <v>0</v>
      </c>
      <c r="Y37" s="49">
        <f t="shared" si="9"/>
        <v>0</v>
      </c>
      <c r="Z37" s="7">
        <f t="shared" si="10"/>
        <v>1</v>
      </c>
      <c r="AA37" s="7">
        <f t="shared" si="11"/>
        <v>1</v>
      </c>
      <c r="AB37">
        <v>3</v>
      </c>
      <c r="AC37" s="16"/>
      <c r="AD37" s="18"/>
      <c r="AE37" s="19"/>
      <c r="AF37" s="19"/>
      <c r="AG37" s="19"/>
      <c r="AH37" s="17"/>
      <c r="AI37" s="17"/>
      <c r="AJ37" s="55"/>
      <c r="AK37" s="22"/>
      <c r="AL37" s="22"/>
      <c r="AM37" s="22"/>
      <c r="AN37" s="22"/>
      <c r="AO37"/>
      <c r="AP37" s="24"/>
      <c r="AQ37" s="24"/>
      <c r="AT37"/>
      <c r="AU37"/>
    </row>
    <row r="38" spans="1:47" x14ac:dyDescent="0.2">
      <c r="A38" s="1">
        <v>18</v>
      </c>
      <c r="B38" s="56" t="s">
        <v>13</v>
      </c>
      <c r="C38" s="56">
        <v>2</v>
      </c>
      <c r="D38" s="4">
        <v>20</v>
      </c>
      <c r="E38" s="49">
        <v>1</v>
      </c>
      <c r="F38" s="1">
        <v>20</v>
      </c>
      <c r="G38">
        <v>20</v>
      </c>
      <c r="H38" s="49">
        <f t="shared" si="0"/>
        <v>0</v>
      </c>
      <c r="I38" s="49">
        <f t="shared" si="1"/>
        <v>0</v>
      </c>
      <c r="J38" s="7">
        <f t="shared" si="2"/>
        <v>1</v>
      </c>
      <c r="K38" s="7">
        <f t="shared" si="3"/>
        <v>1</v>
      </c>
      <c r="L38">
        <v>3</v>
      </c>
      <c r="M38" s="51">
        <v>2</v>
      </c>
      <c r="N38" s="1">
        <v>20</v>
      </c>
      <c r="O38">
        <v>20</v>
      </c>
      <c r="P38" s="49">
        <f t="shared" si="4"/>
        <v>0</v>
      </c>
      <c r="Q38" s="49">
        <f t="shared" si="5"/>
        <v>0</v>
      </c>
      <c r="R38" s="7">
        <f t="shared" si="6"/>
        <v>1</v>
      </c>
      <c r="S38" s="7">
        <f t="shared" si="7"/>
        <v>1</v>
      </c>
      <c r="T38">
        <v>4</v>
      </c>
      <c r="U38" s="53">
        <v>3</v>
      </c>
      <c r="V38" s="1">
        <v>20</v>
      </c>
      <c r="W38">
        <v>20</v>
      </c>
      <c r="X38" s="49">
        <f t="shared" si="8"/>
        <v>0</v>
      </c>
      <c r="Y38" s="49">
        <f t="shared" si="9"/>
        <v>0</v>
      </c>
      <c r="Z38" s="7">
        <f t="shared" si="10"/>
        <v>1</v>
      </c>
      <c r="AA38" s="7">
        <f t="shared" si="11"/>
        <v>1</v>
      </c>
      <c r="AB38">
        <v>4</v>
      </c>
      <c r="AC38" s="16"/>
      <c r="AD38" s="18"/>
      <c r="AE38" s="19"/>
      <c r="AF38" s="19"/>
      <c r="AG38" s="19"/>
      <c r="AH38" s="17"/>
      <c r="AI38" s="17"/>
      <c r="AJ38" s="55"/>
      <c r="AK38" s="22"/>
      <c r="AL38" s="22"/>
      <c r="AM38" s="22"/>
      <c r="AN38" s="22"/>
      <c r="AO38"/>
      <c r="AP38" s="24"/>
      <c r="AQ38" s="24"/>
      <c r="AT38"/>
      <c r="AU38"/>
    </row>
    <row r="39" spans="1:47" x14ac:dyDescent="0.2">
      <c r="A39" s="1">
        <v>19</v>
      </c>
      <c r="B39" s="56" t="s">
        <v>13</v>
      </c>
      <c r="C39" s="56">
        <v>2</v>
      </c>
      <c r="D39" s="4">
        <v>20</v>
      </c>
      <c r="E39" s="49">
        <v>1</v>
      </c>
      <c r="F39" s="1">
        <v>5</v>
      </c>
      <c r="G39">
        <v>0</v>
      </c>
      <c r="H39" s="49">
        <f t="shared" si="0"/>
        <v>5</v>
      </c>
      <c r="I39" s="49">
        <f t="shared" si="1"/>
        <v>20</v>
      </c>
      <c r="J39" s="7">
        <f t="shared" si="2"/>
        <v>0</v>
      </c>
      <c r="K39" s="7">
        <f t="shared" si="3"/>
        <v>0</v>
      </c>
      <c r="L39">
        <v>2</v>
      </c>
      <c r="M39" s="51">
        <v>2</v>
      </c>
      <c r="N39" s="1">
        <v>4</v>
      </c>
      <c r="O39">
        <v>2</v>
      </c>
      <c r="P39" s="49">
        <f t="shared" si="4"/>
        <v>2</v>
      </c>
      <c r="Q39" s="49">
        <f t="shared" si="5"/>
        <v>18</v>
      </c>
      <c r="R39" s="7">
        <f t="shared" si="6"/>
        <v>0.1</v>
      </c>
      <c r="S39" s="7">
        <f t="shared" si="7"/>
        <v>0.5</v>
      </c>
      <c r="T39">
        <v>4</v>
      </c>
      <c r="U39" s="53">
        <v>3</v>
      </c>
      <c r="V39" s="1">
        <v>1</v>
      </c>
      <c r="W39">
        <v>1</v>
      </c>
      <c r="X39" s="49">
        <f t="shared" si="8"/>
        <v>0</v>
      </c>
      <c r="Y39" s="49">
        <f t="shared" si="9"/>
        <v>19</v>
      </c>
      <c r="Z39" s="7">
        <f t="shared" si="10"/>
        <v>0.05</v>
      </c>
      <c r="AA39" s="7">
        <f t="shared" si="11"/>
        <v>1</v>
      </c>
      <c r="AB39">
        <v>2</v>
      </c>
      <c r="AC39" s="16"/>
      <c r="AD39" s="18"/>
      <c r="AE39" s="19"/>
      <c r="AF39" s="19"/>
      <c r="AG39" s="19"/>
      <c r="AH39" s="17"/>
      <c r="AI39" s="17"/>
      <c r="AJ39" s="55"/>
      <c r="AK39" s="22"/>
      <c r="AL39" s="22"/>
      <c r="AM39" s="22"/>
      <c r="AN39" s="22"/>
      <c r="AO39"/>
      <c r="AP39" s="24"/>
      <c r="AQ39" s="24"/>
      <c r="AT39"/>
      <c r="AU39"/>
    </row>
    <row r="40" spans="1:47" x14ac:dyDescent="0.2">
      <c r="A40" s="1">
        <v>20</v>
      </c>
      <c r="B40" s="56" t="s">
        <v>13</v>
      </c>
      <c r="C40" s="56">
        <v>2</v>
      </c>
      <c r="D40" s="4">
        <v>0</v>
      </c>
      <c r="E40" s="49">
        <v>1</v>
      </c>
      <c r="F40" s="1">
        <v>1</v>
      </c>
      <c r="G40">
        <v>0</v>
      </c>
      <c r="H40" s="49">
        <f t="shared" si="0"/>
        <v>1</v>
      </c>
      <c r="I40" s="49">
        <f t="shared" si="1"/>
        <v>0</v>
      </c>
      <c r="J40" s="7" t="s">
        <v>12</v>
      </c>
      <c r="K40" s="7">
        <f t="shared" si="3"/>
        <v>0</v>
      </c>
      <c r="L40">
        <v>1</v>
      </c>
      <c r="M40" s="51">
        <v>2</v>
      </c>
      <c r="N40" s="1">
        <v>0</v>
      </c>
      <c r="O40">
        <v>0</v>
      </c>
      <c r="P40" s="49">
        <f t="shared" si="4"/>
        <v>0</v>
      </c>
      <c r="Q40" s="49">
        <f t="shared" si="5"/>
        <v>0</v>
      </c>
      <c r="R40" s="7" t="s">
        <v>12</v>
      </c>
      <c r="S40" s="7" t="s">
        <v>12</v>
      </c>
      <c r="T40">
        <v>1</v>
      </c>
      <c r="U40" s="53">
        <v>3</v>
      </c>
      <c r="V40" s="1">
        <v>0</v>
      </c>
      <c r="W40">
        <v>0</v>
      </c>
      <c r="X40" s="49">
        <f t="shared" si="8"/>
        <v>0</v>
      </c>
      <c r="Y40" s="49">
        <f t="shared" si="9"/>
        <v>0</v>
      </c>
      <c r="Z40" s="7" t="s">
        <v>12</v>
      </c>
      <c r="AA40" s="7" t="s">
        <v>12</v>
      </c>
      <c r="AB40">
        <v>1</v>
      </c>
      <c r="AC40" s="16"/>
      <c r="AD40" s="18"/>
      <c r="AE40" s="19"/>
      <c r="AF40" s="19"/>
      <c r="AG40" s="19"/>
      <c r="AH40" s="17"/>
      <c r="AI40" s="17"/>
      <c r="AJ40" s="55"/>
      <c r="AK40" s="22"/>
      <c r="AL40" s="22"/>
      <c r="AM40" s="22"/>
      <c r="AN40" s="22"/>
      <c r="AO40"/>
      <c r="AP40" s="24"/>
      <c r="AQ40" s="24"/>
      <c r="AT40"/>
      <c r="AU40"/>
    </row>
    <row r="41" spans="1:47" x14ac:dyDescent="0.2">
      <c r="A41" s="1">
        <v>21</v>
      </c>
      <c r="B41" s="56" t="s">
        <v>13</v>
      </c>
      <c r="C41" s="56">
        <v>2</v>
      </c>
      <c r="D41" s="4">
        <v>20</v>
      </c>
      <c r="E41" s="49">
        <v>1</v>
      </c>
      <c r="F41" s="1">
        <v>4</v>
      </c>
      <c r="G41">
        <v>4</v>
      </c>
      <c r="H41" s="49">
        <f t="shared" si="0"/>
        <v>0</v>
      </c>
      <c r="I41" s="49">
        <f t="shared" si="1"/>
        <v>16</v>
      </c>
      <c r="J41" s="7">
        <f t="shared" si="2"/>
        <v>0.2</v>
      </c>
      <c r="K41" s="7">
        <f t="shared" si="3"/>
        <v>1</v>
      </c>
      <c r="L41">
        <v>3</v>
      </c>
      <c r="M41" s="51">
        <v>2</v>
      </c>
      <c r="N41" s="1">
        <v>2</v>
      </c>
      <c r="O41">
        <v>2</v>
      </c>
      <c r="P41" s="49">
        <f t="shared" si="4"/>
        <v>0</v>
      </c>
      <c r="Q41" s="49">
        <f t="shared" si="5"/>
        <v>18</v>
      </c>
      <c r="R41" s="7">
        <f t="shared" si="6"/>
        <v>0.1</v>
      </c>
      <c r="S41" s="7">
        <f t="shared" si="7"/>
        <v>1</v>
      </c>
      <c r="T41">
        <v>2</v>
      </c>
      <c r="U41" s="53">
        <v>3</v>
      </c>
      <c r="V41" s="1">
        <v>7</v>
      </c>
      <c r="W41">
        <v>5</v>
      </c>
      <c r="X41" s="49">
        <f t="shared" si="8"/>
        <v>2</v>
      </c>
      <c r="Y41" s="49">
        <f t="shared" si="9"/>
        <v>15</v>
      </c>
      <c r="Z41" s="7">
        <f t="shared" si="10"/>
        <v>0.25</v>
      </c>
      <c r="AA41" s="7">
        <f t="shared" si="11"/>
        <v>0.7142857142857143</v>
      </c>
      <c r="AB41">
        <v>4</v>
      </c>
      <c r="AC41" s="16"/>
      <c r="AD41" s="18"/>
      <c r="AE41" s="19"/>
      <c r="AF41" s="19"/>
      <c r="AG41" s="19"/>
      <c r="AH41" s="17"/>
      <c r="AI41" s="17"/>
      <c r="AJ41" s="55"/>
      <c r="AK41" s="22"/>
      <c r="AL41" s="22"/>
      <c r="AM41" s="22"/>
      <c r="AN41" s="22"/>
      <c r="AO41"/>
      <c r="AP41" s="24"/>
      <c r="AQ41" s="24"/>
      <c r="AT41"/>
      <c r="AU41"/>
    </row>
    <row r="42" spans="1:47" x14ac:dyDescent="0.2">
      <c r="A42" s="1">
        <v>22</v>
      </c>
      <c r="B42" s="56" t="s">
        <v>13</v>
      </c>
      <c r="C42" s="56">
        <v>2</v>
      </c>
      <c r="D42" s="4">
        <v>20</v>
      </c>
      <c r="E42" s="49">
        <v>1</v>
      </c>
      <c r="F42" s="1">
        <v>20</v>
      </c>
      <c r="G42">
        <v>20</v>
      </c>
      <c r="H42" s="49">
        <f t="shared" si="0"/>
        <v>0</v>
      </c>
      <c r="I42" s="49">
        <f t="shared" si="1"/>
        <v>0</v>
      </c>
      <c r="J42" s="7">
        <f t="shared" si="2"/>
        <v>1</v>
      </c>
      <c r="K42" s="7">
        <f t="shared" si="3"/>
        <v>1</v>
      </c>
      <c r="L42">
        <v>3</v>
      </c>
      <c r="M42" s="51">
        <v>2</v>
      </c>
      <c r="N42" s="1">
        <v>0</v>
      </c>
      <c r="O42">
        <v>0</v>
      </c>
      <c r="P42" s="49">
        <f t="shared" si="4"/>
        <v>0</v>
      </c>
      <c r="Q42" s="49">
        <f t="shared" si="5"/>
        <v>20</v>
      </c>
      <c r="R42" s="7">
        <f t="shared" si="6"/>
        <v>0</v>
      </c>
      <c r="S42" s="7" t="s">
        <v>12</v>
      </c>
      <c r="T42">
        <v>3</v>
      </c>
      <c r="U42" s="53">
        <v>3</v>
      </c>
      <c r="V42" s="1">
        <v>0</v>
      </c>
      <c r="W42">
        <v>0</v>
      </c>
      <c r="X42" s="49">
        <f t="shared" si="8"/>
        <v>0</v>
      </c>
      <c r="Y42" s="49">
        <f t="shared" si="9"/>
        <v>20</v>
      </c>
      <c r="Z42" s="7">
        <f t="shared" si="10"/>
        <v>0</v>
      </c>
      <c r="AA42" s="7" t="s">
        <v>12</v>
      </c>
      <c r="AB42">
        <v>2</v>
      </c>
      <c r="AC42" s="16"/>
      <c r="AD42" s="18"/>
      <c r="AE42" s="19"/>
      <c r="AF42" s="19"/>
      <c r="AG42" s="19"/>
      <c r="AH42" s="17"/>
      <c r="AI42" s="17"/>
      <c r="AJ42" s="55"/>
      <c r="AK42" s="22"/>
      <c r="AL42" s="22"/>
      <c r="AM42" s="22"/>
      <c r="AN42" s="22"/>
      <c r="AO42"/>
      <c r="AP42" s="24"/>
      <c r="AQ42" s="24"/>
      <c r="AT42"/>
      <c r="AU42"/>
    </row>
    <row r="43" spans="1:47" x14ac:dyDescent="0.2">
      <c r="A43" s="1">
        <v>23</v>
      </c>
      <c r="B43" s="56" t="s">
        <v>13</v>
      </c>
      <c r="C43" s="56">
        <v>2</v>
      </c>
      <c r="D43" s="4">
        <v>20</v>
      </c>
      <c r="E43" s="49">
        <v>1</v>
      </c>
      <c r="F43" s="1">
        <v>3</v>
      </c>
      <c r="G43">
        <v>3</v>
      </c>
      <c r="H43" s="49">
        <f t="shared" si="0"/>
        <v>0</v>
      </c>
      <c r="I43" s="49">
        <f t="shared" si="1"/>
        <v>17</v>
      </c>
      <c r="J43" s="7">
        <f t="shared" si="2"/>
        <v>0.15</v>
      </c>
      <c r="K43" s="7">
        <f t="shared" si="3"/>
        <v>1</v>
      </c>
      <c r="L43">
        <v>3</v>
      </c>
      <c r="M43" s="51">
        <v>2</v>
      </c>
      <c r="N43" s="1">
        <v>20</v>
      </c>
      <c r="O43">
        <v>20</v>
      </c>
      <c r="P43" s="49">
        <f t="shared" si="4"/>
        <v>0</v>
      </c>
      <c r="Q43" s="49">
        <f t="shared" si="5"/>
        <v>0</v>
      </c>
      <c r="R43" s="7">
        <f t="shared" si="6"/>
        <v>1</v>
      </c>
      <c r="S43" s="7">
        <f t="shared" si="7"/>
        <v>1</v>
      </c>
      <c r="T43">
        <v>2</v>
      </c>
      <c r="U43" s="53">
        <v>3</v>
      </c>
      <c r="V43" s="1">
        <v>20</v>
      </c>
      <c r="W43">
        <v>20</v>
      </c>
      <c r="X43" s="49">
        <f t="shared" si="8"/>
        <v>0</v>
      </c>
      <c r="Y43" s="49">
        <f t="shared" si="9"/>
        <v>0</v>
      </c>
      <c r="Z43" s="7">
        <f t="shared" si="10"/>
        <v>1</v>
      </c>
      <c r="AA43" s="7">
        <f t="shared" si="11"/>
        <v>1</v>
      </c>
      <c r="AB43">
        <v>2</v>
      </c>
      <c r="AC43" s="16"/>
      <c r="AD43" s="18"/>
      <c r="AE43" s="19"/>
      <c r="AF43" s="19"/>
      <c r="AG43" s="19"/>
      <c r="AH43" s="17"/>
      <c r="AI43" s="17"/>
      <c r="AJ43" s="55"/>
      <c r="AK43" s="22"/>
      <c r="AL43" s="22"/>
      <c r="AM43" s="22"/>
      <c r="AN43" s="22"/>
      <c r="AO43"/>
      <c r="AP43" s="24"/>
      <c r="AQ43" s="24"/>
      <c r="AT43"/>
      <c r="AU43"/>
    </row>
    <row r="44" spans="1:47" x14ac:dyDescent="0.2">
      <c r="A44" s="1">
        <v>24</v>
      </c>
      <c r="B44" s="56" t="s">
        <v>13</v>
      </c>
      <c r="C44" s="56">
        <v>2</v>
      </c>
      <c r="D44" s="4">
        <v>6</v>
      </c>
      <c r="E44" s="49">
        <v>1</v>
      </c>
      <c r="F44" s="1">
        <v>0</v>
      </c>
      <c r="G44">
        <v>0</v>
      </c>
      <c r="H44" s="49">
        <f t="shared" si="0"/>
        <v>0</v>
      </c>
      <c r="I44" s="49">
        <f t="shared" si="1"/>
        <v>6</v>
      </c>
      <c r="J44" s="7">
        <f t="shared" si="2"/>
        <v>0</v>
      </c>
      <c r="K44" s="7" t="s">
        <v>12</v>
      </c>
      <c r="L44">
        <v>1</v>
      </c>
      <c r="M44" s="51">
        <v>2</v>
      </c>
      <c r="N44" s="1">
        <v>0</v>
      </c>
      <c r="O44">
        <v>0</v>
      </c>
      <c r="P44" s="49">
        <f t="shared" si="4"/>
        <v>0</v>
      </c>
      <c r="Q44" s="49">
        <f t="shared" si="5"/>
        <v>6</v>
      </c>
      <c r="R44" s="7">
        <f t="shared" si="6"/>
        <v>0</v>
      </c>
      <c r="S44" s="7" t="s">
        <v>12</v>
      </c>
      <c r="T44">
        <v>1</v>
      </c>
      <c r="U44" s="53">
        <v>3</v>
      </c>
      <c r="V44" s="1">
        <v>0</v>
      </c>
      <c r="W44">
        <v>0</v>
      </c>
      <c r="X44" s="49">
        <f t="shared" si="8"/>
        <v>0</v>
      </c>
      <c r="Y44" s="49">
        <f t="shared" si="9"/>
        <v>6</v>
      </c>
      <c r="Z44" s="7">
        <f t="shared" si="10"/>
        <v>0</v>
      </c>
      <c r="AA44" s="7" t="s">
        <v>12</v>
      </c>
      <c r="AB44">
        <v>2</v>
      </c>
      <c r="AC44" s="16"/>
      <c r="AD44" s="18"/>
      <c r="AE44" s="19"/>
      <c r="AF44" s="19"/>
      <c r="AG44" s="19"/>
      <c r="AH44" s="17"/>
      <c r="AI44" s="17"/>
      <c r="AJ44" s="55"/>
      <c r="AK44" s="22"/>
      <c r="AL44" s="22"/>
      <c r="AM44" s="22"/>
      <c r="AN44" s="22"/>
      <c r="AO44"/>
      <c r="AP44" s="24"/>
      <c r="AQ44" s="24"/>
      <c r="AT44"/>
      <c r="AU44"/>
    </row>
    <row r="45" spans="1:47" x14ac:dyDescent="0.2">
      <c r="A45" s="1">
        <v>25</v>
      </c>
      <c r="B45" s="56" t="s">
        <v>13</v>
      </c>
      <c r="C45" s="56">
        <v>2</v>
      </c>
      <c r="D45" s="4">
        <v>1</v>
      </c>
      <c r="E45" s="49">
        <v>1</v>
      </c>
      <c r="F45" s="1">
        <v>0</v>
      </c>
      <c r="G45">
        <v>0</v>
      </c>
      <c r="H45" s="49">
        <f t="shared" si="0"/>
        <v>0</v>
      </c>
      <c r="I45" s="49">
        <f t="shared" si="1"/>
        <v>1</v>
      </c>
      <c r="J45" s="7">
        <f t="shared" si="2"/>
        <v>0</v>
      </c>
      <c r="K45" s="7" t="s">
        <v>12</v>
      </c>
      <c r="L45">
        <v>1</v>
      </c>
      <c r="M45" s="51">
        <v>2</v>
      </c>
      <c r="N45" s="1">
        <v>1</v>
      </c>
      <c r="O45">
        <v>1</v>
      </c>
      <c r="P45" s="49">
        <f t="shared" si="4"/>
        <v>0</v>
      </c>
      <c r="Q45" s="49">
        <f t="shared" si="5"/>
        <v>0</v>
      </c>
      <c r="R45" s="7">
        <f t="shared" si="6"/>
        <v>1</v>
      </c>
      <c r="S45" s="7">
        <f t="shared" si="7"/>
        <v>1</v>
      </c>
      <c r="T45">
        <v>4</v>
      </c>
      <c r="U45" s="53">
        <v>3</v>
      </c>
      <c r="V45" s="1">
        <v>1</v>
      </c>
      <c r="W45">
        <v>1</v>
      </c>
      <c r="X45" s="49">
        <f t="shared" si="8"/>
        <v>0</v>
      </c>
      <c r="Y45" s="49">
        <f t="shared" si="9"/>
        <v>0</v>
      </c>
      <c r="Z45" s="7">
        <f t="shared" si="10"/>
        <v>1</v>
      </c>
      <c r="AA45" s="7">
        <f t="shared" si="11"/>
        <v>1</v>
      </c>
      <c r="AB45">
        <v>4</v>
      </c>
      <c r="AC45" s="16"/>
      <c r="AD45" s="18"/>
      <c r="AE45" s="19"/>
      <c r="AF45" s="19"/>
      <c r="AG45" s="19"/>
      <c r="AH45" s="17"/>
      <c r="AI45" s="17"/>
      <c r="AJ45" s="55"/>
      <c r="AK45" s="22"/>
      <c r="AL45" s="22"/>
      <c r="AM45" s="22"/>
      <c r="AN45" s="22"/>
      <c r="AO45"/>
      <c r="AP45" s="24"/>
      <c r="AQ45" s="24"/>
      <c r="AT45"/>
      <c r="AU45"/>
    </row>
    <row r="46" spans="1:47" x14ac:dyDescent="0.2">
      <c r="A46" s="1">
        <v>27</v>
      </c>
      <c r="B46" s="56" t="s">
        <v>13</v>
      </c>
      <c r="C46" s="56">
        <v>2</v>
      </c>
      <c r="D46" s="4">
        <v>11</v>
      </c>
      <c r="E46" s="49">
        <v>1</v>
      </c>
      <c r="F46" s="1">
        <v>6</v>
      </c>
      <c r="G46">
        <v>4</v>
      </c>
      <c r="H46" s="49">
        <f t="shared" si="0"/>
        <v>2</v>
      </c>
      <c r="I46" s="49">
        <f t="shared" si="1"/>
        <v>7</v>
      </c>
      <c r="J46" s="7">
        <f t="shared" si="2"/>
        <v>0.36363636363636365</v>
      </c>
      <c r="K46" s="7">
        <f t="shared" si="3"/>
        <v>0.66666666666666663</v>
      </c>
      <c r="L46">
        <v>3</v>
      </c>
      <c r="M46" s="51">
        <v>2</v>
      </c>
      <c r="N46" s="1">
        <v>4</v>
      </c>
      <c r="O46">
        <v>4</v>
      </c>
      <c r="P46" s="49">
        <f t="shared" si="4"/>
        <v>0</v>
      </c>
      <c r="Q46" s="49">
        <f t="shared" si="5"/>
        <v>7</v>
      </c>
      <c r="R46" s="7">
        <f t="shared" si="6"/>
        <v>0.36363636363636365</v>
      </c>
      <c r="S46" s="7">
        <f t="shared" si="7"/>
        <v>1</v>
      </c>
      <c r="T46">
        <v>4</v>
      </c>
      <c r="U46" s="53">
        <v>3</v>
      </c>
      <c r="V46" s="1">
        <v>5</v>
      </c>
      <c r="W46">
        <v>5</v>
      </c>
      <c r="X46" s="49">
        <f t="shared" si="8"/>
        <v>0</v>
      </c>
      <c r="Y46" s="49">
        <f t="shared" si="9"/>
        <v>6</v>
      </c>
      <c r="Z46" s="7">
        <f t="shared" si="10"/>
        <v>0.45454545454545453</v>
      </c>
      <c r="AA46" s="7">
        <f t="shared" si="11"/>
        <v>1</v>
      </c>
      <c r="AB46">
        <v>4</v>
      </c>
      <c r="AC46" s="16"/>
      <c r="AD46" s="18"/>
      <c r="AE46" s="19"/>
      <c r="AF46" s="19"/>
      <c r="AG46" s="19"/>
      <c r="AH46" s="17"/>
      <c r="AI46" s="17"/>
      <c r="AJ46" s="55"/>
      <c r="AK46" s="22"/>
      <c r="AL46" s="22"/>
      <c r="AM46" s="22"/>
      <c r="AN46" s="22"/>
      <c r="AO46"/>
      <c r="AP46" s="24"/>
      <c r="AQ46" s="24"/>
      <c r="AT46"/>
      <c r="AU46"/>
    </row>
    <row r="47" spans="1:47" x14ac:dyDescent="0.2">
      <c r="A47" s="1">
        <v>28</v>
      </c>
      <c r="B47" s="56" t="s">
        <v>13</v>
      </c>
      <c r="C47" s="56">
        <v>2</v>
      </c>
      <c r="D47" s="4">
        <v>7</v>
      </c>
      <c r="E47" s="49">
        <v>1</v>
      </c>
      <c r="F47" s="1">
        <v>4</v>
      </c>
      <c r="G47">
        <v>2</v>
      </c>
      <c r="H47" s="49">
        <f t="shared" si="0"/>
        <v>2</v>
      </c>
      <c r="I47" s="49">
        <f t="shared" si="1"/>
        <v>5</v>
      </c>
      <c r="J47" s="7">
        <f t="shared" si="2"/>
        <v>0.2857142857142857</v>
      </c>
      <c r="K47" s="7">
        <f t="shared" si="3"/>
        <v>0.5</v>
      </c>
      <c r="L47">
        <v>2</v>
      </c>
      <c r="M47" s="51">
        <v>2</v>
      </c>
      <c r="N47" s="1">
        <v>0</v>
      </c>
      <c r="O47">
        <v>0</v>
      </c>
      <c r="P47" s="49">
        <f t="shared" si="4"/>
        <v>0</v>
      </c>
      <c r="Q47" s="49">
        <f t="shared" si="5"/>
        <v>7</v>
      </c>
      <c r="R47" s="7">
        <f t="shared" si="6"/>
        <v>0</v>
      </c>
      <c r="S47" s="7" t="s">
        <v>12</v>
      </c>
      <c r="T47">
        <v>1</v>
      </c>
      <c r="U47" s="53">
        <v>3</v>
      </c>
      <c r="V47" s="1">
        <v>0</v>
      </c>
      <c r="W47">
        <v>0</v>
      </c>
      <c r="X47" s="49">
        <f t="shared" si="8"/>
        <v>0</v>
      </c>
      <c r="Y47" s="49">
        <f t="shared" si="9"/>
        <v>7</v>
      </c>
      <c r="Z47" s="7">
        <f t="shared" si="10"/>
        <v>0</v>
      </c>
      <c r="AA47" s="7" t="s">
        <v>12</v>
      </c>
      <c r="AB47">
        <v>2</v>
      </c>
      <c r="AC47" s="16"/>
      <c r="AD47" s="18"/>
      <c r="AE47" s="19"/>
      <c r="AF47" s="19"/>
      <c r="AG47" s="19"/>
      <c r="AH47" s="17"/>
      <c r="AI47" s="17"/>
      <c r="AJ47" s="55"/>
      <c r="AK47" s="22"/>
      <c r="AL47" s="22"/>
      <c r="AM47" s="22"/>
      <c r="AN47" s="22"/>
      <c r="AO47"/>
      <c r="AP47" s="24"/>
      <c r="AQ47" s="24"/>
      <c r="AT47"/>
      <c r="AU47"/>
    </row>
    <row r="48" spans="1:47" x14ac:dyDescent="0.2">
      <c r="A48" s="1">
        <v>29</v>
      </c>
      <c r="B48" s="56" t="s">
        <v>13</v>
      </c>
      <c r="C48" s="56">
        <v>2</v>
      </c>
      <c r="D48" s="4">
        <v>8</v>
      </c>
      <c r="E48" s="49">
        <v>1</v>
      </c>
      <c r="F48" s="1">
        <v>2</v>
      </c>
      <c r="G48">
        <v>2</v>
      </c>
      <c r="H48" s="49">
        <f t="shared" si="0"/>
        <v>0</v>
      </c>
      <c r="I48" s="49">
        <f t="shared" si="1"/>
        <v>6</v>
      </c>
      <c r="J48" s="7">
        <f t="shared" si="2"/>
        <v>0.25</v>
      </c>
      <c r="K48" s="7">
        <f t="shared" si="3"/>
        <v>1</v>
      </c>
      <c r="L48">
        <v>3</v>
      </c>
      <c r="M48" s="51">
        <v>2</v>
      </c>
      <c r="N48" s="1">
        <v>5</v>
      </c>
      <c r="O48">
        <v>4</v>
      </c>
      <c r="P48" s="49">
        <f t="shared" si="4"/>
        <v>1</v>
      </c>
      <c r="Q48" s="49">
        <f t="shared" si="5"/>
        <v>4</v>
      </c>
      <c r="R48" s="7">
        <f t="shared" si="6"/>
        <v>0.5</v>
      </c>
      <c r="S48" s="7">
        <f t="shared" si="7"/>
        <v>0.8</v>
      </c>
      <c r="T48">
        <v>4</v>
      </c>
      <c r="U48" s="53">
        <v>3</v>
      </c>
      <c r="V48" s="1">
        <v>5</v>
      </c>
      <c r="W48">
        <v>5</v>
      </c>
      <c r="X48" s="49">
        <f t="shared" si="8"/>
        <v>0</v>
      </c>
      <c r="Y48" s="49">
        <f t="shared" si="9"/>
        <v>3</v>
      </c>
      <c r="Z48" s="7">
        <f t="shared" si="10"/>
        <v>0.625</v>
      </c>
      <c r="AA48" s="7">
        <f t="shared" si="11"/>
        <v>1</v>
      </c>
      <c r="AB48">
        <v>4</v>
      </c>
      <c r="AC48" s="16"/>
      <c r="AD48" s="18"/>
      <c r="AE48" s="19"/>
      <c r="AF48" s="19"/>
      <c r="AG48" s="19"/>
      <c r="AH48" s="17"/>
      <c r="AI48" s="17"/>
      <c r="AJ48" s="55"/>
      <c r="AK48" s="22"/>
      <c r="AL48" s="22"/>
      <c r="AM48" s="22"/>
      <c r="AN48" s="22"/>
      <c r="AO48"/>
      <c r="AP48" s="29"/>
      <c r="AQ48" s="29"/>
      <c r="AR48" s="29"/>
      <c r="AS48" s="29"/>
      <c r="AT48"/>
      <c r="AU48"/>
    </row>
    <row r="49" spans="1:47" x14ac:dyDescent="0.2">
      <c r="A49" s="1">
        <v>30</v>
      </c>
      <c r="B49" s="56" t="s">
        <v>13</v>
      </c>
      <c r="C49" s="56">
        <v>2</v>
      </c>
      <c r="D49" s="4">
        <v>20</v>
      </c>
      <c r="E49" s="49">
        <v>1</v>
      </c>
      <c r="F49" s="1">
        <v>20</v>
      </c>
      <c r="G49">
        <v>20</v>
      </c>
      <c r="H49" s="49">
        <f t="shared" si="0"/>
        <v>0</v>
      </c>
      <c r="I49" s="49">
        <f t="shared" si="1"/>
        <v>0</v>
      </c>
      <c r="J49" s="7">
        <f t="shared" si="2"/>
        <v>1</v>
      </c>
      <c r="K49" s="7">
        <f t="shared" si="3"/>
        <v>1</v>
      </c>
      <c r="L49">
        <v>3</v>
      </c>
      <c r="M49" s="51">
        <v>2</v>
      </c>
      <c r="N49" s="1">
        <v>20</v>
      </c>
      <c r="O49">
        <v>20</v>
      </c>
      <c r="P49" s="49">
        <f t="shared" si="4"/>
        <v>0</v>
      </c>
      <c r="Q49" s="49">
        <f t="shared" si="5"/>
        <v>0</v>
      </c>
      <c r="R49" s="7">
        <f t="shared" si="6"/>
        <v>1</v>
      </c>
      <c r="S49" s="7">
        <f t="shared" si="7"/>
        <v>1</v>
      </c>
      <c r="T49">
        <v>4</v>
      </c>
      <c r="U49" s="53">
        <v>3</v>
      </c>
      <c r="V49" s="1">
        <v>20</v>
      </c>
      <c r="W49">
        <v>20</v>
      </c>
      <c r="X49" s="49">
        <f t="shared" si="8"/>
        <v>0</v>
      </c>
      <c r="Y49" s="49">
        <f t="shared" si="9"/>
        <v>0</v>
      </c>
      <c r="Z49" s="7">
        <f t="shared" si="10"/>
        <v>1</v>
      </c>
      <c r="AA49" s="7">
        <f t="shared" si="11"/>
        <v>1</v>
      </c>
      <c r="AB49">
        <v>4</v>
      </c>
      <c r="AC49" s="16"/>
      <c r="AD49" s="18"/>
      <c r="AE49" s="19"/>
      <c r="AF49" s="19"/>
      <c r="AG49" s="19"/>
      <c r="AH49" s="17"/>
      <c r="AI49" s="17"/>
      <c r="AJ49" s="55"/>
      <c r="AK49" s="22"/>
      <c r="AL49" s="22"/>
      <c r="AM49" s="22"/>
      <c r="AN49" s="22"/>
      <c r="AO49" s="24"/>
      <c r="AP49" s="29"/>
      <c r="AQ49" s="29"/>
      <c r="AR49" s="29"/>
      <c r="AS49" s="29"/>
      <c r="AT49"/>
      <c r="AU49"/>
    </row>
    <row r="50" spans="1:47" x14ac:dyDescent="0.2">
      <c r="A50">
        <v>1</v>
      </c>
      <c r="B50" s="56" t="s">
        <v>14</v>
      </c>
      <c r="C50" s="56">
        <v>3</v>
      </c>
      <c r="D50" s="4">
        <v>1</v>
      </c>
      <c r="E50" s="49">
        <v>1</v>
      </c>
      <c r="F50" s="1">
        <v>9</v>
      </c>
      <c r="G50">
        <v>0</v>
      </c>
      <c r="H50" s="49">
        <f t="shared" si="0"/>
        <v>9</v>
      </c>
      <c r="I50" s="49">
        <f t="shared" si="1"/>
        <v>1</v>
      </c>
      <c r="J50" s="7">
        <f t="shared" si="2"/>
        <v>0</v>
      </c>
      <c r="K50" s="7">
        <f t="shared" si="3"/>
        <v>0</v>
      </c>
      <c r="L50">
        <v>3</v>
      </c>
      <c r="M50" s="51">
        <v>2</v>
      </c>
      <c r="N50" s="1">
        <v>1</v>
      </c>
      <c r="O50">
        <v>1</v>
      </c>
      <c r="P50" s="49">
        <f t="shared" si="4"/>
        <v>0</v>
      </c>
      <c r="Q50" s="49">
        <f t="shared" si="5"/>
        <v>0</v>
      </c>
      <c r="R50" s="7">
        <f t="shared" si="6"/>
        <v>1</v>
      </c>
      <c r="S50" s="7">
        <f t="shared" si="7"/>
        <v>1</v>
      </c>
      <c r="T50">
        <v>2</v>
      </c>
      <c r="U50" s="53">
        <v>3</v>
      </c>
      <c r="V50" s="1">
        <v>1</v>
      </c>
      <c r="W50">
        <v>0</v>
      </c>
      <c r="X50" s="49">
        <f t="shared" si="8"/>
        <v>1</v>
      </c>
      <c r="Y50" s="49">
        <f t="shared" si="9"/>
        <v>1</v>
      </c>
      <c r="Z50" s="7">
        <f t="shared" si="10"/>
        <v>0</v>
      </c>
      <c r="AA50" s="7">
        <f t="shared" si="11"/>
        <v>0</v>
      </c>
      <c r="AB50">
        <v>2</v>
      </c>
      <c r="AC50" s="16"/>
      <c r="AD50" s="18"/>
      <c r="AE50" s="19"/>
      <c r="AF50" s="19"/>
      <c r="AG50" s="19"/>
      <c r="AH50" s="17"/>
      <c r="AI50" s="17"/>
      <c r="AJ50" s="55"/>
      <c r="AK50" s="22"/>
      <c r="AL50" s="22"/>
      <c r="AM50" s="22"/>
      <c r="AN50" s="22"/>
      <c r="AO50"/>
      <c r="AP50" s="24"/>
      <c r="AQ50" s="24"/>
      <c r="AT50"/>
      <c r="AU50"/>
    </row>
    <row r="51" spans="1:47" x14ac:dyDescent="0.2">
      <c r="A51">
        <v>2</v>
      </c>
      <c r="B51" s="56" t="s">
        <v>14</v>
      </c>
      <c r="C51" s="56">
        <v>3</v>
      </c>
      <c r="D51" s="4">
        <v>1</v>
      </c>
      <c r="E51" s="49">
        <v>1</v>
      </c>
      <c r="F51" s="1">
        <v>4</v>
      </c>
      <c r="G51">
        <v>1</v>
      </c>
      <c r="H51" s="49">
        <f t="shared" si="0"/>
        <v>3</v>
      </c>
      <c r="I51" s="49">
        <f t="shared" si="1"/>
        <v>0</v>
      </c>
      <c r="J51" s="7">
        <f t="shared" si="2"/>
        <v>1</v>
      </c>
      <c r="K51" s="7">
        <f t="shared" si="3"/>
        <v>0.25</v>
      </c>
      <c r="L51">
        <v>2</v>
      </c>
      <c r="M51" s="51">
        <v>2</v>
      </c>
      <c r="N51" s="1">
        <v>0</v>
      </c>
      <c r="O51">
        <v>0</v>
      </c>
      <c r="P51" s="49">
        <f t="shared" si="4"/>
        <v>0</v>
      </c>
      <c r="Q51" s="49">
        <f t="shared" si="5"/>
        <v>1</v>
      </c>
      <c r="R51" s="7">
        <f t="shared" si="6"/>
        <v>0</v>
      </c>
      <c r="S51" s="7" t="s">
        <v>12</v>
      </c>
      <c r="T51">
        <v>1</v>
      </c>
      <c r="U51" s="53">
        <v>3</v>
      </c>
      <c r="V51" s="1">
        <v>0</v>
      </c>
      <c r="W51">
        <v>0</v>
      </c>
      <c r="X51" s="49">
        <f t="shared" si="8"/>
        <v>0</v>
      </c>
      <c r="Y51" s="49">
        <f t="shared" si="9"/>
        <v>1</v>
      </c>
      <c r="Z51" s="7">
        <f t="shared" si="10"/>
        <v>0</v>
      </c>
      <c r="AA51" s="7" t="s">
        <v>12</v>
      </c>
      <c r="AB51">
        <v>2</v>
      </c>
      <c r="AC51" s="16"/>
      <c r="AD51" s="18"/>
      <c r="AE51" s="19"/>
      <c r="AF51" s="19"/>
      <c r="AG51" s="19"/>
      <c r="AH51" s="17"/>
      <c r="AI51" s="17"/>
      <c r="AJ51" s="55"/>
      <c r="AK51" s="22"/>
      <c r="AL51" s="22"/>
      <c r="AM51" s="22"/>
      <c r="AN51" s="22"/>
      <c r="AO51"/>
      <c r="AP51" s="24"/>
      <c r="AQ51" s="24"/>
      <c r="AT51"/>
      <c r="AU51"/>
    </row>
    <row r="52" spans="1:47" x14ac:dyDescent="0.2">
      <c r="A52">
        <v>4</v>
      </c>
      <c r="B52" s="56" t="s">
        <v>14</v>
      </c>
      <c r="C52" s="56">
        <v>3</v>
      </c>
      <c r="D52" s="4">
        <v>17</v>
      </c>
      <c r="E52" s="49">
        <v>1</v>
      </c>
      <c r="F52" s="1">
        <v>8</v>
      </c>
      <c r="G52">
        <v>6</v>
      </c>
      <c r="H52" s="49">
        <f t="shared" si="0"/>
        <v>2</v>
      </c>
      <c r="I52" s="49">
        <f t="shared" si="1"/>
        <v>11</v>
      </c>
      <c r="J52" s="7">
        <f t="shared" si="2"/>
        <v>0.35294117647058826</v>
      </c>
      <c r="K52" s="7">
        <f t="shared" si="3"/>
        <v>0.75</v>
      </c>
      <c r="L52">
        <v>3</v>
      </c>
      <c r="M52" s="51">
        <v>2</v>
      </c>
      <c r="N52" s="1">
        <v>4</v>
      </c>
      <c r="O52">
        <v>4</v>
      </c>
      <c r="P52" s="49">
        <f t="shared" si="4"/>
        <v>0</v>
      </c>
      <c r="Q52" s="49">
        <f t="shared" si="5"/>
        <v>13</v>
      </c>
      <c r="R52" s="7">
        <f t="shared" si="6"/>
        <v>0.23529411764705882</v>
      </c>
      <c r="S52" s="7">
        <f t="shared" si="7"/>
        <v>1</v>
      </c>
      <c r="T52">
        <v>3</v>
      </c>
      <c r="U52" s="53">
        <v>3</v>
      </c>
      <c r="V52" s="1">
        <v>6</v>
      </c>
      <c r="W52">
        <v>5</v>
      </c>
      <c r="X52" s="49">
        <f t="shared" si="8"/>
        <v>1</v>
      </c>
      <c r="Y52" s="49">
        <f t="shared" si="9"/>
        <v>12</v>
      </c>
      <c r="Z52" s="7">
        <f t="shared" si="10"/>
        <v>0.29411764705882354</v>
      </c>
      <c r="AA52" s="7">
        <f t="shared" si="11"/>
        <v>0.83333333333333337</v>
      </c>
      <c r="AB52">
        <v>4</v>
      </c>
      <c r="AC52" s="16"/>
      <c r="AD52" s="18"/>
      <c r="AE52" s="19"/>
      <c r="AF52" s="19"/>
      <c r="AG52" s="19"/>
      <c r="AH52" s="17"/>
      <c r="AI52" s="17"/>
      <c r="AJ52" s="55"/>
      <c r="AK52" s="22"/>
      <c r="AL52" s="22"/>
      <c r="AM52" s="22"/>
      <c r="AN52" s="22"/>
      <c r="AO52"/>
      <c r="AP52" s="24"/>
      <c r="AQ52" s="24"/>
      <c r="AT52"/>
      <c r="AU52"/>
    </row>
    <row r="53" spans="1:47" x14ac:dyDescent="0.2">
      <c r="A53">
        <v>8</v>
      </c>
      <c r="B53" s="56" t="s">
        <v>14</v>
      </c>
      <c r="C53" s="56">
        <v>3</v>
      </c>
      <c r="D53" s="4">
        <v>7</v>
      </c>
      <c r="E53" s="49">
        <v>1</v>
      </c>
      <c r="F53" s="1">
        <v>5</v>
      </c>
      <c r="G53">
        <v>3</v>
      </c>
      <c r="H53" s="49">
        <f t="shared" si="0"/>
        <v>2</v>
      </c>
      <c r="I53" s="49">
        <f t="shared" si="1"/>
        <v>4</v>
      </c>
      <c r="J53" s="7">
        <f t="shared" si="2"/>
        <v>0.42857142857142855</v>
      </c>
      <c r="K53" s="7">
        <f t="shared" si="3"/>
        <v>0.6</v>
      </c>
      <c r="L53">
        <v>2</v>
      </c>
      <c r="M53" s="51">
        <v>2</v>
      </c>
      <c r="N53" s="1">
        <v>5</v>
      </c>
      <c r="O53">
        <v>2</v>
      </c>
      <c r="P53" s="49">
        <f t="shared" si="4"/>
        <v>3</v>
      </c>
      <c r="Q53" s="49">
        <f t="shared" si="5"/>
        <v>5</v>
      </c>
      <c r="R53" s="7">
        <f t="shared" si="6"/>
        <v>0.2857142857142857</v>
      </c>
      <c r="S53" s="7">
        <f t="shared" si="7"/>
        <v>0.4</v>
      </c>
      <c r="T53">
        <v>2</v>
      </c>
      <c r="U53" s="53">
        <v>3</v>
      </c>
      <c r="V53" s="1">
        <v>0</v>
      </c>
      <c r="W53">
        <v>0</v>
      </c>
      <c r="X53" s="49">
        <f t="shared" si="8"/>
        <v>0</v>
      </c>
      <c r="Y53" s="49">
        <f t="shared" si="9"/>
        <v>7</v>
      </c>
      <c r="Z53" s="7">
        <f t="shared" si="10"/>
        <v>0</v>
      </c>
      <c r="AA53" s="7" t="s">
        <v>12</v>
      </c>
      <c r="AB53">
        <v>2</v>
      </c>
      <c r="AC53" s="16"/>
      <c r="AD53" s="18"/>
      <c r="AE53" s="19"/>
      <c r="AF53" s="19"/>
      <c r="AG53" s="19"/>
      <c r="AH53" s="17"/>
      <c r="AI53" s="17"/>
      <c r="AJ53" s="55"/>
      <c r="AK53" s="22"/>
      <c r="AL53" s="22"/>
      <c r="AM53" s="22"/>
      <c r="AN53" s="22"/>
      <c r="AO53"/>
      <c r="AP53" s="24"/>
      <c r="AQ53" s="24"/>
      <c r="AT53"/>
      <c r="AU53"/>
    </row>
    <row r="54" spans="1:47" x14ac:dyDescent="0.2">
      <c r="A54">
        <v>10</v>
      </c>
      <c r="B54" s="56" t="s">
        <v>14</v>
      </c>
      <c r="C54" s="56">
        <v>3</v>
      </c>
      <c r="D54" s="4">
        <v>3</v>
      </c>
      <c r="E54" s="49">
        <v>1</v>
      </c>
      <c r="F54" s="1">
        <v>3</v>
      </c>
      <c r="G54">
        <v>1</v>
      </c>
      <c r="H54" s="49">
        <f t="shared" si="0"/>
        <v>2</v>
      </c>
      <c r="I54" s="49">
        <f t="shared" si="1"/>
        <v>2</v>
      </c>
      <c r="J54" s="7">
        <f t="shared" si="2"/>
        <v>0.33333333333333331</v>
      </c>
      <c r="K54" s="7">
        <f t="shared" si="3"/>
        <v>0.33333333333333331</v>
      </c>
      <c r="L54">
        <v>1</v>
      </c>
      <c r="M54" s="51">
        <v>2</v>
      </c>
      <c r="N54" s="1">
        <v>0</v>
      </c>
      <c r="O54">
        <v>0</v>
      </c>
      <c r="P54" s="49">
        <f t="shared" si="4"/>
        <v>0</v>
      </c>
      <c r="Q54" s="49">
        <f t="shared" si="5"/>
        <v>3</v>
      </c>
      <c r="R54" s="7">
        <f t="shared" si="6"/>
        <v>0</v>
      </c>
      <c r="S54" s="7" t="s">
        <v>12</v>
      </c>
      <c r="T54">
        <v>1</v>
      </c>
      <c r="U54" s="53">
        <v>3</v>
      </c>
      <c r="V54" s="1">
        <v>0</v>
      </c>
      <c r="W54">
        <v>0</v>
      </c>
      <c r="X54" s="49">
        <f t="shared" si="8"/>
        <v>0</v>
      </c>
      <c r="Y54" s="49">
        <f t="shared" si="9"/>
        <v>3</v>
      </c>
      <c r="Z54" s="7">
        <f t="shared" si="10"/>
        <v>0</v>
      </c>
      <c r="AA54" s="7" t="s">
        <v>12</v>
      </c>
      <c r="AB54">
        <v>2</v>
      </c>
      <c r="AC54" s="16"/>
      <c r="AD54" s="18"/>
      <c r="AE54" s="19"/>
      <c r="AF54" s="19"/>
      <c r="AG54" s="19"/>
      <c r="AH54" s="17"/>
      <c r="AI54" s="17"/>
      <c r="AJ54" s="55"/>
      <c r="AK54" s="22"/>
      <c r="AL54" s="22"/>
      <c r="AM54" s="22"/>
      <c r="AN54" s="22"/>
      <c r="AO54"/>
      <c r="AP54" s="24"/>
      <c r="AQ54" s="24"/>
      <c r="AT54"/>
      <c r="AU54"/>
    </row>
    <row r="55" spans="1:47" x14ac:dyDescent="0.2">
      <c r="A55">
        <v>11</v>
      </c>
      <c r="B55" s="56" t="s">
        <v>14</v>
      </c>
      <c r="C55" s="56">
        <v>3</v>
      </c>
      <c r="D55" s="4">
        <v>19</v>
      </c>
      <c r="E55" s="49">
        <v>1</v>
      </c>
      <c r="F55" s="1">
        <v>16</v>
      </c>
      <c r="G55">
        <v>16</v>
      </c>
      <c r="H55" s="49">
        <f t="shared" si="0"/>
        <v>0</v>
      </c>
      <c r="I55" s="49">
        <f t="shared" si="1"/>
        <v>3</v>
      </c>
      <c r="J55" s="7">
        <f t="shared" si="2"/>
        <v>0.84210526315789469</v>
      </c>
      <c r="K55" s="7">
        <f t="shared" si="3"/>
        <v>1</v>
      </c>
      <c r="L55">
        <v>4</v>
      </c>
      <c r="M55" s="51">
        <v>2</v>
      </c>
      <c r="N55" s="1">
        <v>20</v>
      </c>
      <c r="O55">
        <v>19</v>
      </c>
      <c r="P55" s="49">
        <f t="shared" si="4"/>
        <v>1</v>
      </c>
      <c r="Q55" s="49">
        <f t="shared" si="5"/>
        <v>0</v>
      </c>
      <c r="R55" s="7">
        <f t="shared" si="6"/>
        <v>1</v>
      </c>
      <c r="S55" s="7">
        <f t="shared" si="7"/>
        <v>0.95</v>
      </c>
      <c r="T55">
        <v>4</v>
      </c>
      <c r="U55" s="53">
        <v>3</v>
      </c>
      <c r="V55" s="1">
        <v>5</v>
      </c>
      <c r="W55">
        <v>5</v>
      </c>
      <c r="X55" s="49">
        <f t="shared" si="8"/>
        <v>0</v>
      </c>
      <c r="Y55" s="49">
        <f t="shared" si="9"/>
        <v>14</v>
      </c>
      <c r="Z55" s="7">
        <f t="shared" si="10"/>
        <v>0.26315789473684209</v>
      </c>
      <c r="AA55" s="7">
        <f t="shared" si="11"/>
        <v>1</v>
      </c>
      <c r="AB55">
        <v>4</v>
      </c>
      <c r="AC55" s="16"/>
      <c r="AD55" s="18"/>
      <c r="AE55" s="19"/>
      <c r="AF55" s="19"/>
      <c r="AG55" s="19"/>
      <c r="AH55" s="17"/>
      <c r="AI55" s="17"/>
      <c r="AJ55" s="55"/>
      <c r="AK55" s="22"/>
      <c r="AL55" s="22"/>
      <c r="AM55" s="22"/>
      <c r="AN55" s="22"/>
      <c r="AO55"/>
      <c r="AP55" s="24"/>
      <c r="AQ55" s="24"/>
      <c r="AT55"/>
      <c r="AU55"/>
    </row>
    <row r="56" spans="1:47" x14ac:dyDescent="0.2">
      <c r="A56">
        <v>12</v>
      </c>
      <c r="B56" s="56" t="s">
        <v>14</v>
      </c>
      <c r="C56" s="56">
        <v>3</v>
      </c>
      <c r="D56" s="4">
        <v>7</v>
      </c>
      <c r="E56" s="49">
        <v>1</v>
      </c>
      <c r="F56" s="1">
        <v>6</v>
      </c>
      <c r="G56">
        <v>3</v>
      </c>
      <c r="H56" s="49">
        <f t="shared" si="0"/>
        <v>3</v>
      </c>
      <c r="I56" s="49">
        <f t="shared" si="1"/>
        <v>4</v>
      </c>
      <c r="J56" s="7">
        <f t="shared" si="2"/>
        <v>0.42857142857142855</v>
      </c>
      <c r="K56" s="7">
        <f t="shared" si="3"/>
        <v>0.5</v>
      </c>
      <c r="L56">
        <v>3</v>
      </c>
      <c r="M56" s="51">
        <v>2</v>
      </c>
      <c r="N56" s="1">
        <v>0</v>
      </c>
      <c r="O56">
        <v>0</v>
      </c>
      <c r="P56" s="49">
        <f t="shared" si="4"/>
        <v>0</v>
      </c>
      <c r="Q56" s="49">
        <f t="shared" si="5"/>
        <v>7</v>
      </c>
      <c r="R56" s="7">
        <f t="shared" si="6"/>
        <v>0</v>
      </c>
      <c r="S56" s="7" t="s">
        <v>12</v>
      </c>
      <c r="T56">
        <v>2</v>
      </c>
      <c r="U56" s="53">
        <v>3</v>
      </c>
      <c r="V56" s="1">
        <v>2</v>
      </c>
      <c r="W56">
        <v>1</v>
      </c>
      <c r="X56" s="49">
        <f t="shared" si="8"/>
        <v>1</v>
      </c>
      <c r="Y56" s="49">
        <f t="shared" si="9"/>
        <v>6</v>
      </c>
      <c r="Z56" s="7">
        <f t="shared" si="10"/>
        <v>0.14285714285714285</v>
      </c>
      <c r="AA56" s="7">
        <f t="shared" si="11"/>
        <v>0.5</v>
      </c>
      <c r="AB56">
        <v>2</v>
      </c>
      <c r="AC56" s="16"/>
      <c r="AD56" s="18"/>
      <c r="AE56" s="19"/>
      <c r="AF56" s="19"/>
      <c r="AG56" s="19"/>
      <c r="AH56" s="17"/>
      <c r="AI56" s="17"/>
      <c r="AJ56" s="55"/>
      <c r="AK56" s="22"/>
      <c r="AL56" s="22"/>
      <c r="AM56" s="22"/>
      <c r="AN56" s="22"/>
      <c r="AO56"/>
      <c r="AP56" s="24"/>
      <c r="AQ56" s="24"/>
      <c r="AT56"/>
      <c r="AU56"/>
    </row>
    <row r="57" spans="1:47" x14ac:dyDescent="0.2">
      <c r="A57">
        <v>13</v>
      </c>
      <c r="B57" s="56" t="s">
        <v>14</v>
      </c>
      <c r="C57" s="56">
        <v>3</v>
      </c>
      <c r="D57" s="4">
        <v>2</v>
      </c>
      <c r="E57" s="49">
        <v>1</v>
      </c>
      <c r="F57" s="1">
        <v>2</v>
      </c>
      <c r="G57">
        <v>2</v>
      </c>
      <c r="H57" s="49">
        <f t="shared" si="0"/>
        <v>0</v>
      </c>
      <c r="I57" s="49">
        <f t="shared" si="1"/>
        <v>0</v>
      </c>
      <c r="J57" s="7">
        <f t="shared" si="2"/>
        <v>1</v>
      </c>
      <c r="K57" s="7">
        <f t="shared" si="3"/>
        <v>1</v>
      </c>
      <c r="L57">
        <v>3</v>
      </c>
      <c r="M57" s="51">
        <v>2</v>
      </c>
      <c r="N57" s="1">
        <v>3</v>
      </c>
      <c r="O57">
        <v>2</v>
      </c>
      <c r="P57" s="49">
        <f t="shared" si="4"/>
        <v>1</v>
      </c>
      <c r="Q57" s="49">
        <f t="shared" si="5"/>
        <v>0</v>
      </c>
      <c r="R57" s="7">
        <f t="shared" si="6"/>
        <v>1</v>
      </c>
      <c r="S57" s="7">
        <f t="shared" si="7"/>
        <v>0.66666666666666663</v>
      </c>
      <c r="T57">
        <v>3</v>
      </c>
      <c r="U57" s="53">
        <v>3</v>
      </c>
      <c r="V57" s="1">
        <v>2</v>
      </c>
      <c r="W57">
        <v>2</v>
      </c>
      <c r="X57" s="49">
        <f t="shared" si="8"/>
        <v>0</v>
      </c>
      <c r="Y57" s="49">
        <f t="shared" si="9"/>
        <v>0</v>
      </c>
      <c r="Z57" s="7">
        <f t="shared" si="10"/>
        <v>1</v>
      </c>
      <c r="AA57" s="7">
        <f t="shared" si="11"/>
        <v>1</v>
      </c>
      <c r="AB57">
        <v>3</v>
      </c>
      <c r="AC57" s="16"/>
      <c r="AD57" s="18"/>
      <c r="AE57" s="19"/>
      <c r="AF57" s="19"/>
      <c r="AG57" s="19"/>
      <c r="AH57" s="17"/>
      <c r="AI57" s="17"/>
      <c r="AJ57" s="55"/>
      <c r="AK57" s="22"/>
      <c r="AL57" s="22"/>
      <c r="AM57" s="22"/>
      <c r="AN57" s="22"/>
      <c r="AO57"/>
      <c r="AP57" s="24"/>
      <c r="AQ57" s="24"/>
      <c r="AT57"/>
      <c r="AU57"/>
    </row>
    <row r="58" spans="1:47" x14ac:dyDescent="0.2">
      <c r="A58">
        <v>14</v>
      </c>
      <c r="B58" s="56" t="s">
        <v>14</v>
      </c>
      <c r="C58" s="56">
        <v>3</v>
      </c>
      <c r="D58" s="4">
        <v>20</v>
      </c>
      <c r="E58" s="49">
        <v>1</v>
      </c>
      <c r="F58" s="1">
        <v>20</v>
      </c>
      <c r="G58">
        <v>20</v>
      </c>
      <c r="H58" s="49">
        <f t="shared" si="0"/>
        <v>0</v>
      </c>
      <c r="I58" s="49">
        <f t="shared" si="1"/>
        <v>0</v>
      </c>
      <c r="J58" s="7">
        <f t="shared" si="2"/>
        <v>1</v>
      </c>
      <c r="K58" s="7">
        <f t="shared" si="3"/>
        <v>1</v>
      </c>
      <c r="L58">
        <v>4</v>
      </c>
      <c r="M58" s="51">
        <v>2</v>
      </c>
      <c r="N58" s="1">
        <v>20</v>
      </c>
      <c r="O58">
        <v>20</v>
      </c>
      <c r="P58" s="49">
        <f t="shared" si="4"/>
        <v>0</v>
      </c>
      <c r="Q58" s="49">
        <f t="shared" si="5"/>
        <v>0</v>
      </c>
      <c r="R58" s="7">
        <f t="shared" si="6"/>
        <v>1</v>
      </c>
      <c r="S58" s="7">
        <f t="shared" si="7"/>
        <v>1</v>
      </c>
      <c r="T58">
        <v>4</v>
      </c>
      <c r="U58" s="53">
        <v>3</v>
      </c>
      <c r="V58" s="1">
        <v>12</v>
      </c>
      <c r="W58">
        <v>12</v>
      </c>
      <c r="X58" s="49">
        <f t="shared" si="8"/>
        <v>0</v>
      </c>
      <c r="Y58" s="49">
        <f t="shared" si="9"/>
        <v>8</v>
      </c>
      <c r="Z58" s="7">
        <f t="shared" si="10"/>
        <v>0.6</v>
      </c>
      <c r="AA58" s="7">
        <f t="shared" si="11"/>
        <v>1</v>
      </c>
      <c r="AB58">
        <v>4</v>
      </c>
      <c r="AC58" s="16"/>
      <c r="AD58" s="18"/>
      <c r="AE58" s="19"/>
      <c r="AF58" s="19"/>
      <c r="AG58" s="19"/>
      <c r="AH58" s="17"/>
      <c r="AI58" s="17"/>
      <c r="AJ58" s="55"/>
      <c r="AK58" s="22"/>
      <c r="AL58" s="22"/>
      <c r="AM58" s="22"/>
      <c r="AN58" s="22"/>
      <c r="AO58"/>
      <c r="AP58" s="24"/>
      <c r="AQ58" s="24"/>
      <c r="AT58"/>
      <c r="AU58"/>
    </row>
    <row r="59" spans="1:47" x14ac:dyDescent="0.2">
      <c r="A59">
        <v>15</v>
      </c>
      <c r="B59" s="56" t="s">
        <v>14</v>
      </c>
      <c r="C59" s="56">
        <v>3</v>
      </c>
      <c r="D59" s="4">
        <v>20</v>
      </c>
      <c r="E59" s="49">
        <v>1</v>
      </c>
      <c r="F59" s="1">
        <v>6</v>
      </c>
      <c r="G59">
        <v>6</v>
      </c>
      <c r="H59" s="49">
        <f t="shared" si="0"/>
        <v>0</v>
      </c>
      <c r="I59" s="49">
        <f t="shared" si="1"/>
        <v>14</v>
      </c>
      <c r="J59" s="7">
        <f t="shared" si="2"/>
        <v>0.3</v>
      </c>
      <c r="K59" s="7">
        <f t="shared" si="3"/>
        <v>1</v>
      </c>
      <c r="L59">
        <v>4</v>
      </c>
      <c r="M59" s="51">
        <v>2</v>
      </c>
      <c r="N59" s="1">
        <v>5</v>
      </c>
      <c r="O59">
        <v>5</v>
      </c>
      <c r="P59" s="49">
        <f t="shared" si="4"/>
        <v>0</v>
      </c>
      <c r="Q59" s="49">
        <f t="shared" si="5"/>
        <v>15</v>
      </c>
      <c r="R59" s="7">
        <f t="shared" si="6"/>
        <v>0.25</v>
      </c>
      <c r="S59" s="7">
        <f t="shared" si="7"/>
        <v>1</v>
      </c>
      <c r="T59">
        <v>3</v>
      </c>
      <c r="U59" s="53">
        <v>3</v>
      </c>
      <c r="V59" s="1">
        <v>20</v>
      </c>
      <c r="W59">
        <v>20</v>
      </c>
      <c r="X59" s="49">
        <f t="shared" si="8"/>
        <v>0</v>
      </c>
      <c r="Y59" s="49">
        <f t="shared" si="9"/>
        <v>0</v>
      </c>
      <c r="Z59" s="7">
        <f t="shared" si="10"/>
        <v>1</v>
      </c>
      <c r="AA59" s="7">
        <f t="shared" si="11"/>
        <v>1</v>
      </c>
      <c r="AB59">
        <v>3</v>
      </c>
      <c r="AC59" s="16"/>
      <c r="AD59" s="18"/>
      <c r="AE59" s="19"/>
      <c r="AF59" s="19"/>
      <c r="AG59" s="19"/>
      <c r="AH59" s="17"/>
      <c r="AI59" s="17"/>
      <c r="AJ59" s="55"/>
      <c r="AK59" s="22"/>
      <c r="AL59" s="22"/>
      <c r="AM59" s="22"/>
      <c r="AN59" s="22"/>
      <c r="AO59"/>
      <c r="AP59" s="24"/>
      <c r="AQ59" s="24"/>
      <c r="AT59"/>
      <c r="AU59"/>
    </row>
    <row r="60" spans="1:47" x14ac:dyDescent="0.2">
      <c r="A60" s="1">
        <v>16</v>
      </c>
      <c r="B60" s="56" t="s">
        <v>14</v>
      </c>
      <c r="C60" s="56">
        <v>3</v>
      </c>
      <c r="D60" s="4">
        <v>20</v>
      </c>
      <c r="E60" s="49">
        <v>1</v>
      </c>
      <c r="F60" s="1">
        <v>0</v>
      </c>
      <c r="G60">
        <v>0</v>
      </c>
      <c r="H60" s="49">
        <f t="shared" si="0"/>
        <v>0</v>
      </c>
      <c r="I60" s="49">
        <f t="shared" si="1"/>
        <v>20</v>
      </c>
      <c r="J60" s="7">
        <f t="shared" si="2"/>
        <v>0</v>
      </c>
      <c r="K60" s="7" t="s">
        <v>12</v>
      </c>
      <c r="L60">
        <v>4</v>
      </c>
      <c r="M60" s="51">
        <v>2</v>
      </c>
      <c r="N60" s="1">
        <v>20</v>
      </c>
      <c r="O60">
        <v>20</v>
      </c>
      <c r="P60" s="49">
        <f t="shared" si="4"/>
        <v>0</v>
      </c>
      <c r="Q60" s="49">
        <f t="shared" si="5"/>
        <v>0</v>
      </c>
      <c r="R60" s="7">
        <f t="shared" si="6"/>
        <v>1</v>
      </c>
      <c r="S60" s="7">
        <f t="shared" si="7"/>
        <v>1</v>
      </c>
      <c r="T60">
        <v>2</v>
      </c>
      <c r="U60" s="53">
        <v>3</v>
      </c>
      <c r="V60" s="1">
        <v>20</v>
      </c>
      <c r="W60">
        <v>20</v>
      </c>
      <c r="X60" s="49">
        <f t="shared" si="8"/>
        <v>0</v>
      </c>
      <c r="Y60" s="49">
        <f t="shared" si="9"/>
        <v>0</v>
      </c>
      <c r="Z60" s="7">
        <f t="shared" si="10"/>
        <v>1</v>
      </c>
      <c r="AA60" s="7">
        <f t="shared" si="11"/>
        <v>1</v>
      </c>
      <c r="AB60">
        <v>3</v>
      </c>
      <c r="AC60" s="16"/>
      <c r="AD60" s="18"/>
      <c r="AE60" s="19"/>
      <c r="AF60" s="19"/>
      <c r="AG60" s="19"/>
      <c r="AH60" s="17"/>
      <c r="AI60" s="17"/>
      <c r="AJ60" s="55"/>
      <c r="AK60" s="22"/>
      <c r="AL60" s="22"/>
      <c r="AM60" s="22"/>
      <c r="AN60" s="22"/>
      <c r="AO60"/>
      <c r="AP60" s="24"/>
      <c r="AQ60" s="24"/>
      <c r="AT60"/>
      <c r="AU60"/>
    </row>
    <row r="61" spans="1:47" x14ac:dyDescent="0.2">
      <c r="A61" s="1">
        <v>17</v>
      </c>
      <c r="B61" s="56" t="s">
        <v>14</v>
      </c>
      <c r="C61" s="56">
        <v>3</v>
      </c>
      <c r="D61" s="4">
        <v>20</v>
      </c>
      <c r="E61" s="49">
        <v>1</v>
      </c>
      <c r="F61" s="1">
        <v>8</v>
      </c>
      <c r="G61">
        <v>8</v>
      </c>
      <c r="H61" s="49">
        <f t="shared" si="0"/>
        <v>0</v>
      </c>
      <c r="I61" s="49">
        <f t="shared" si="1"/>
        <v>12</v>
      </c>
      <c r="J61" s="7">
        <f t="shared" si="2"/>
        <v>0.4</v>
      </c>
      <c r="K61" s="7">
        <f t="shared" si="3"/>
        <v>1</v>
      </c>
      <c r="L61">
        <v>4</v>
      </c>
      <c r="M61" s="51">
        <v>2</v>
      </c>
      <c r="N61" s="1">
        <v>20</v>
      </c>
      <c r="O61">
        <v>20</v>
      </c>
      <c r="P61" s="49">
        <f t="shared" si="4"/>
        <v>0</v>
      </c>
      <c r="Q61" s="49">
        <f t="shared" si="5"/>
        <v>0</v>
      </c>
      <c r="R61" s="7">
        <f t="shared" si="6"/>
        <v>1</v>
      </c>
      <c r="S61" s="7">
        <f t="shared" si="7"/>
        <v>1</v>
      </c>
      <c r="T61">
        <v>3</v>
      </c>
      <c r="U61" s="53">
        <v>3</v>
      </c>
      <c r="V61" s="1">
        <v>0</v>
      </c>
      <c r="W61">
        <v>0</v>
      </c>
      <c r="X61" s="49">
        <f t="shared" si="8"/>
        <v>0</v>
      </c>
      <c r="Y61" s="49">
        <f t="shared" si="9"/>
        <v>20</v>
      </c>
      <c r="Z61" s="7">
        <f t="shared" si="10"/>
        <v>0</v>
      </c>
      <c r="AA61" s="7" t="s">
        <v>12</v>
      </c>
      <c r="AB61">
        <v>2</v>
      </c>
      <c r="AC61" s="16"/>
      <c r="AD61" s="18"/>
      <c r="AE61" s="19"/>
      <c r="AF61" s="19"/>
      <c r="AG61" s="19"/>
      <c r="AH61" s="17"/>
      <c r="AI61" s="17"/>
      <c r="AJ61" s="55"/>
      <c r="AK61" s="22"/>
      <c r="AL61" s="22"/>
      <c r="AM61" s="22"/>
      <c r="AN61" s="22"/>
      <c r="AO61"/>
      <c r="AP61" s="24"/>
      <c r="AQ61" s="24"/>
      <c r="AT61"/>
      <c r="AU61"/>
    </row>
    <row r="62" spans="1:47" x14ac:dyDescent="0.2">
      <c r="A62" s="1">
        <v>18</v>
      </c>
      <c r="B62" s="56" t="s">
        <v>14</v>
      </c>
      <c r="C62" s="56">
        <v>3</v>
      </c>
      <c r="D62" s="4">
        <v>20</v>
      </c>
      <c r="E62" s="49">
        <v>1</v>
      </c>
      <c r="F62" s="1">
        <v>20</v>
      </c>
      <c r="G62">
        <v>20</v>
      </c>
      <c r="H62" s="49">
        <f t="shared" si="0"/>
        <v>0</v>
      </c>
      <c r="I62" s="49">
        <f t="shared" si="1"/>
        <v>0</v>
      </c>
      <c r="J62" s="7">
        <f t="shared" si="2"/>
        <v>1</v>
      </c>
      <c r="K62" s="7">
        <f t="shared" si="3"/>
        <v>1</v>
      </c>
      <c r="L62">
        <v>4</v>
      </c>
      <c r="M62" s="51">
        <v>2</v>
      </c>
      <c r="N62" s="1">
        <v>20</v>
      </c>
      <c r="O62">
        <v>20</v>
      </c>
      <c r="P62" s="49">
        <f t="shared" si="4"/>
        <v>0</v>
      </c>
      <c r="Q62" s="49">
        <f t="shared" si="5"/>
        <v>0</v>
      </c>
      <c r="R62" s="7">
        <f t="shared" si="6"/>
        <v>1</v>
      </c>
      <c r="S62" s="7">
        <f t="shared" si="7"/>
        <v>1</v>
      </c>
      <c r="T62">
        <v>4</v>
      </c>
      <c r="U62" s="53">
        <v>3</v>
      </c>
      <c r="V62" s="1">
        <v>20</v>
      </c>
      <c r="W62">
        <v>20</v>
      </c>
      <c r="X62" s="49">
        <f t="shared" si="8"/>
        <v>0</v>
      </c>
      <c r="Y62" s="49">
        <f t="shared" si="9"/>
        <v>0</v>
      </c>
      <c r="Z62" s="7">
        <f t="shared" si="10"/>
        <v>1</v>
      </c>
      <c r="AA62" s="7">
        <f t="shared" si="11"/>
        <v>1</v>
      </c>
      <c r="AB62">
        <v>4</v>
      </c>
      <c r="AC62" s="16"/>
      <c r="AD62" s="18"/>
      <c r="AE62" s="19"/>
      <c r="AF62" s="19"/>
      <c r="AG62" s="19"/>
      <c r="AH62" s="17"/>
      <c r="AI62" s="17"/>
      <c r="AJ62" s="55"/>
      <c r="AK62" s="22"/>
      <c r="AL62" s="22"/>
      <c r="AM62" s="22"/>
      <c r="AN62" s="22"/>
      <c r="AO62"/>
      <c r="AP62" s="24"/>
      <c r="AQ62" s="24"/>
      <c r="AT62"/>
      <c r="AU62"/>
    </row>
    <row r="63" spans="1:47" x14ac:dyDescent="0.2">
      <c r="A63" s="1">
        <v>19</v>
      </c>
      <c r="B63" s="56" t="s">
        <v>14</v>
      </c>
      <c r="C63" s="56">
        <v>3</v>
      </c>
      <c r="D63" s="4">
        <v>20</v>
      </c>
      <c r="E63" s="49">
        <v>1</v>
      </c>
      <c r="F63" s="1">
        <v>3</v>
      </c>
      <c r="G63">
        <v>3</v>
      </c>
      <c r="H63" s="49">
        <f t="shared" si="0"/>
        <v>0</v>
      </c>
      <c r="I63" s="49">
        <f t="shared" si="1"/>
        <v>17</v>
      </c>
      <c r="J63" s="7">
        <f t="shared" si="2"/>
        <v>0.15</v>
      </c>
      <c r="K63" s="7">
        <f t="shared" si="3"/>
        <v>1</v>
      </c>
      <c r="L63">
        <v>4</v>
      </c>
      <c r="M63" s="51">
        <v>2</v>
      </c>
      <c r="N63" s="1">
        <v>20</v>
      </c>
      <c r="O63">
        <v>20</v>
      </c>
      <c r="P63" s="49">
        <f t="shared" si="4"/>
        <v>0</v>
      </c>
      <c r="Q63" s="49">
        <f t="shared" si="5"/>
        <v>0</v>
      </c>
      <c r="R63" s="7">
        <f t="shared" si="6"/>
        <v>1</v>
      </c>
      <c r="S63" s="7">
        <f t="shared" si="7"/>
        <v>1</v>
      </c>
      <c r="T63">
        <v>3</v>
      </c>
      <c r="U63" s="53">
        <v>3</v>
      </c>
      <c r="V63" s="1">
        <v>1</v>
      </c>
      <c r="W63">
        <v>1</v>
      </c>
      <c r="X63" s="49">
        <f t="shared" si="8"/>
        <v>0</v>
      </c>
      <c r="Y63" s="49">
        <f t="shared" si="9"/>
        <v>19</v>
      </c>
      <c r="Z63" s="7">
        <f t="shared" si="10"/>
        <v>0.05</v>
      </c>
      <c r="AA63" s="7">
        <f t="shared" si="11"/>
        <v>1</v>
      </c>
      <c r="AB63">
        <v>3</v>
      </c>
      <c r="AC63" s="16"/>
      <c r="AD63" s="18"/>
      <c r="AE63" s="19"/>
      <c r="AF63" s="19"/>
      <c r="AG63" s="19"/>
      <c r="AH63" s="17"/>
      <c r="AI63" s="17"/>
      <c r="AJ63" s="55"/>
      <c r="AK63" s="22"/>
      <c r="AL63" s="22"/>
      <c r="AM63" s="22"/>
      <c r="AN63" s="22"/>
      <c r="AO63"/>
      <c r="AP63" s="24"/>
      <c r="AQ63" s="24"/>
      <c r="AT63"/>
      <c r="AU63"/>
    </row>
    <row r="64" spans="1:47" x14ac:dyDescent="0.2">
      <c r="A64" s="1">
        <v>20</v>
      </c>
      <c r="B64" s="56" t="s">
        <v>14</v>
      </c>
      <c r="C64" s="56">
        <v>3</v>
      </c>
      <c r="D64" s="4">
        <v>0</v>
      </c>
      <c r="E64" s="49">
        <v>1</v>
      </c>
      <c r="F64" s="1">
        <v>0</v>
      </c>
      <c r="G64">
        <v>0</v>
      </c>
      <c r="H64" s="49">
        <f t="shared" si="0"/>
        <v>0</v>
      </c>
      <c r="I64" s="49">
        <f t="shared" si="1"/>
        <v>0</v>
      </c>
      <c r="J64" s="7" t="s">
        <v>12</v>
      </c>
      <c r="K64" s="7" t="s">
        <v>12</v>
      </c>
      <c r="L64">
        <v>1</v>
      </c>
      <c r="M64" s="51">
        <v>2</v>
      </c>
      <c r="N64" s="1">
        <v>0</v>
      </c>
      <c r="O64">
        <v>0</v>
      </c>
      <c r="P64" s="49">
        <f t="shared" si="4"/>
        <v>0</v>
      </c>
      <c r="Q64" s="49">
        <f t="shared" si="5"/>
        <v>0</v>
      </c>
      <c r="R64" s="7" t="s">
        <v>12</v>
      </c>
      <c r="S64" s="7" t="s">
        <v>12</v>
      </c>
      <c r="T64">
        <v>1</v>
      </c>
      <c r="U64" s="53">
        <v>3</v>
      </c>
      <c r="V64" s="1">
        <v>0</v>
      </c>
      <c r="W64">
        <v>0</v>
      </c>
      <c r="X64" s="49">
        <f t="shared" si="8"/>
        <v>0</v>
      </c>
      <c r="Y64" s="49">
        <f t="shared" si="9"/>
        <v>0</v>
      </c>
      <c r="Z64" s="7" t="s">
        <v>12</v>
      </c>
      <c r="AA64" s="7" t="s">
        <v>12</v>
      </c>
      <c r="AB64">
        <v>1</v>
      </c>
      <c r="AC64" s="16"/>
      <c r="AD64" s="18"/>
      <c r="AE64" s="19"/>
      <c r="AF64" s="19"/>
      <c r="AG64" s="19"/>
      <c r="AH64" s="17"/>
      <c r="AI64" s="17"/>
      <c r="AJ64" s="55"/>
      <c r="AK64" s="22"/>
      <c r="AL64" s="22"/>
      <c r="AM64" s="22"/>
      <c r="AN64" s="22"/>
      <c r="AO64"/>
      <c r="AP64" s="24"/>
      <c r="AQ64" s="24"/>
      <c r="AT64"/>
      <c r="AU64"/>
    </row>
    <row r="65" spans="1:47" x14ac:dyDescent="0.2">
      <c r="A65" s="1">
        <v>21</v>
      </c>
      <c r="B65" s="56" t="s">
        <v>14</v>
      </c>
      <c r="C65" s="56">
        <v>3</v>
      </c>
      <c r="D65" s="4">
        <v>20</v>
      </c>
      <c r="E65" s="49">
        <v>1</v>
      </c>
      <c r="F65" s="1">
        <v>2</v>
      </c>
      <c r="G65">
        <v>0</v>
      </c>
      <c r="H65" s="49">
        <f t="shared" si="0"/>
        <v>2</v>
      </c>
      <c r="I65" s="49">
        <f t="shared" si="1"/>
        <v>20</v>
      </c>
      <c r="J65" s="7">
        <f t="shared" si="2"/>
        <v>0</v>
      </c>
      <c r="K65" s="7">
        <f t="shared" si="3"/>
        <v>0</v>
      </c>
      <c r="L65">
        <v>3</v>
      </c>
      <c r="M65" s="51">
        <v>2</v>
      </c>
      <c r="N65" s="1">
        <v>2</v>
      </c>
      <c r="O65">
        <v>2</v>
      </c>
      <c r="P65" s="49">
        <f t="shared" si="4"/>
        <v>0</v>
      </c>
      <c r="Q65" s="49">
        <f t="shared" si="5"/>
        <v>18</v>
      </c>
      <c r="R65" s="7">
        <f t="shared" si="6"/>
        <v>0.1</v>
      </c>
      <c r="S65" s="7">
        <f t="shared" si="7"/>
        <v>1</v>
      </c>
      <c r="T65">
        <v>2</v>
      </c>
      <c r="U65" s="53">
        <v>3</v>
      </c>
      <c r="V65" s="1">
        <v>2</v>
      </c>
      <c r="W65">
        <v>2</v>
      </c>
      <c r="X65" s="49">
        <f t="shared" si="8"/>
        <v>0</v>
      </c>
      <c r="Y65" s="49">
        <f t="shared" si="9"/>
        <v>18</v>
      </c>
      <c r="Z65" s="7">
        <f t="shared" si="10"/>
        <v>0.1</v>
      </c>
      <c r="AA65" s="7">
        <f t="shared" si="11"/>
        <v>1</v>
      </c>
      <c r="AB65">
        <v>2</v>
      </c>
      <c r="AC65" s="16"/>
      <c r="AD65" s="18"/>
      <c r="AE65" s="19"/>
      <c r="AF65" s="19"/>
      <c r="AG65" s="19"/>
      <c r="AH65" s="17"/>
      <c r="AI65" s="17"/>
      <c r="AJ65" s="55"/>
      <c r="AK65" s="22"/>
      <c r="AL65" s="22"/>
      <c r="AM65" s="22"/>
      <c r="AN65" s="22"/>
      <c r="AO65"/>
      <c r="AP65" s="24"/>
      <c r="AQ65" s="24"/>
      <c r="AT65"/>
      <c r="AU65"/>
    </row>
    <row r="66" spans="1:47" x14ac:dyDescent="0.2">
      <c r="A66" s="1">
        <v>22</v>
      </c>
      <c r="B66" s="56" t="s">
        <v>14</v>
      </c>
      <c r="C66" s="56">
        <v>3</v>
      </c>
      <c r="D66" s="4">
        <v>20</v>
      </c>
      <c r="E66" s="49">
        <v>1</v>
      </c>
      <c r="F66" s="1">
        <v>10</v>
      </c>
      <c r="G66">
        <v>10</v>
      </c>
      <c r="H66" s="49">
        <f t="shared" si="0"/>
        <v>0</v>
      </c>
      <c r="I66" s="49">
        <f t="shared" si="1"/>
        <v>10</v>
      </c>
      <c r="J66" s="7">
        <f t="shared" si="2"/>
        <v>0.5</v>
      </c>
      <c r="K66" s="7">
        <f t="shared" si="3"/>
        <v>1</v>
      </c>
      <c r="L66">
        <v>4</v>
      </c>
      <c r="M66" s="51">
        <v>2</v>
      </c>
      <c r="N66" s="1">
        <v>8</v>
      </c>
      <c r="O66">
        <v>2</v>
      </c>
      <c r="P66" s="49">
        <f t="shared" si="4"/>
        <v>6</v>
      </c>
      <c r="Q66" s="49">
        <f t="shared" si="5"/>
        <v>18</v>
      </c>
      <c r="R66" s="7">
        <f t="shared" si="6"/>
        <v>0.1</v>
      </c>
      <c r="S66" s="7">
        <f t="shared" si="7"/>
        <v>0.25</v>
      </c>
      <c r="T66">
        <v>2</v>
      </c>
      <c r="U66" s="53">
        <v>3</v>
      </c>
      <c r="V66" s="1">
        <v>3</v>
      </c>
      <c r="W66">
        <v>3</v>
      </c>
      <c r="X66" s="49">
        <f t="shared" si="8"/>
        <v>0</v>
      </c>
      <c r="Y66" s="49">
        <f t="shared" si="9"/>
        <v>17</v>
      </c>
      <c r="Z66" s="7">
        <f t="shared" si="10"/>
        <v>0.15</v>
      </c>
      <c r="AA66" s="7">
        <f t="shared" si="11"/>
        <v>1</v>
      </c>
      <c r="AB66">
        <v>2</v>
      </c>
      <c r="AC66" s="16"/>
      <c r="AD66" s="18"/>
      <c r="AE66" s="19"/>
      <c r="AF66" s="19"/>
      <c r="AG66" s="19"/>
      <c r="AH66" s="17"/>
      <c r="AI66" s="17"/>
      <c r="AJ66" s="55"/>
      <c r="AK66" s="22"/>
      <c r="AL66" s="22"/>
      <c r="AM66" s="22"/>
      <c r="AN66" s="22"/>
      <c r="AO66"/>
      <c r="AP66" s="24"/>
      <c r="AQ66" s="24"/>
      <c r="AT66"/>
      <c r="AU66"/>
    </row>
    <row r="67" spans="1:47" x14ac:dyDescent="0.2">
      <c r="A67" s="1">
        <v>23</v>
      </c>
      <c r="B67" s="56" t="s">
        <v>14</v>
      </c>
      <c r="C67" s="56">
        <v>3</v>
      </c>
      <c r="D67" s="4">
        <v>20</v>
      </c>
      <c r="E67" s="49">
        <v>1</v>
      </c>
      <c r="F67" s="1">
        <v>8</v>
      </c>
      <c r="G67">
        <v>8</v>
      </c>
      <c r="H67" s="49">
        <f t="shared" ref="H67:H121" si="12">F67-G67</f>
        <v>0</v>
      </c>
      <c r="I67" s="49">
        <f t="shared" ref="I67:I121" si="13">D67-G67</f>
        <v>12</v>
      </c>
      <c r="J67" s="7">
        <f t="shared" ref="J67:J121" si="14">G67/D67</f>
        <v>0.4</v>
      </c>
      <c r="K67" s="7">
        <f t="shared" ref="K67:K121" si="15">G67/F67</f>
        <v>1</v>
      </c>
      <c r="L67">
        <v>3</v>
      </c>
      <c r="M67" s="51">
        <v>2</v>
      </c>
      <c r="N67" s="1">
        <v>9</v>
      </c>
      <c r="O67">
        <v>9</v>
      </c>
      <c r="P67" s="49">
        <f t="shared" ref="P67:P121" si="16">N67-O67</f>
        <v>0</v>
      </c>
      <c r="Q67" s="49">
        <f t="shared" ref="Q67:Q121" si="17">D67-O67</f>
        <v>11</v>
      </c>
      <c r="R67" s="7">
        <f t="shared" ref="R67:R121" si="18">O67/D67</f>
        <v>0.45</v>
      </c>
      <c r="S67" s="7">
        <f t="shared" ref="S67:S121" si="19">O67/N67</f>
        <v>1</v>
      </c>
      <c r="T67">
        <v>3</v>
      </c>
      <c r="U67" s="53">
        <v>3</v>
      </c>
      <c r="V67" s="1">
        <v>10</v>
      </c>
      <c r="W67">
        <v>10</v>
      </c>
      <c r="X67" s="49">
        <f t="shared" ref="X67:X121" si="20">V67-W67</f>
        <v>0</v>
      </c>
      <c r="Y67" s="49">
        <f t="shared" ref="Y67:Y121" si="21">D67-W67</f>
        <v>10</v>
      </c>
      <c r="Z67" s="7">
        <f t="shared" ref="Z67:Z121" si="22">W67/D67</f>
        <v>0.5</v>
      </c>
      <c r="AA67" s="7">
        <f t="shared" ref="AA67:AA121" si="23">W67/V67</f>
        <v>1</v>
      </c>
      <c r="AB67">
        <v>4</v>
      </c>
      <c r="AC67" s="16"/>
      <c r="AD67" s="18"/>
      <c r="AE67" s="19"/>
      <c r="AF67" s="19"/>
      <c r="AG67" s="19"/>
      <c r="AH67" s="17"/>
      <c r="AI67" s="17"/>
      <c r="AJ67" s="55"/>
      <c r="AK67" s="22"/>
      <c r="AL67" s="22"/>
      <c r="AM67" s="22"/>
      <c r="AN67" s="22"/>
      <c r="AO67"/>
      <c r="AP67" s="24"/>
      <c r="AQ67" s="24"/>
      <c r="AT67"/>
      <c r="AU67"/>
    </row>
    <row r="68" spans="1:47" x14ac:dyDescent="0.2">
      <c r="A68" s="1">
        <v>24</v>
      </c>
      <c r="B68" s="56" t="s">
        <v>14</v>
      </c>
      <c r="C68" s="56">
        <v>3</v>
      </c>
      <c r="D68" s="4">
        <v>6</v>
      </c>
      <c r="E68" s="49">
        <v>1</v>
      </c>
      <c r="F68" s="1">
        <v>1</v>
      </c>
      <c r="G68">
        <v>1</v>
      </c>
      <c r="H68" s="49">
        <f t="shared" si="12"/>
        <v>0</v>
      </c>
      <c r="I68" s="49">
        <f t="shared" si="13"/>
        <v>5</v>
      </c>
      <c r="J68" s="7">
        <f t="shared" si="14"/>
        <v>0.16666666666666666</v>
      </c>
      <c r="K68" s="7">
        <f t="shared" si="15"/>
        <v>1</v>
      </c>
      <c r="L68">
        <v>1</v>
      </c>
      <c r="M68" s="51">
        <v>2</v>
      </c>
      <c r="N68" s="1">
        <v>20</v>
      </c>
      <c r="O68">
        <v>6</v>
      </c>
      <c r="P68" s="49">
        <f t="shared" si="16"/>
        <v>14</v>
      </c>
      <c r="Q68" s="49">
        <f t="shared" si="17"/>
        <v>0</v>
      </c>
      <c r="R68" s="7">
        <f t="shared" si="18"/>
        <v>1</v>
      </c>
      <c r="S68" s="7">
        <f t="shared" si="19"/>
        <v>0.3</v>
      </c>
      <c r="T68">
        <v>2</v>
      </c>
      <c r="U68" s="53">
        <v>3</v>
      </c>
      <c r="V68" s="1">
        <v>1</v>
      </c>
      <c r="W68">
        <v>0</v>
      </c>
      <c r="X68" s="49">
        <f t="shared" si="20"/>
        <v>1</v>
      </c>
      <c r="Y68" s="49">
        <f t="shared" si="21"/>
        <v>6</v>
      </c>
      <c r="Z68" s="7">
        <f t="shared" si="22"/>
        <v>0</v>
      </c>
      <c r="AA68" s="7">
        <f t="shared" si="23"/>
        <v>0</v>
      </c>
      <c r="AB68">
        <v>2</v>
      </c>
      <c r="AC68" s="16"/>
      <c r="AD68" s="18"/>
      <c r="AE68" s="19"/>
      <c r="AF68" s="19"/>
      <c r="AG68" s="19"/>
      <c r="AH68" s="17"/>
      <c r="AI68" s="17"/>
      <c r="AJ68" s="55"/>
      <c r="AK68" s="22"/>
      <c r="AL68" s="22"/>
      <c r="AM68" s="22"/>
      <c r="AN68" s="22"/>
      <c r="AO68"/>
      <c r="AP68" s="24"/>
      <c r="AQ68" s="24"/>
      <c r="AT68"/>
      <c r="AU68"/>
    </row>
    <row r="69" spans="1:47" x14ac:dyDescent="0.2">
      <c r="A69" s="1">
        <v>25</v>
      </c>
      <c r="B69" s="56" t="s">
        <v>14</v>
      </c>
      <c r="C69" s="56">
        <v>3</v>
      </c>
      <c r="D69" s="4">
        <v>1</v>
      </c>
      <c r="E69" s="49">
        <v>1</v>
      </c>
      <c r="F69" s="1">
        <v>3</v>
      </c>
      <c r="G69">
        <v>1</v>
      </c>
      <c r="H69" s="49">
        <f t="shared" si="12"/>
        <v>2</v>
      </c>
      <c r="I69" s="49">
        <f t="shared" si="13"/>
        <v>0</v>
      </c>
      <c r="J69" s="7">
        <f t="shared" si="14"/>
        <v>1</v>
      </c>
      <c r="K69" s="7">
        <f t="shared" si="15"/>
        <v>0.33333333333333331</v>
      </c>
      <c r="L69">
        <v>2</v>
      </c>
      <c r="M69" s="51">
        <v>2</v>
      </c>
      <c r="N69" s="1">
        <v>1</v>
      </c>
      <c r="O69">
        <v>1</v>
      </c>
      <c r="P69" s="49">
        <f t="shared" si="16"/>
        <v>0</v>
      </c>
      <c r="Q69" s="49">
        <f t="shared" si="17"/>
        <v>0</v>
      </c>
      <c r="R69" s="7">
        <f t="shared" si="18"/>
        <v>1</v>
      </c>
      <c r="S69" s="7">
        <f t="shared" si="19"/>
        <v>1</v>
      </c>
      <c r="T69">
        <v>1</v>
      </c>
      <c r="U69" s="53">
        <v>3</v>
      </c>
      <c r="V69" s="1">
        <v>1</v>
      </c>
      <c r="W69">
        <v>1</v>
      </c>
      <c r="X69" s="49">
        <f t="shared" si="20"/>
        <v>0</v>
      </c>
      <c r="Y69" s="49">
        <f t="shared" si="21"/>
        <v>0</v>
      </c>
      <c r="Z69" s="7">
        <f t="shared" si="22"/>
        <v>1</v>
      </c>
      <c r="AA69" s="7">
        <f t="shared" si="23"/>
        <v>1</v>
      </c>
      <c r="AB69">
        <v>4</v>
      </c>
      <c r="AC69" s="16"/>
      <c r="AD69" s="18"/>
      <c r="AE69" s="19"/>
      <c r="AF69" s="19"/>
      <c r="AG69" s="19"/>
      <c r="AH69" s="17"/>
      <c r="AI69" s="17"/>
      <c r="AJ69" s="55"/>
      <c r="AK69" s="22"/>
      <c r="AL69" s="22"/>
      <c r="AM69" s="22"/>
      <c r="AN69" s="22"/>
      <c r="AO69"/>
      <c r="AP69" s="24"/>
      <c r="AQ69" s="24"/>
      <c r="AT69"/>
      <c r="AU69"/>
    </row>
    <row r="70" spans="1:47" x14ac:dyDescent="0.2">
      <c r="A70" s="1">
        <v>27</v>
      </c>
      <c r="B70" s="56" t="s">
        <v>14</v>
      </c>
      <c r="C70" s="56">
        <v>3</v>
      </c>
      <c r="D70" s="4">
        <v>11</v>
      </c>
      <c r="E70" s="49">
        <v>1</v>
      </c>
      <c r="F70" s="1">
        <v>3</v>
      </c>
      <c r="G70">
        <v>3</v>
      </c>
      <c r="H70" s="49">
        <f t="shared" si="12"/>
        <v>0</v>
      </c>
      <c r="I70" s="49">
        <f t="shared" si="13"/>
        <v>8</v>
      </c>
      <c r="J70" s="7">
        <f t="shared" si="14"/>
        <v>0.27272727272727271</v>
      </c>
      <c r="K70" s="7">
        <f t="shared" si="15"/>
        <v>1</v>
      </c>
      <c r="L70">
        <v>3</v>
      </c>
      <c r="M70" s="51">
        <v>2</v>
      </c>
      <c r="N70" s="1">
        <v>2</v>
      </c>
      <c r="O70">
        <v>2</v>
      </c>
      <c r="P70" s="49">
        <f t="shared" si="16"/>
        <v>0</v>
      </c>
      <c r="Q70" s="49">
        <f t="shared" si="17"/>
        <v>9</v>
      </c>
      <c r="R70" s="7">
        <f t="shared" si="18"/>
        <v>0.18181818181818182</v>
      </c>
      <c r="S70" s="7">
        <f t="shared" si="19"/>
        <v>1</v>
      </c>
      <c r="T70">
        <v>4</v>
      </c>
      <c r="U70" s="53">
        <v>3</v>
      </c>
      <c r="V70" s="1">
        <v>2</v>
      </c>
      <c r="W70">
        <v>2</v>
      </c>
      <c r="X70" s="49">
        <f t="shared" si="20"/>
        <v>0</v>
      </c>
      <c r="Y70" s="49">
        <f t="shared" si="21"/>
        <v>9</v>
      </c>
      <c r="Z70" s="7">
        <f t="shared" si="22"/>
        <v>0.18181818181818182</v>
      </c>
      <c r="AA70" s="7">
        <f t="shared" si="23"/>
        <v>1</v>
      </c>
      <c r="AB70">
        <v>3</v>
      </c>
      <c r="AC70" s="16"/>
      <c r="AD70" s="18"/>
      <c r="AE70" s="19"/>
      <c r="AF70" s="19"/>
      <c r="AG70" s="19"/>
      <c r="AH70" s="17"/>
      <c r="AI70" s="17"/>
      <c r="AJ70" s="55"/>
      <c r="AK70" s="22"/>
      <c r="AL70" s="22"/>
      <c r="AM70" s="22"/>
      <c r="AN70" s="22"/>
      <c r="AO70"/>
      <c r="AP70" s="24"/>
      <c r="AQ70" s="24"/>
      <c r="AT70"/>
      <c r="AU70"/>
    </row>
    <row r="71" spans="1:47" x14ac:dyDescent="0.2">
      <c r="A71" s="1">
        <v>28</v>
      </c>
      <c r="B71" s="56" t="s">
        <v>14</v>
      </c>
      <c r="C71" s="56">
        <v>3</v>
      </c>
      <c r="D71" s="4">
        <v>7</v>
      </c>
      <c r="E71" s="49">
        <v>1</v>
      </c>
      <c r="F71" s="1">
        <v>6</v>
      </c>
      <c r="G71">
        <v>1</v>
      </c>
      <c r="H71" s="49">
        <f t="shared" si="12"/>
        <v>5</v>
      </c>
      <c r="I71" s="49">
        <f t="shared" si="13"/>
        <v>6</v>
      </c>
      <c r="J71" s="7">
        <f t="shared" si="14"/>
        <v>0.14285714285714285</v>
      </c>
      <c r="K71" s="7">
        <f t="shared" si="15"/>
        <v>0.16666666666666666</v>
      </c>
      <c r="L71">
        <v>2</v>
      </c>
      <c r="M71" s="51">
        <v>2</v>
      </c>
      <c r="N71" s="1">
        <v>1</v>
      </c>
      <c r="O71">
        <v>1</v>
      </c>
      <c r="P71" s="49">
        <f t="shared" si="16"/>
        <v>0</v>
      </c>
      <c r="Q71" s="49">
        <f t="shared" si="17"/>
        <v>6</v>
      </c>
      <c r="R71" s="7">
        <f t="shared" si="18"/>
        <v>0.14285714285714285</v>
      </c>
      <c r="S71" s="7">
        <f t="shared" si="19"/>
        <v>1</v>
      </c>
      <c r="T71">
        <v>2</v>
      </c>
      <c r="U71" s="53">
        <v>3</v>
      </c>
      <c r="V71" s="1">
        <v>0</v>
      </c>
      <c r="W71">
        <v>0</v>
      </c>
      <c r="X71" s="49">
        <f t="shared" si="20"/>
        <v>0</v>
      </c>
      <c r="Y71" s="49">
        <f t="shared" si="21"/>
        <v>7</v>
      </c>
      <c r="Z71" s="7">
        <f t="shared" si="22"/>
        <v>0</v>
      </c>
      <c r="AA71" s="7" t="s">
        <v>12</v>
      </c>
      <c r="AB71">
        <v>1</v>
      </c>
      <c r="AC71" s="16"/>
      <c r="AD71" s="18"/>
      <c r="AE71" s="19"/>
      <c r="AF71" s="19"/>
      <c r="AG71" s="19"/>
      <c r="AH71" s="17"/>
      <c r="AI71" s="17"/>
      <c r="AJ71" s="55"/>
      <c r="AK71" s="22"/>
      <c r="AL71" s="22"/>
      <c r="AM71" s="22"/>
      <c r="AN71" s="22"/>
      <c r="AO71"/>
      <c r="AP71" s="24"/>
      <c r="AQ71" s="24"/>
      <c r="AT71"/>
      <c r="AU71"/>
    </row>
    <row r="72" spans="1:47" x14ac:dyDescent="0.2">
      <c r="A72" s="1">
        <v>29</v>
      </c>
      <c r="B72" s="56" t="s">
        <v>14</v>
      </c>
      <c r="C72" s="56">
        <v>3</v>
      </c>
      <c r="D72" s="4">
        <v>8</v>
      </c>
      <c r="E72" s="49">
        <v>1</v>
      </c>
      <c r="F72" s="1">
        <v>3</v>
      </c>
      <c r="G72">
        <v>2</v>
      </c>
      <c r="H72" s="49">
        <f t="shared" si="12"/>
        <v>1</v>
      </c>
      <c r="I72" s="49">
        <f t="shared" si="13"/>
        <v>6</v>
      </c>
      <c r="J72" s="7">
        <f t="shared" si="14"/>
        <v>0.25</v>
      </c>
      <c r="K72" s="7">
        <f t="shared" si="15"/>
        <v>0.66666666666666663</v>
      </c>
      <c r="L72">
        <v>2</v>
      </c>
      <c r="M72" s="51">
        <v>2</v>
      </c>
      <c r="N72" s="1">
        <v>2</v>
      </c>
      <c r="O72">
        <v>2</v>
      </c>
      <c r="P72" s="49">
        <f t="shared" si="16"/>
        <v>0</v>
      </c>
      <c r="Q72" s="49">
        <f t="shared" si="17"/>
        <v>6</v>
      </c>
      <c r="R72" s="7">
        <f t="shared" si="18"/>
        <v>0.25</v>
      </c>
      <c r="S72" s="7">
        <f t="shared" si="19"/>
        <v>1</v>
      </c>
      <c r="T72">
        <v>3</v>
      </c>
      <c r="U72" s="53">
        <v>3</v>
      </c>
      <c r="V72" s="1">
        <v>2</v>
      </c>
      <c r="W72">
        <v>2</v>
      </c>
      <c r="X72" s="49">
        <f t="shared" si="20"/>
        <v>0</v>
      </c>
      <c r="Y72" s="49">
        <f t="shared" si="21"/>
        <v>6</v>
      </c>
      <c r="Z72" s="7">
        <f t="shared" si="22"/>
        <v>0.25</v>
      </c>
      <c r="AA72" s="7">
        <f t="shared" si="23"/>
        <v>1</v>
      </c>
      <c r="AB72">
        <v>4</v>
      </c>
      <c r="AC72" s="16"/>
      <c r="AD72" s="18"/>
      <c r="AE72" s="19"/>
      <c r="AF72" s="19"/>
      <c r="AG72" s="19"/>
      <c r="AH72" s="17"/>
      <c r="AI72" s="17"/>
      <c r="AJ72" s="55"/>
      <c r="AK72" s="22"/>
      <c r="AL72" s="22"/>
      <c r="AM72" s="22"/>
      <c r="AN72" s="22"/>
      <c r="AO72"/>
      <c r="AP72" s="24"/>
      <c r="AQ72" s="24"/>
      <c r="AT72"/>
      <c r="AU72"/>
    </row>
    <row r="73" spans="1:47" x14ac:dyDescent="0.2">
      <c r="A73" s="1">
        <v>30</v>
      </c>
      <c r="B73" s="56" t="s">
        <v>14</v>
      </c>
      <c r="C73" s="56">
        <v>3</v>
      </c>
      <c r="D73" s="4">
        <v>20</v>
      </c>
      <c r="E73" s="49">
        <v>1</v>
      </c>
      <c r="F73" s="1">
        <v>20</v>
      </c>
      <c r="G73">
        <v>20</v>
      </c>
      <c r="H73" s="49">
        <f t="shared" si="12"/>
        <v>0</v>
      </c>
      <c r="I73" s="49">
        <f t="shared" si="13"/>
        <v>0</v>
      </c>
      <c r="J73" s="7">
        <f t="shared" si="14"/>
        <v>1</v>
      </c>
      <c r="K73" s="7">
        <f t="shared" si="15"/>
        <v>1</v>
      </c>
      <c r="L73">
        <v>4</v>
      </c>
      <c r="M73" s="51">
        <v>2</v>
      </c>
      <c r="N73" s="1">
        <v>20</v>
      </c>
      <c r="O73">
        <v>20</v>
      </c>
      <c r="P73" s="49">
        <f t="shared" si="16"/>
        <v>0</v>
      </c>
      <c r="Q73" s="49">
        <f t="shared" si="17"/>
        <v>0</v>
      </c>
      <c r="R73" s="7">
        <f t="shared" si="18"/>
        <v>1</v>
      </c>
      <c r="S73" s="7">
        <f t="shared" si="19"/>
        <v>1</v>
      </c>
      <c r="T73">
        <v>4</v>
      </c>
      <c r="U73" s="53">
        <v>3</v>
      </c>
      <c r="V73" s="1">
        <v>20</v>
      </c>
      <c r="W73">
        <v>20</v>
      </c>
      <c r="X73" s="49">
        <f t="shared" si="20"/>
        <v>0</v>
      </c>
      <c r="Y73" s="49">
        <f t="shared" si="21"/>
        <v>0</v>
      </c>
      <c r="Z73" s="7">
        <f t="shared" si="22"/>
        <v>1</v>
      </c>
      <c r="AA73" s="7">
        <f t="shared" si="23"/>
        <v>1</v>
      </c>
      <c r="AB73">
        <v>4</v>
      </c>
      <c r="AC73" s="16"/>
      <c r="AD73" s="18"/>
      <c r="AE73" s="19"/>
      <c r="AF73" s="19"/>
      <c r="AG73" s="19"/>
      <c r="AH73" s="17"/>
      <c r="AI73" s="17"/>
      <c r="AJ73" s="55"/>
      <c r="AK73" s="22"/>
      <c r="AL73" s="22"/>
      <c r="AM73" s="22"/>
      <c r="AN73" s="22"/>
      <c r="AO73" s="24"/>
      <c r="AP73" s="29"/>
      <c r="AQ73" s="29"/>
      <c r="AR73" s="29"/>
      <c r="AS73" s="29"/>
      <c r="AT73"/>
      <c r="AU73"/>
    </row>
    <row r="74" spans="1:47" x14ac:dyDescent="0.2">
      <c r="A74">
        <v>1</v>
      </c>
      <c r="B74" s="56" t="s">
        <v>15</v>
      </c>
      <c r="C74" s="56">
        <v>4</v>
      </c>
      <c r="D74" s="4">
        <v>1</v>
      </c>
      <c r="E74" s="49">
        <v>1</v>
      </c>
      <c r="F74" s="1">
        <v>2</v>
      </c>
      <c r="G74">
        <v>1</v>
      </c>
      <c r="H74" s="49">
        <f t="shared" si="12"/>
        <v>1</v>
      </c>
      <c r="I74" s="49">
        <f t="shared" si="13"/>
        <v>0</v>
      </c>
      <c r="J74" s="7">
        <f t="shared" si="14"/>
        <v>1</v>
      </c>
      <c r="K74" s="7">
        <f t="shared" si="15"/>
        <v>0.5</v>
      </c>
      <c r="L74">
        <v>1</v>
      </c>
      <c r="M74" s="51">
        <v>2</v>
      </c>
      <c r="N74" s="1">
        <v>0</v>
      </c>
      <c r="O74">
        <v>0</v>
      </c>
      <c r="P74" s="49">
        <f t="shared" si="16"/>
        <v>0</v>
      </c>
      <c r="Q74" s="49">
        <f t="shared" si="17"/>
        <v>1</v>
      </c>
      <c r="R74" s="7">
        <f t="shared" si="18"/>
        <v>0</v>
      </c>
      <c r="S74" s="7" t="s">
        <v>12</v>
      </c>
      <c r="T74">
        <v>1</v>
      </c>
      <c r="U74" s="53">
        <v>3</v>
      </c>
      <c r="V74" s="1">
        <v>1</v>
      </c>
      <c r="W74">
        <v>1</v>
      </c>
      <c r="X74" s="49">
        <f t="shared" si="20"/>
        <v>0</v>
      </c>
      <c r="Y74" s="49">
        <f t="shared" si="21"/>
        <v>0</v>
      </c>
      <c r="Z74" s="7">
        <f t="shared" si="22"/>
        <v>1</v>
      </c>
      <c r="AA74" s="7">
        <f t="shared" si="23"/>
        <v>1</v>
      </c>
      <c r="AB74">
        <v>2</v>
      </c>
      <c r="AC74" s="16"/>
      <c r="AD74" s="18"/>
      <c r="AE74" s="19"/>
      <c r="AF74" s="19"/>
      <c r="AG74" s="19"/>
      <c r="AH74" s="17"/>
      <c r="AI74" s="17"/>
      <c r="AJ74" s="55"/>
      <c r="AK74" s="22"/>
      <c r="AL74" s="22"/>
      <c r="AM74" s="22"/>
      <c r="AN74" s="22"/>
      <c r="AO74"/>
      <c r="AP74" s="24"/>
      <c r="AQ74" s="24"/>
      <c r="AT74"/>
      <c r="AU74"/>
    </row>
    <row r="75" spans="1:47" x14ac:dyDescent="0.2">
      <c r="A75">
        <v>2</v>
      </c>
      <c r="B75" s="56" t="s">
        <v>15</v>
      </c>
      <c r="C75" s="56">
        <v>4</v>
      </c>
      <c r="D75" s="4">
        <v>1</v>
      </c>
      <c r="E75" s="49">
        <v>1</v>
      </c>
      <c r="F75" s="1">
        <v>1</v>
      </c>
      <c r="G75">
        <v>1</v>
      </c>
      <c r="H75" s="49">
        <f t="shared" si="12"/>
        <v>0</v>
      </c>
      <c r="I75" s="49">
        <f t="shared" si="13"/>
        <v>0</v>
      </c>
      <c r="J75" s="7">
        <f t="shared" si="14"/>
        <v>1</v>
      </c>
      <c r="K75" s="7">
        <f t="shared" si="15"/>
        <v>1</v>
      </c>
      <c r="L75">
        <v>1</v>
      </c>
      <c r="M75" s="51">
        <v>2</v>
      </c>
      <c r="N75" s="1">
        <v>0</v>
      </c>
      <c r="O75">
        <v>0</v>
      </c>
      <c r="P75" s="49">
        <f t="shared" si="16"/>
        <v>0</v>
      </c>
      <c r="Q75" s="49">
        <f t="shared" si="17"/>
        <v>1</v>
      </c>
      <c r="R75" s="7">
        <f t="shared" si="18"/>
        <v>0</v>
      </c>
      <c r="S75" s="7" t="s">
        <v>12</v>
      </c>
      <c r="T75">
        <v>1</v>
      </c>
      <c r="U75" s="53">
        <v>3</v>
      </c>
      <c r="V75" s="1">
        <v>0</v>
      </c>
      <c r="W75">
        <v>0</v>
      </c>
      <c r="X75" s="49">
        <f t="shared" si="20"/>
        <v>0</v>
      </c>
      <c r="Y75" s="49">
        <f t="shared" si="21"/>
        <v>1</v>
      </c>
      <c r="Z75" s="7">
        <f t="shared" si="22"/>
        <v>0</v>
      </c>
      <c r="AA75" s="7" t="s">
        <v>12</v>
      </c>
      <c r="AB75">
        <v>2</v>
      </c>
      <c r="AC75" s="16"/>
      <c r="AD75" s="18"/>
      <c r="AE75" s="19"/>
      <c r="AF75" s="19"/>
      <c r="AG75" s="19"/>
      <c r="AH75" s="17"/>
      <c r="AI75" s="17"/>
      <c r="AJ75" s="55"/>
      <c r="AK75" s="22"/>
      <c r="AL75" s="22"/>
      <c r="AM75" s="22"/>
      <c r="AN75" s="22"/>
      <c r="AO75"/>
      <c r="AP75" s="24"/>
      <c r="AQ75" s="24"/>
      <c r="AT75"/>
      <c r="AU75"/>
    </row>
    <row r="76" spans="1:47" x14ac:dyDescent="0.2">
      <c r="A76">
        <v>4</v>
      </c>
      <c r="B76" s="56" t="s">
        <v>15</v>
      </c>
      <c r="C76" s="56">
        <v>4</v>
      </c>
      <c r="D76" s="4">
        <v>17</v>
      </c>
      <c r="E76" s="49">
        <v>1</v>
      </c>
      <c r="F76" s="1">
        <v>18</v>
      </c>
      <c r="G76">
        <v>17</v>
      </c>
      <c r="H76" s="49">
        <f t="shared" si="12"/>
        <v>1</v>
      </c>
      <c r="I76" s="49">
        <f t="shared" si="13"/>
        <v>0</v>
      </c>
      <c r="J76" s="7">
        <f t="shared" si="14"/>
        <v>1</v>
      </c>
      <c r="K76" s="7">
        <f t="shared" si="15"/>
        <v>0.94444444444444442</v>
      </c>
      <c r="L76">
        <v>3</v>
      </c>
      <c r="M76" s="51">
        <v>2</v>
      </c>
      <c r="N76" s="1">
        <v>13</v>
      </c>
      <c r="O76">
        <v>13</v>
      </c>
      <c r="P76" s="49">
        <f t="shared" si="16"/>
        <v>0</v>
      </c>
      <c r="Q76" s="49">
        <f t="shared" si="17"/>
        <v>4</v>
      </c>
      <c r="R76" s="7">
        <f t="shared" si="18"/>
        <v>0.76470588235294112</v>
      </c>
      <c r="S76" s="7">
        <f t="shared" si="19"/>
        <v>1</v>
      </c>
      <c r="T76">
        <v>4</v>
      </c>
      <c r="U76" s="53">
        <v>3</v>
      </c>
      <c r="V76" s="1">
        <v>13</v>
      </c>
      <c r="W76">
        <v>13</v>
      </c>
      <c r="X76" s="49">
        <f t="shared" si="20"/>
        <v>0</v>
      </c>
      <c r="Y76" s="49">
        <f t="shared" si="21"/>
        <v>4</v>
      </c>
      <c r="Z76" s="7">
        <f t="shared" si="22"/>
        <v>0.76470588235294112</v>
      </c>
      <c r="AA76" s="7">
        <f t="shared" si="23"/>
        <v>1</v>
      </c>
      <c r="AB76">
        <v>4</v>
      </c>
      <c r="AC76" s="16"/>
      <c r="AD76" s="18"/>
      <c r="AE76" s="19"/>
      <c r="AF76" s="19"/>
      <c r="AG76" s="19"/>
      <c r="AH76" s="17"/>
      <c r="AI76" s="17"/>
      <c r="AJ76" s="55"/>
      <c r="AK76" s="22"/>
      <c r="AL76" s="22"/>
      <c r="AM76" s="22"/>
      <c r="AN76" s="22"/>
      <c r="AO76"/>
      <c r="AP76" s="24"/>
      <c r="AQ76" s="24"/>
      <c r="AT76"/>
      <c r="AU76"/>
    </row>
    <row r="77" spans="1:47" x14ac:dyDescent="0.2">
      <c r="A77">
        <v>8</v>
      </c>
      <c r="B77" s="56" t="s">
        <v>15</v>
      </c>
      <c r="C77" s="56">
        <v>4</v>
      </c>
      <c r="D77" s="4">
        <v>7</v>
      </c>
      <c r="E77" s="49">
        <v>1</v>
      </c>
      <c r="F77" s="1">
        <v>4</v>
      </c>
      <c r="G77">
        <v>3</v>
      </c>
      <c r="H77" s="49">
        <f t="shared" si="12"/>
        <v>1</v>
      </c>
      <c r="I77" s="49">
        <f t="shared" si="13"/>
        <v>4</v>
      </c>
      <c r="J77" s="7">
        <f t="shared" si="14"/>
        <v>0.42857142857142855</v>
      </c>
      <c r="K77" s="7">
        <f t="shared" si="15"/>
        <v>0.75</v>
      </c>
      <c r="L77">
        <v>3</v>
      </c>
      <c r="M77" s="51">
        <v>2</v>
      </c>
      <c r="N77" s="1">
        <v>4</v>
      </c>
      <c r="O77">
        <v>3</v>
      </c>
      <c r="P77" s="49">
        <f t="shared" si="16"/>
        <v>1</v>
      </c>
      <c r="Q77" s="49">
        <f t="shared" si="17"/>
        <v>4</v>
      </c>
      <c r="R77" s="7">
        <f t="shared" si="18"/>
        <v>0.42857142857142855</v>
      </c>
      <c r="S77" s="7">
        <f t="shared" si="19"/>
        <v>0.75</v>
      </c>
      <c r="T77">
        <v>2</v>
      </c>
      <c r="U77" s="53">
        <v>3</v>
      </c>
      <c r="V77" s="1">
        <v>2</v>
      </c>
      <c r="W77">
        <v>2</v>
      </c>
      <c r="X77" s="49">
        <f t="shared" si="20"/>
        <v>0</v>
      </c>
      <c r="Y77" s="49">
        <f t="shared" si="21"/>
        <v>5</v>
      </c>
      <c r="Z77" s="7">
        <f t="shared" si="22"/>
        <v>0.2857142857142857</v>
      </c>
      <c r="AA77" s="7">
        <f t="shared" si="23"/>
        <v>1</v>
      </c>
      <c r="AB77">
        <v>3</v>
      </c>
      <c r="AC77" s="16"/>
      <c r="AD77" s="18"/>
      <c r="AE77" s="19"/>
      <c r="AF77" s="19"/>
      <c r="AG77" s="19"/>
      <c r="AH77" s="17"/>
      <c r="AI77" s="17"/>
      <c r="AJ77" s="55"/>
      <c r="AK77" s="22"/>
      <c r="AL77" s="22"/>
      <c r="AM77" s="22"/>
      <c r="AN77" s="22"/>
      <c r="AO77"/>
      <c r="AP77" s="24"/>
      <c r="AQ77" s="24"/>
      <c r="AT77"/>
      <c r="AU77"/>
    </row>
    <row r="78" spans="1:47" x14ac:dyDescent="0.2">
      <c r="A78">
        <v>10</v>
      </c>
      <c r="B78" s="56" t="s">
        <v>15</v>
      </c>
      <c r="C78" s="56">
        <v>4</v>
      </c>
      <c r="D78" s="4">
        <v>3</v>
      </c>
      <c r="E78" s="49">
        <v>1</v>
      </c>
      <c r="F78" s="1">
        <v>0</v>
      </c>
      <c r="G78">
        <v>0</v>
      </c>
      <c r="H78" s="49">
        <f t="shared" si="12"/>
        <v>0</v>
      </c>
      <c r="I78" s="49">
        <f t="shared" si="13"/>
        <v>3</v>
      </c>
      <c r="J78" s="7">
        <f t="shared" si="14"/>
        <v>0</v>
      </c>
      <c r="K78" s="7" t="s">
        <v>12</v>
      </c>
      <c r="L78">
        <v>1</v>
      </c>
      <c r="M78" s="51">
        <v>2</v>
      </c>
      <c r="N78" s="1">
        <v>2</v>
      </c>
      <c r="O78">
        <v>2</v>
      </c>
      <c r="P78" s="49">
        <f t="shared" si="16"/>
        <v>0</v>
      </c>
      <c r="Q78" s="49">
        <f t="shared" si="17"/>
        <v>1</v>
      </c>
      <c r="R78" s="7">
        <f t="shared" si="18"/>
        <v>0.66666666666666663</v>
      </c>
      <c r="S78" s="7">
        <f t="shared" si="19"/>
        <v>1</v>
      </c>
      <c r="T78">
        <v>2</v>
      </c>
      <c r="U78" s="53">
        <v>3</v>
      </c>
      <c r="V78" s="1">
        <v>6</v>
      </c>
      <c r="W78">
        <v>3</v>
      </c>
      <c r="X78" s="49">
        <f t="shared" si="20"/>
        <v>3</v>
      </c>
      <c r="Y78" s="49">
        <f t="shared" si="21"/>
        <v>0</v>
      </c>
      <c r="Z78" s="7">
        <f t="shared" si="22"/>
        <v>1</v>
      </c>
      <c r="AA78" s="7">
        <f t="shared" si="23"/>
        <v>0.5</v>
      </c>
      <c r="AB78">
        <v>3</v>
      </c>
      <c r="AC78" s="16"/>
      <c r="AD78" s="18"/>
      <c r="AE78" s="19"/>
      <c r="AF78" s="19"/>
      <c r="AG78" s="19"/>
      <c r="AH78" s="17"/>
      <c r="AI78" s="17"/>
      <c r="AJ78" s="55"/>
      <c r="AK78" s="22"/>
      <c r="AL78" s="22"/>
      <c r="AM78" s="22"/>
      <c r="AN78" s="22"/>
      <c r="AO78"/>
      <c r="AP78" s="24"/>
      <c r="AQ78" s="24"/>
      <c r="AT78"/>
      <c r="AU78"/>
    </row>
    <row r="79" spans="1:47" x14ac:dyDescent="0.2">
      <c r="A79">
        <v>11</v>
      </c>
      <c r="B79" s="56" t="s">
        <v>15</v>
      </c>
      <c r="C79" s="56">
        <v>4</v>
      </c>
      <c r="D79" s="4">
        <v>19</v>
      </c>
      <c r="E79" s="49">
        <v>1</v>
      </c>
      <c r="F79" s="1">
        <v>15</v>
      </c>
      <c r="G79">
        <v>11</v>
      </c>
      <c r="H79" s="49">
        <f t="shared" si="12"/>
        <v>4</v>
      </c>
      <c r="I79" s="49">
        <f t="shared" si="13"/>
        <v>8</v>
      </c>
      <c r="J79" s="7">
        <f t="shared" si="14"/>
        <v>0.57894736842105265</v>
      </c>
      <c r="K79" s="7">
        <f t="shared" si="15"/>
        <v>0.73333333333333328</v>
      </c>
      <c r="L79">
        <v>3</v>
      </c>
      <c r="M79" s="51">
        <v>2</v>
      </c>
      <c r="N79" s="1">
        <v>20</v>
      </c>
      <c r="O79">
        <v>19</v>
      </c>
      <c r="P79" s="49">
        <f t="shared" si="16"/>
        <v>1</v>
      </c>
      <c r="Q79" s="49">
        <f t="shared" si="17"/>
        <v>0</v>
      </c>
      <c r="R79" s="7">
        <f t="shared" si="18"/>
        <v>1</v>
      </c>
      <c r="S79" s="7">
        <f t="shared" si="19"/>
        <v>0.95</v>
      </c>
      <c r="T79">
        <v>4</v>
      </c>
      <c r="U79" s="53">
        <v>3</v>
      </c>
      <c r="V79" s="1">
        <v>8</v>
      </c>
      <c r="W79">
        <v>8</v>
      </c>
      <c r="X79" s="49">
        <f t="shared" si="20"/>
        <v>0</v>
      </c>
      <c r="Y79" s="49">
        <f t="shared" si="21"/>
        <v>11</v>
      </c>
      <c r="Z79" s="7">
        <f t="shared" si="22"/>
        <v>0.42105263157894735</v>
      </c>
      <c r="AA79" s="7">
        <f t="shared" si="23"/>
        <v>1</v>
      </c>
      <c r="AB79">
        <v>4</v>
      </c>
      <c r="AC79" s="16"/>
      <c r="AD79" s="18"/>
      <c r="AE79" s="19"/>
      <c r="AF79" s="19"/>
      <c r="AG79" s="19"/>
      <c r="AH79" s="17"/>
      <c r="AI79" s="17"/>
      <c r="AJ79" s="55"/>
      <c r="AK79" s="22"/>
      <c r="AL79" s="22"/>
      <c r="AM79" s="22"/>
      <c r="AN79" s="22"/>
      <c r="AO79"/>
      <c r="AP79" s="24"/>
      <c r="AQ79" s="24"/>
      <c r="AT79"/>
      <c r="AU79"/>
    </row>
    <row r="80" spans="1:47" x14ac:dyDescent="0.2">
      <c r="A80">
        <v>12</v>
      </c>
      <c r="B80" s="56" t="s">
        <v>15</v>
      </c>
      <c r="C80" s="56">
        <v>4</v>
      </c>
      <c r="D80" s="4">
        <v>7</v>
      </c>
      <c r="E80" s="49">
        <v>1</v>
      </c>
      <c r="F80" s="1">
        <v>4</v>
      </c>
      <c r="G80">
        <v>3</v>
      </c>
      <c r="H80" s="49">
        <f t="shared" si="12"/>
        <v>1</v>
      </c>
      <c r="I80" s="49">
        <f t="shared" si="13"/>
        <v>4</v>
      </c>
      <c r="J80" s="7">
        <f t="shared" si="14"/>
        <v>0.42857142857142855</v>
      </c>
      <c r="K80" s="7">
        <f t="shared" si="15"/>
        <v>0.75</v>
      </c>
      <c r="L80">
        <v>4</v>
      </c>
      <c r="M80" s="51">
        <v>2</v>
      </c>
      <c r="N80" s="1">
        <v>2</v>
      </c>
      <c r="O80">
        <v>2</v>
      </c>
      <c r="P80" s="49">
        <f t="shared" si="16"/>
        <v>0</v>
      </c>
      <c r="Q80" s="49">
        <f t="shared" si="17"/>
        <v>5</v>
      </c>
      <c r="R80" s="7">
        <f t="shared" si="18"/>
        <v>0.2857142857142857</v>
      </c>
      <c r="S80" s="7">
        <f t="shared" si="19"/>
        <v>1</v>
      </c>
      <c r="T80">
        <v>2</v>
      </c>
      <c r="U80" s="53">
        <v>3</v>
      </c>
      <c r="V80" s="1">
        <v>4</v>
      </c>
      <c r="W80">
        <v>4</v>
      </c>
      <c r="X80" s="49">
        <f t="shared" si="20"/>
        <v>0</v>
      </c>
      <c r="Y80" s="49">
        <f t="shared" si="21"/>
        <v>3</v>
      </c>
      <c r="Z80" s="7">
        <f t="shared" si="22"/>
        <v>0.5714285714285714</v>
      </c>
      <c r="AA80" s="7">
        <f t="shared" si="23"/>
        <v>1</v>
      </c>
      <c r="AB80">
        <v>3</v>
      </c>
      <c r="AC80" s="16"/>
      <c r="AD80" s="18"/>
      <c r="AE80" s="19"/>
      <c r="AF80" s="19"/>
      <c r="AG80" s="19"/>
      <c r="AH80" s="17"/>
      <c r="AI80" s="17"/>
      <c r="AJ80" s="55"/>
      <c r="AK80" s="22"/>
      <c r="AL80" s="22"/>
      <c r="AM80" s="22"/>
      <c r="AN80" s="22"/>
      <c r="AO80"/>
      <c r="AP80" s="24"/>
      <c r="AQ80" s="24"/>
      <c r="AT80"/>
      <c r="AU80"/>
    </row>
    <row r="81" spans="1:47" x14ac:dyDescent="0.2">
      <c r="A81">
        <v>13</v>
      </c>
      <c r="B81" s="56" t="s">
        <v>15</v>
      </c>
      <c r="C81" s="56">
        <v>4</v>
      </c>
      <c r="D81" s="4">
        <v>2</v>
      </c>
      <c r="E81" s="49">
        <v>1</v>
      </c>
      <c r="F81" s="1">
        <v>4</v>
      </c>
      <c r="G81">
        <v>1</v>
      </c>
      <c r="H81" s="49">
        <f t="shared" si="12"/>
        <v>3</v>
      </c>
      <c r="I81" s="49">
        <f t="shared" si="13"/>
        <v>1</v>
      </c>
      <c r="J81" s="7">
        <f t="shared" si="14"/>
        <v>0.5</v>
      </c>
      <c r="K81" s="7">
        <f t="shared" si="15"/>
        <v>0.25</v>
      </c>
      <c r="L81">
        <v>4</v>
      </c>
      <c r="M81" s="51">
        <v>2</v>
      </c>
      <c r="N81" s="1">
        <v>1</v>
      </c>
      <c r="O81">
        <v>1</v>
      </c>
      <c r="P81" s="49">
        <f t="shared" si="16"/>
        <v>0</v>
      </c>
      <c r="Q81" s="49">
        <f t="shared" si="17"/>
        <v>1</v>
      </c>
      <c r="R81" s="7">
        <f t="shared" si="18"/>
        <v>0.5</v>
      </c>
      <c r="S81" s="7">
        <f t="shared" si="19"/>
        <v>1</v>
      </c>
      <c r="T81">
        <v>3</v>
      </c>
      <c r="U81" s="53">
        <v>3</v>
      </c>
      <c r="V81" s="1">
        <v>2</v>
      </c>
      <c r="W81">
        <v>2</v>
      </c>
      <c r="X81" s="49">
        <f t="shared" si="20"/>
        <v>0</v>
      </c>
      <c r="Y81" s="49">
        <f t="shared" si="21"/>
        <v>0</v>
      </c>
      <c r="Z81" s="7">
        <f t="shared" si="22"/>
        <v>1</v>
      </c>
      <c r="AA81" s="7">
        <f t="shared" si="23"/>
        <v>1</v>
      </c>
      <c r="AB81">
        <v>3</v>
      </c>
      <c r="AC81" s="16"/>
      <c r="AD81" s="18"/>
      <c r="AE81" s="19"/>
      <c r="AF81" s="19"/>
      <c r="AG81" s="19"/>
      <c r="AH81" s="17"/>
      <c r="AI81" s="17"/>
      <c r="AJ81" s="55"/>
      <c r="AK81" s="22"/>
      <c r="AL81" s="22"/>
      <c r="AM81" s="22"/>
      <c r="AN81" s="22"/>
      <c r="AO81"/>
      <c r="AP81" s="24"/>
      <c r="AQ81" s="24"/>
      <c r="AT81"/>
      <c r="AU81"/>
    </row>
    <row r="82" spans="1:47" x14ac:dyDescent="0.2">
      <c r="A82">
        <v>14</v>
      </c>
      <c r="B82" s="56" t="s">
        <v>15</v>
      </c>
      <c r="C82" s="56">
        <v>4</v>
      </c>
      <c r="D82" s="4">
        <v>20</v>
      </c>
      <c r="E82" s="49">
        <v>1</v>
      </c>
      <c r="F82" s="1">
        <v>20</v>
      </c>
      <c r="G82">
        <v>20</v>
      </c>
      <c r="H82" s="49">
        <f t="shared" si="12"/>
        <v>0</v>
      </c>
      <c r="I82" s="49">
        <f t="shared" si="13"/>
        <v>0</v>
      </c>
      <c r="J82" s="7">
        <f t="shared" si="14"/>
        <v>1</v>
      </c>
      <c r="K82" s="7">
        <f t="shared" si="15"/>
        <v>1</v>
      </c>
      <c r="L82">
        <v>4</v>
      </c>
      <c r="M82" s="51">
        <v>2</v>
      </c>
      <c r="N82" s="1">
        <v>20</v>
      </c>
      <c r="O82">
        <v>20</v>
      </c>
      <c r="P82" s="49">
        <f t="shared" si="16"/>
        <v>0</v>
      </c>
      <c r="Q82" s="49">
        <f t="shared" si="17"/>
        <v>0</v>
      </c>
      <c r="R82" s="7">
        <f t="shared" si="18"/>
        <v>1</v>
      </c>
      <c r="S82" s="7">
        <f t="shared" si="19"/>
        <v>1</v>
      </c>
      <c r="T82">
        <v>4</v>
      </c>
      <c r="U82" s="53">
        <v>3</v>
      </c>
      <c r="V82" s="1">
        <v>20</v>
      </c>
      <c r="W82">
        <v>20</v>
      </c>
      <c r="X82" s="49">
        <f t="shared" si="20"/>
        <v>0</v>
      </c>
      <c r="Y82" s="49">
        <f t="shared" si="21"/>
        <v>0</v>
      </c>
      <c r="Z82" s="7">
        <f t="shared" si="22"/>
        <v>1</v>
      </c>
      <c r="AA82" s="7">
        <f t="shared" si="23"/>
        <v>1</v>
      </c>
      <c r="AB82">
        <v>4</v>
      </c>
      <c r="AC82" s="16"/>
      <c r="AD82" s="18"/>
      <c r="AE82" s="19"/>
      <c r="AF82" s="19"/>
      <c r="AG82" s="19"/>
      <c r="AH82" s="17"/>
      <c r="AI82" s="17"/>
      <c r="AJ82" s="55"/>
      <c r="AK82" s="22"/>
      <c r="AL82" s="22"/>
      <c r="AM82" s="22"/>
      <c r="AN82" s="22"/>
      <c r="AO82"/>
      <c r="AP82" s="24"/>
      <c r="AQ82" s="24"/>
      <c r="AT82"/>
      <c r="AU82"/>
    </row>
    <row r="83" spans="1:47" x14ac:dyDescent="0.2">
      <c r="A83">
        <v>15</v>
      </c>
      <c r="B83" s="56" t="s">
        <v>15</v>
      </c>
      <c r="C83" s="56">
        <v>4</v>
      </c>
      <c r="D83" s="4">
        <v>20</v>
      </c>
      <c r="E83" s="49">
        <v>1</v>
      </c>
      <c r="F83" s="1">
        <v>6</v>
      </c>
      <c r="G83">
        <v>6</v>
      </c>
      <c r="H83" s="49">
        <f t="shared" si="12"/>
        <v>0</v>
      </c>
      <c r="I83" s="49">
        <f t="shared" si="13"/>
        <v>14</v>
      </c>
      <c r="J83" s="7">
        <f t="shared" si="14"/>
        <v>0.3</v>
      </c>
      <c r="K83" s="7">
        <f t="shared" si="15"/>
        <v>1</v>
      </c>
      <c r="L83">
        <v>4</v>
      </c>
      <c r="M83" s="51">
        <v>2</v>
      </c>
      <c r="N83" s="1">
        <v>20</v>
      </c>
      <c r="O83">
        <v>20</v>
      </c>
      <c r="P83" s="49">
        <f t="shared" si="16"/>
        <v>0</v>
      </c>
      <c r="Q83" s="49">
        <f t="shared" si="17"/>
        <v>0</v>
      </c>
      <c r="R83" s="7">
        <f t="shared" si="18"/>
        <v>1</v>
      </c>
      <c r="S83" s="7">
        <f t="shared" si="19"/>
        <v>1</v>
      </c>
      <c r="T83">
        <v>4</v>
      </c>
      <c r="U83" s="53">
        <v>3</v>
      </c>
      <c r="V83" s="1">
        <v>20</v>
      </c>
      <c r="W83">
        <v>20</v>
      </c>
      <c r="X83" s="49">
        <f t="shared" si="20"/>
        <v>0</v>
      </c>
      <c r="Y83" s="49">
        <f t="shared" si="21"/>
        <v>0</v>
      </c>
      <c r="Z83" s="7">
        <f t="shared" si="22"/>
        <v>1</v>
      </c>
      <c r="AA83" s="7">
        <f t="shared" si="23"/>
        <v>1</v>
      </c>
      <c r="AB83">
        <v>4</v>
      </c>
      <c r="AC83" s="16"/>
      <c r="AD83" s="18"/>
      <c r="AE83" s="19"/>
      <c r="AF83" s="19"/>
      <c r="AG83" s="19"/>
      <c r="AH83" s="17"/>
      <c r="AI83" s="17"/>
      <c r="AJ83" s="55"/>
      <c r="AK83" s="22"/>
      <c r="AL83" s="22"/>
      <c r="AM83" s="22"/>
      <c r="AN83" s="22"/>
      <c r="AO83"/>
      <c r="AP83" s="24"/>
      <c r="AQ83" s="24"/>
      <c r="AT83"/>
      <c r="AU83"/>
    </row>
    <row r="84" spans="1:47" x14ac:dyDescent="0.2">
      <c r="A84" s="1">
        <v>16</v>
      </c>
      <c r="B84" s="56" t="s">
        <v>15</v>
      </c>
      <c r="C84" s="56">
        <v>4</v>
      </c>
      <c r="D84" s="4">
        <v>20</v>
      </c>
      <c r="E84" s="49">
        <v>1</v>
      </c>
      <c r="F84" s="1">
        <v>20</v>
      </c>
      <c r="G84">
        <v>20</v>
      </c>
      <c r="H84" s="49">
        <f t="shared" si="12"/>
        <v>0</v>
      </c>
      <c r="I84" s="49">
        <f t="shared" si="13"/>
        <v>0</v>
      </c>
      <c r="J84" s="7">
        <f t="shared" si="14"/>
        <v>1</v>
      </c>
      <c r="K84" s="7">
        <f t="shared" si="15"/>
        <v>1</v>
      </c>
      <c r="L84">
        <v>4</v>
      </c>
      <c r="M84" s="51">
        <v>2</v>
      </c>
      <c r="N84" s="1">
        <v>20</v>
      </c>
      <c r="O84">
        <v>20</v>
      </c>
      <c r="P84" s="49">
        <f t="shared" si="16"/>
        <v>0</v>
      </c>
      <c r="Q84" s="49">
        <f t="shared" si="17"/>
        <v>0</v>
      </c>
      <c r="R84" s="7">
        <f t="shared" si="18"/>
        <v>1</v>
      </c>
      <c r="S84" s="7">
        <f t="shared" si="19"/>
        <v>1</v>
      </c>
      <c r="T84">
        <v>2</v>
      </c>
      <c r="U84" s="53">
        <v>3</v>
      </c>
      <c r="V84" s="1">
        <v>20</v>
      </c>
      <c r="W84">
        <v>20</v>
      </c>
      <c r="X84" s="49">
        <f t="shared" si="20"/>
        <v>0</v>
      </c>
      <c r="Y84" s="49">
        <f t="shared" si="21"/>
        <v>0</v>
      </c>
      <c r="Z84" s="7">
        <f t="shared" si="22"/>
        <v>1</v>
      </c>
      <c r="AA84" s="7">
        <f t="shared" si="23"/>
        <v>1</v>
      </c>
      <c r="AB84">
        <v>2</v>
      </c>
      <c r="AC84" s="16"/>
      <c r="AD84" s="18"/>
      <c r="AE84" s="19"/>
      <c r="AF84" s="19"/>
      <c r="AG84" s="19"/>
      <c r="AH84" s="17"/>
      <c r="AI84" s="17"/>
      <c r="AJ84" s="55"/>
      <c r="AK84" s="22"/>
      <c r="AL84" s="22"/>
      <c r="AM84" s="22"/>
      <c r="AN84" s="22"/>
      <c r="AO84"/>
      <c r="AP84" s="24"/>
      <c r="AQ84" s="24"/>
      <c r="AT84"/>
      <c r="AU84"/>
    </row>
    <row r="85" spans="1:47" x14ac:dyDescent="0.2">
      <c r="A85" s="1">
        <v>17</v>
      </c>
      <c r="B85" s="56" t="s">
        <v>15</v>
      </c>
      <c r="C85" s="56">
        <v>4</v>
      </c>
      <c r="D85" s="4">
        <v>20</v>
      </c>
      <c r="E85" s="49">
        <v>1</v>
      </c>
      <c r="F85" s="1">
        <v>20</v>
      </c>
      <c r="G85">
        <v>20</v>
      </c>
      <c r="H85" s="49">
        <f t="shared" si="12"/>
        <v>0</v>
      </c>
      <c r="I85" s="49">
        <f t="shared" si="13"/>
        <v>0</v>
      </c>
      <c r="J85" s="7">
        <f t="shared" si="14"/>
        <v>1</v>
      </c>
      <c r="K85" s="7">
        <f t="shared" si="15"/>
        <v>1</v>
      </c>
      <c r="L85">
        <v>4</v>
      </c>
      <c r="M85" s="51">
        <v>2</v>
      </c>
      <c r="N85" s="1">
        <v>20</v>
      </c>
      <c r="O85">
        <v>20</v>
      </c>
      <c r="P85" s="49">
        <f t="shared" si="16"/>
        <v>0</v>
      </c>
      <c r="Q85" s="49">
        <f t="shared" si="17"/>
        <v>0</v>
      </c>
      <c r="R85" s="7">
        <f t="shared" si="18"/>
        <v>1</v>
      </c>
      <c r="S85" s="7">
        <f t="shared" si="19"/>
        <v>1</v>
      </c>
      <c r="T85">
        <v>4</v>
      </c>
      <c r="U85" s="53">
        <v>3</v>
      </c>
      <c r="V85" s="1">
        <v>20</v>
      </c>
      <c r="W85">
        <v>20</v>
      </c>
      <c r="X85" s="49">
        <f t="shared" si="20"/>
        <v>0</v>
      </c>
      <c r="Y85" s="49">
        <f t="shared" si="21"/>
        <v>0</v>
      </c>
      <c r="Z85" s="7">
        <f t="shared" si="22"/>
        <v>1</v>
      </c>
      <c r="AA85" s="7">
        <f t="shared" si="23"/>
        <v>1</v>
      </c>
      <c r="AB85">
        <v>4</v>
      </c>
      <c r="AC85" s="16"/>
      <c r="AD85" s="18"/>
      <c r="AE85" s="19"/>
      <c r="AF85" s="19"/>
      <c r="AG85" s="19"/>
      <c r="AH85" s="17"/>
      <c r="AI85" s="17"/>
      <c r="AJ85" s="55"/>
      <c r="AK85" s="22"/>
      <c r="AL85" s="22"/>
      <c r="AM85" s="22"/>
      <c r="AN85" s="22"/>
      <c r="AO85"/>
      <c r="AP85" s="24"/>
      <c r="AQ85" s="24"/>
      <c r="AT85"/>
      <c r="AU85"/>
    </row>
    <row r="86" spans="1:47" x14ac:dyDescent="0.2">
      <c r="A86" s="1">
        <v>18</v>
      </c>
      <c r="B86" s="56" t="s">
        <v>15</v>
      </c>
      <c r="C86" s="56">
        <v>4</v>
      </c>
      <c r="D86" s="4">
        <v>20</v>
      </c>
      <c r="E86" s="49">
        <v>1</v>
      </c>
      <c r="F86" s="1">
        <v>20</v>
      </c>
      <c r="G86">
        <v>20</v>
      </c>
      <c r="H86" s="49">
        <f t="shared" si="12"/>
        <v>0</v>
      </c>
      <c r="I86" s="49">
        <f t="shared" si="13"/>
        <v>0</v>
      </c>
      <c r="J86" s="7">
        <f t="shared" si="14"/>
        <v>1</v>
      </c>
      <c r="K86" s="7">
        <f t="shared" si="15"/>
        <v>1</v>
      </c>
      <c r="L86">
        <v>3</v>
      </c>
      <c r="M86" s="51">
        <v>2</v>
      </c>
      <c r="N86" s="1">
        <v>20</v>
      </c>
      <c r="O86">
        <v>20</v>
      </c>
      <c r="P86" s="49">
        <f t="shared" si="16"/>
        <v>0</v>
      </c>
      <c r="Q86" s="49">
        <f t="shared" si="17"/>
        <v>0</v>
      </c>
      <c r="R86" s="7">
        <f t="shared" si="18"/>
        <v>1</v>
      </c>
      <c r="S86" s="7">
        <f t="shared" si="19"/>
        <v>1</v>
      </c>
      <c r="T86">
        <v>4</v>
      </c>
      <c r="U86" s="53">
        <v>3</v>
      </c>
      <c r="V86" s="1">
        <v>20</v>
      </c>
      <c r="W86">
        <v>20</v>
      </c>
      <c r="X86" s="49">
        <f t="shared" si="20"/>
        <v>0</v>
      </c>
      <c r="Y86" s="49">
        <f t="shared" si="21"/>
        <v>0</v>
      </c>
      <c r="Z86" s="7">
        <f t="shared" si="22"/>
        <v>1</v>
      </c>
      <c r="AA86" s="7">
        <f t="shared" si="23"/>
        <v>1</v>
      </c>
      <c r="AB86">
        <v>4</v>
      </c>
      <c r="AC86" s="16"/>
      <c r="AD86" s="18"/>
      <c r="AE86" s="19"/>
      <c r="AF86" s="19"/>
      <c r="AG86" s="19"/>
      <c r="AH86" s="17"/>
      <c r="AI86" s="17"/>
      <c r="AJ86" s="55"/>
      <c r="AK86" s="22"/>
      <c r="AL86" s="22"/>
      <c r="AM86" s="22"/>
      <c r="AN86" s="22"/>
      <c r="AO86"/>
      <c r="AP86" s="24"/>
      <c r="AQ86" s="24"/>
      <c r="AT86"/>
      <c r="AU86"/>
    </row>
    <row r="87" spans="1:47" x14ac:dyDescent="0.2">
      <c r="A87" s="1">
        <v>19</v>
      </c>
      <c r="B87" s="56" t="s">
        <v>15</v>
      </c>
      <c r="C87" s="56">
        <v>4</v>
      </c>
      <c r="D87" s="4">
        <v>20</v>
      </c>
      <c r="E87" s="49">
        <v>1</v>
      </c>
      <c r="F87" s="1">
        <v>4</v>
      </c>
      <c r="G87">
        <v>4</v>
      </c>
      <c r="H87" s="49">
        <f t="shared" si="12"/>
        <v>0</v>
      </c>
      <c r="I87" s="49">
        <f t="shared" si="13"/>
        <v>16</v>
      </c>
      <c r="J87" s="7">
        <f t="shared" si="14"/>
        <v>0.2</v>
      </c>
      <c r="K87" s="7">
        <f t="shared" si="15"/>
        <v>1</v>
      </c>
      <c r="L87">
        <v>1</v>
      </c>
      <c r="M87" s="51">
        <v>2</v>
      </c>
      <c r="N87" s="1">
        <v>1</v>
      </c>
      <c r="O87">
        <v>1</v>
      </c>
      <c r="P87" s="49">
        <f t="shared" si="16"/>
        <v>0</v>
      </c>
      <c r="Q87" s="49">
        <f t="shared" si="17"/>
        <v>19</v>
      </c>
      <c r="R87" s="7">
        <f t="shared" si="18"/>
        <v>0.05</v>
      </c>
      <c r="S87" s="7">
        <f t="shared" si="19"/>
        <v>1</v>
      </c>
      <c r="T87">
        <v>3</v>
      </c>
      <c r="U87" s="53">
        <v>3</v>
      </c>
      <c r="V87" s="1">
        <v>1</v>
      </c>
      <c r="W87">
        <v>1</v>
      </c>
      <c r="X87" s="49">
        <f t="shared" si="20"/>
        <v>0</v>
      </c>
      <c r="Y87" s="49">
        <f t="shared" si="21"/>
        <v>19</v>
      </c>
      <c r="Z87" s="7">
        <f t="shared" si="22"/>
        <v>0.05</v>
      </c>
      <c r="AA87" s="7">
        <f t="shared" si="23"/>
        <v>1</v>
      </c>
      <c r="AB87">
        <v>3</v>
      </c>
      <c r="AC87" s="16"/>
      <c r="AD87" s="18"/>
      <c r="AE87" s="19"/>
      <c r="AF87" s="19"/>
      <c r="AG87" s="19"/>
      <c r="AH87" s="17"/>
      <c r="AI87" s="17"/>
      <c r="AJ87" s="55"/>
      <c r="AK87" s="22"/>
      <c r="AL87" s="22"/>
      <c r="AM87" s="22"/>
      <c r="AN87" s="22"/>
      <c r="AO87"/>
      <c r="AP87" s="24"/>
      <c r="AQ87" s="24"/>
      <c r="AT87"/>
      <c r="AU87"/>
    </row>
    <row r="88" spans="1:47" x14ac:dyDescent="0.2">
      <c r="A88" s="1">
        <v>20</v>
      </c>
      <c r="B88" s="56" t="s">
        <v>15</v>
      </c>
      <c r="C88" s="56">
        <v>4</v>
      </c>
      <c r="D88" s="4">
        <v>0</v>
      </c>
      <c r="E88" s="49">
        <v>1</v>
      </c>
      <c r="F88" s="1">
        <v>0</v>
      </c>
      <c r="G88">
        <v>0</v>
      </c>
      <c r="H88" s="49">
        <f t="shared" si="12"/>
        <v>0</v>
      </c>
      <c r="I88" s="49">
        <f t="shared" si="13"/>
        <v>0</v>
      </c>
      <c r="J88" s="7" t="s">
        <v>12</v>
      </c>
      <c r="K88" s="7" t="s">
        <v>12</v>
      </c>
      <c r="L88">
        <v>1</v>
      </c>
      <c r="M88" s="51">
        <v>2</v>
      </c>
      <c r="N88" s="1">
        <v>0</v>
      </c>
      <c r="O88">
        <v>0</v>
      </c>
      <c r="P88" s="49">
        <f t="shared" si="16"/>
        <v>0</v>
      </c>
      <c r="Q88" s="49">
        <f t="shared" si="17"/>
        <v>0</v>
      </c>
      <c r="R88" s="7" t="s">
        <v>12</v>
      </c>
      <c r="S88" s="7" t="s">
        <v>12</v>
      </c>
      <c r="T88">
        <v>1</v>
      </c>
      <c r="U88" s="53">
        <v>3</v>
      </c>
      <c r="V88" s="1">
        <v>0</v>
      </c>
      <c r="W88">
        <v>0</v>
      </c>
      <c r="X88" s="49">
        <f t="shared" si="20"/>
        <v>0</v>
      </c>
      <c r="Y88" s="49">
        <f t="shared" si="21"/>
        <v>0</v>
      </c>
      <c r="Z88" s="7" t="s">
        <v>12</v>
      </c>
      <c r="AA88" s="7" t="s">
        <v>12</v>
      </c>
      <c r="AB88">
        <v>2</v>
      </c>
      <c r="AC88" s="16"/>
      <c r="AD88" s="18"/>
      <c r="AE88" s="19"/>
      <c r="AF88" s="19"/>
      <c r="AG88" s="19"/>
      <c r="AH88" s="17"/>
      <c r="AI88" s="17"/>
      <c r="AJ88" s="55"/>
      <c r="AK88" s="22"/>
      <c r="AL88" s="22"/>
      <c r="AM88" s="22"/>
      <c r="AN88" s="22"/>
      <c r="AO88"/>
      <c r="AP88" s="24"/>
      <c r="AQ88" s="24"/>
      <c r="AT88"/>
      <c r="AU88"/>
    </row>
    <row r="89" spans="1:47" x14ac:dyDescent="0.2">
      <c r="A89" s="1">
        <v>21</v>
      </c>
      <c r="B89" s="56" t="s">
        <v>15</v>
      </c>
      <c r="C89" s="56">
        <v>4</v>
      </c>
      <c r="D89" s="4">
        <v>20</v>
      </c>
      <c r="E89" s="49">
        <v>1</v>
      </c>
      <c r="F89" s="1">
        <v>10</v>
      </c>
      <c r="G89">
        <v>10</v>
      </c>
      <c r="H89" s="49">
        <f t="shared" si="12"/>
        <v>0</v>
      </c>
      <c r="I89" s="49">
        <f t="shared" si="13"/>
        <v>10</v>
      </c>
      <c r="J89" s="7">
        <f t="shared" si="14"/>
        <v>0.5</v>
      </c>
      <c r="K89" s="7">
        <f t="shared" si="15"/>
        <v>1</v>
      </c>
      <c r="L89">
        <v>4</v>
      </c>
      <c r="M89" s="51">
        <v>2</v>
      </c>
      <c r="N89" s="1">
        <v>4</v>
      </c>
      <c r="O89">
        <v>4</v>
      </c>
      <c r="P89" s="49">
        <f t="shared" si="16"/>
        <v>0</v>
      </c>
      <c r="Q89" s="49">
        <f t="shared" si="17"/>
        <v>16</v>
      </c>
      <c r="R89" s="7">
        <f t="shared" si="18"/>
        <v>0.2</v>
      </c>
      <c r="S89" s="7">
        <f t="shared" si="19"/>
        <v>1</v>
      </c>
      <c r="T89">
        <v>2</v>
      </c>
      <c r="U89" s="53">
        <v>3</v>
      </c>
      <c r="V89" s="1">
        <v>8</v>
      </c>
      <c r="W89">
        <v>8</v>
      </c>
      <c r="X89" s="49">
        <f t="shared" si="20"/>
        <v>0</v>
      </c>
      <c r="Y89" s="49">
        <f t="shared" si="21"/>
        <v>12</v>
      </c>
      <c r="Z89" s="7">
        <f t="shared" si="22"/>
        <v>0.4</v>
      </c>
      <c r="AA89" s="7">
        <f t="shared" si="23"/>
        <v>1</v>
      </c>
      <c r="AB89">
        <v>4</v>
      </c>
      <c r="AC89" s="16"/>
      <c r="AD89" s="18"/>
      <c r="AE89" s="19"/>
      <c r="AF89" s="19"/>
      <c r="AG89" s="19"/>
      <c r="AH89" s="17"/>
      <c r="AI89" s="17"/>
      <c r="AJ89" s="55"/>
      <c r="AK89" s="22"/>
      <c r="AL89" s="22"/>
      <c r="AM89" s="22"/>
      <c r="AN89" s="22"/>
      <c r="AO89"/>
      <c r="AP89" s="24"/>
      <c r="AQ89" s="24"/>
      <c r="AT89"/>
      <c r="AU89"/>
    </row>
    <row r="90" spans="1:47" x14ac:dyDescent="0.2">
      <c r="A90" s="1">
        <v>22</v>
      </c>
      <c r="B90" s="56" t="s">
        <v>15</v>
      </c>
      <c r="C90" s="56">
        <v>4</v>
      </c>
      <c r="D90" s="4">
        <v>20</v>
      </c>
      <c r="E90" s="49">
        <v>1</v>
      </c>
      <c r="F90" s="1">
        <v>3</v>
      </c>
      <c r="G90">
        <v>3</v>
      </c>
      <c r="H90" s="49">
        <f t="shared" si="12"/>
        <v>0</v>
      </c>
      <c r="I90" s="49">
        <f t="shared" si="13"/>
        <v>17</v>
      </c>
      <c r="J90" s="7">
        <f t="shared" si="14"/>
        <v>0.15</v>
      </c>
      <c r="K90" s="7">
        <f t="shared" si="15"/>
        <v>1</v>
      </c>
      <c r="L90">
        <v>4</v>
      </c>
      <c r="M90" s="51">
        <v>2</v>
      </c>
      <c r="N90" s="1">
        <v>1</v>
      </c>
      <c r="O90">
        <v>1</v>
      </c>
      <c r="P90" s="49">
        <f t="shared" si="16"/>
        <v>0</v>
      </c>
      <c r="Q90" s="49">
        <f t="shared" si="17"/>
        <v>19</v>
      </c>
      <c r="R90" s="7">
        <f t="shared" si="18"/>
        <v>0.05</v>
      </c>
      <c r="S90" s="7">
        <f t="shared" si="19"/>
        <v>1</v>
      </c>
      <c r="T90">
        <v>2</v>
      </c>
      <c r="U90" s="53">
        <v>3</v>
      </c>
      <c r="V90" s="1">
        <v>20</v>
      </c>
      <c r="W90">
        <v>20</v>
      </c>
      <c r="X90" s="49">
        <f t="shared" si="20"/>
        <v>0</v>
      </c>
      <c r="Y90" s="49">
        <f t="shared" si="21"/>
        <v>0</v>
      </c>
      <c r="Z90" s="7">
        <f t="shared" si="22"/>
        <v>1</v>
      </c>
      <c r="AA90" s="7">
        <f t="shared" si="23"/>
        <v>1</v>
      </c>
      <c r="AB90">
        <v>3</v>
      </c>
      <c r="AC90" s="16"/>
      <c r="AD90" s="18"/>
      <c r="AE90" s="19"/>
      <c r="AF90" s="19"/>
      <c r="AG90" s="19"/>
      <c r="AH90" s="17"/>
      <c r="AI90" s="17"/>
      <c r="AJ90" s="55"/>
      <c r="AK90" s="22"/>
      <c r="AL90" s="22"/>
      <c r="AM90" s="22"/>
      <c r="AN90" s="22"/>
      <c r="AO90"/>
      <c r="AP90" s="24"/>
      <c r="AQ90" s="24"/>
      <c r="AT90"/>
      <c r="AU90"/>
    </row>
    <row r="91" spans="1:47" x14ac:dyDescent="0.2">
      <c r="A91" s="1">
        <v>23</v>
      </c>
      <c r="B91" s="56" t="s">
        <v>15</v>
      </c>
      <c r="C91" s="56">
        <v>4</v>
      </c>
      <c r="D91" s="4">
        <v>20</v>
      </c>
      <c r="E91" s="49">
        <v>1</v>
      </c>
      <c r="F91" s="1">
        <v>18</v>
      </c>
      <c r="G91">
        <v>18</v>
      </c>
      <c r="H91" s="49">
        <f t="shared" si="12"/>
        <v>0</v>
      </c>
      <c r="I91" s="49">
        <f t="shared" si="13"/>
        <v>2</v>
      </c>
      <c r="J91" s="7">
        <f t="shared" si="14"/>
        <v>0.9</v>
      </c>
      <c r="K91" s="7">
        <f t="shared" si="15"/>
        <v>1</v>
      </c>
      <c r="L91">
        <v>2</v>
      </c>
      <c r="M91" s="51">
        <v>2</v>
      </c>
      <c r="N91" s="1">
        <v>20</v>
      </c>
      <c r="O91">
        <v>20</v>
      </c>
      <c r="P91" s="49">
        <f t="shared" si="16"/>
        <v>0</v>
      </c>
      <c r="Q91" s="49">
        <f t="shared" si="17"/>
        <v>0</v>
      </c>
      <c r="R91" s="7">
        <f t="shared" si="18"/>
        <v>1</v>
      </c>
      <c r="S91" s="7">
        <f t="shared" si="19"/>
        <v>1</v>
      </c>
      <c r="T91">
        <v>4</v>
      </c>
      <c r="U91" s="53">
        <v>3</v>
      </c>
      <c r="V91" s="1">
        <v>16</v>
      </c>
      <c r="W91">
        <v>16</v>
      </c>
      <c r="X91" s="49">
        <f t="shared" si="20"/>
        <v>0</v>
      </c>
      <c r="Y91" s="49">
        <f t="shared" si="21"/>
        <v>4</v>
      </c>
      <c r="Z91" s="7">
        <f t="shared" si="22"/>
        <v>0.8</v>
      </c>
      <c r="AA91" s="7">
        <f t="shared" si="23"/>
        <v>1</v>
      </c>
      <c r="AB91">
        <v>4</v>
      </c>
      <c r="AC91" s="16"/>
      <c r="AD91" s="18"/>
      <c r="AE91" s="19"/>
      <c r="AF91" s="19"/>
      <c r="AG91" s="19"/>
      <c r="AH91" s="17"/>
      <c r="AI91" s="17"/>
      <c r="AJ91" s="55"/>
      <c r="AK91" s="22"/>
      <c r="AL91" s="22"/>
      <c r="AM91" s="22"/>
      <c r="AN91" s="22"/>
      <c r="AO91"/>
      <c r="AP91" s="24"/>
      <c r="AQ91" s="24"/>
      <c r="AT91"/>
      <c r="AU91"/>
    </row>
    <row r="92" spans="1:47" x14ac:dyDescent="0.2">
      <c r="A92" s="1">
        <v>24</v>
      </c>
      <c r="B92" s="56" t="s">
        <v>15</v>
      </c>
      <c r="C92" s="56">
        <v>4</v>
      </c>
      <c r="D92" s="4">
        <v>6</v>
      </c>
      <c r="E92" s="49">
        <v>1</v>
      </c>
      <c r="F92" s="1">
        <v>2</v>
      </c>
      <c r="G92">
        <v>2</v>
      </c>
      <c r="H92" s="49">
        <f t="shared" si="12"/>
        <v>0</v>
      </c>
      <c r="I92" s="49">
        <f t="shared" si="13"/>
        <v>4</v>
      </c>
      <c r="J92" s="7">
        <f t="shared" si="14"/>
        <v>0.33333333333333331</v>
      </c>
      <c r="K92" s="7">
        <f t="shared" si="15"/>
        <v>1</v>
      </c>
      <c r="L92">
        <v>2</v>
      </c>
      <c r="M92" s="51">
        <v>2</v>
      </c>
      <c r="N92" s="1">
        <v>0</v>
      </c>
      <c r="O92">
        <v>0</v>
      </c>
      <c r="P92" s="49">
        <f t="shared" si="16"/>
        <v>0</v>
      </c>
      <c r="Q92" s="49">
        <f t="shared" si="17"/>
        <v>6</v>
      </c>
      <c r="R92" s="7">
        <f t="shared" si="18"/>
        <v>0</v>
      </c>
      <c r="S92" s="7" t="s">
        <v>12</v>
      </c>
      <c r="T92">
        <v>1</v>
      </c>
      <c r="U92" s="53">
        <v>3</v>
      </c>
      <c r="V92" s="1">
        <v>2</v>
      </c>
      <c r="W92">
        <v>2</v>
      </c>
      <c r="X92" s="49">
        <f t="shared" si="20"/>
        <v>0</v>
      </c>
      <c r="Y92" s="49">
        <f t="shared" si="21"/>
        <v>4</v>
      </c>
      <c r="Z92" s="7">
        <f t="shared" si="22"/>
        <v>0.33333333333333331</v>
      </c>
      <c r="AA92" s="7">
        <f t="shared" si="23"/>
        <v>1</v>
      </c>
      <c r="AB92">
        <v>2</v>
      </c>
      <c r="AC92" s="16"/>
      <c r="AD92" s="18"/>
      <c r="AE92" s="19"/>
      <c r="AF92" s="19"/>
      <c r="AG92" s="19"/>
      <c r="AH92" s="17"/>
      <c r="AI92" s="17"/>
      <c r="AJ92" s="55"/>
      <c r="AK92" s="22"/>
      <c r="AL92" s="22"/>
      <c r="AM92" s="22"/>
      <c r="AN92" s="22"/>
      <c r="AO92"/>
      <c r="AP92" s="24"/>
      <c r="AQ92" s="24"/>
      <c r="AT92"/>
      <c r="AU92"/>
    </row>
    <row r="93" spans="1:47" x14ac:dyDescent="0.2">
      <c r="A93" s="1">
        <v>25</v>
      </c>
      <c r="B93" s="56" t="s">
        <v>15</v>
      </c>
      <c r="C93" s="56">
        <v>4</v>
      </c>
      <c r="D93" s="4">
        <v>1</v>
      </c>
      <c r="E93" s="49">
        <v>1</v>
      </c>
      <c r="F93" s="1">
        <v>2</v>
      </c>
      <c r="G93">
        <v>1</v>
      </c>
      <c r="H93" s="49">
        <f t="shared" si="12"/>
        <v>1</v>
      </c>
      <c r="I93" s="49">
        <f t="shared" si="13"/>
        <v>0</v>
      </c>
      <c r="J93" s="7">
        <f t="shared" si="14"/>
        <v>1</v>
      </c>
      <c r="K93" s="7">
        <f t="shared" si="15"/>
        <v>0.5</v>
      </c>
      <c r="L93">
        <v>1</v>
      </c>
      <c r="M93" s="51">
        <v>2</v>
      </c>
      <c r="N93" s="1">
        <v>1</v>
      </c>
      <c r="O93">
        <v>1</v>
      </c>
      <c r="P93" s="49">
        <f t="shared" si="16"/>
        <v>0</v>
      </c>
      <c r="Q93" s="49">
        <f t="shared" si="17"/>
        <v>0</v>
      </c>
      <c r="R93" s="7">
        <f t="shared" si="18"/>
        <v>1</v>
      </c>
      <c r="S93" s="7">
        <f t="shared" si="19"/>
        <v>1</v>
      </c>
      <c r="T93">
        <v>3</v>
      </c>
      <c r="U93" s="53">
        <v>3</v>
      </c>
      <c r="V93" s="1">
        <v>1</v>
      </c>
      <c r="W93">
        <v>1</v>
      </c>
      <c r="X93" s="49">
        <f t="shared" si="20"/>
        <v>0</v>
      </c>
      <c r="Y93" s="49">
        <f t="shared" si="21"/>
        <v>0</v>
      </c>
      <c r="Z93" s="7">
        <f t="shared" si="22"/>
        <v>1</v>
      </c>
      <c r="AA93" s="7">
        <f t="shared" si="23"/>
        <v>1</v>
      </c>
      <c r="AB93">
        <v>4</v>
      </c>
      <c r="AC93" s="16"/>
      <c r="AD93" s="18"/>
      <c r="AE93" s="19"/>
      <c r="AF93" s="19"/>
      <c r="AG93" s="19"/>
      <c r="AH93" s="17"/>
      <c r="AI93" s="17"/>
      <c r="AJ93" s="55"/>
      <c r="AK93" s="22"/>
      <c r="AL93" s="22"/>
      <c r="AM93" s="22"/>
      <c r="AN93" s="22"/>
      <c r="AO93"/>
      <c r="AP93" s="24"/>
      <c r="AQ93" s="24"/>
      <c r="AT93"/>
      <c r="AU93"/>
    </row>
    <row r="94" spans="1:47" x14ac:dyDescent="0.2">
      <c r="A94" s="1">
        <v>27</v>
      </c>
      <c r="B94" s="56" t="s">
        <v>15</v>
      </c>
      <c r="C94" s="56">
        <v>4</v>
      </c>
      <c r="D94" s="4">
        <v>11</v>
      </c>
      <c r="E94" s="49">
        <v>1</v>
      </c>
      <c r="F94" s="1">
        <v>13</v>
      </c>
      <c r="G94">
        <v>0</v>
      </c>
      <c r="H94" s="49">
        <f t="shared" si="12"/>
        <v>13</v>
      </c>
      <c r="I94" s="49">
        <f t="shared" si="13"/>
        <v>11</v>
      </c>
      <c r="J94" s="7">
        <f t="shared" si="14"/>
        <v>0</v>
      </c>
      <c r="K94" s="7">
        <f t="shared" si="15"/>
        <v>0</v>
      </c>
      <c r="L94">
        <v>3</v>
      </c>
      <c r="M94" s="51">
        <v>2</v>
      </c>
      <c r="N94" s="1">
        <v>5</v>
      </c>
      <c r="O94">
        <v>5</v>
      </c>
      <c r="P94" s="49">
        <f t="shared" si="16"/>
        <v>0</v>
      </c>
      <c r="Q94" s="49">
        <f t="shared" si="17"/>
        <v>6</v>
      </c>
      <c r="R94" s="7">
        <f t="shared" si="18"/>
        <v>0.45454545454545453</v>
      </c>
      <c r="S94" s="7">
        <f t="shared" si="19"/>
        <v>1</v>
      </c>
      <c r="T94">
        <v>4</v>
      </c>
      <c r="U94" s="53">
        <v>3</v>
      </c>
      <c r="V94" s="1">
        <v>9</v>
      </c>
      <c r="W94">
        <v>9</v>
      </c>
      <c r="X94" s="49">
        <f t="shared" si="20"/>
        <v>0</v>
      </c>
      <c r="Y94" s="49">
        <f t="shared" si="21"/>
        <v>2</v>
      </c>
      <c r="Z94" s="7">
        <f t="shared" si="22"/>
        <v>0.81818181818181823</v>
      </c>
      <c r="AA94" s="7">
        <f t="shared" si="23"/>
        <v>1</v>
      </c>
      <c r="AB94">
        <v>4</v>
      </c>
      <c r="AC94" s="16"/>
      <c r="AD94" s="18"/>
      <c r="AE94" s="19"/>
      <c r="AF94" s="19"/>
      <c r="AG94" s="19"/>
      <c r="AH94" s="17"/>
      <c r="AI94" s="17"/>
      <c r="AJ94" s="55"/>
      <c r="AK94" s="22"/>
      <c r="AL94" s="22"/>
      <c r="AM94" s="22"/>
      <c r="AN94" s="22"/>
      <c r="AO94"/>
      <c r="AP94" s="24"/>
      <c r="AQ94" s="24"/>
      <c r="AT94"/>
      <c r="AU94"/>
    </row>
    <row r="95" spans="1:47" x14ac:dyDescent="0.2">
      <c r="A95" s="1">
        <v>28</v>
      </c>
      <c r="B95" s="56" t="s">
        <v>15</v>
      </c>
      <c r="C95" s="56">
        <v>4</v>
      </c>
      <c r="D95" s="4">
        <v>7</v>
      </c>
      <c r="E95" s="49">
        <v>1</v>
      </c>
      <c r="F95" s="1">
        <v>3</v>
      </c>
      <c r="G95">
        <v>2</v>
      </c>
      <c r="H95" s="49">
        <f t="shared" si="12"/>
        <v>1</v>
      </c>
      <c r="I95" s="49">
        <f t="shared" si="13"/>
        <v>5</v>
      </c>
      <c r="J95" s="7">
        <f t="shared" si="14"/>
        <v>0.2857142857142857</v>
      </c>
      <c r="K95" s="7">
        <f t="shared" si="15"/>
        <v>0.66666666666666663</v>
      </c>
      <c r="L95">
        <v>4</v>
      </c>
      <c r="M95" s="51">
        <v>2</v>
      </c>
      <c r="N95" s="1">
        <v>3</v>
      </c>
      <c r="O95">
        <v>3</v>
      </c>
      <c r="P95" s="49">
        <f t="shared" si="16"/>
        <v>0</v>
      </c>
      <c r="Q95" s="49">
        <f t="shared" si="17"/>
        <v>4</v>
      </c>
      <c r="R95" s="7">
        <f t="shared" si="18"/>
        <v>0.42857142857142855</v>
      </c>
      <c r="S95" s="7">
        <f t="shared" si="19"/>
        <v>1</v>
      </c>
      <c r="T95">
        <v>2</v>
      </c>
      <c r="U95" s="53">
        <v>3</v>
      </c>
      <c r="V95" s="1">
        <v>0</v>
      </c>
      <c r="W95">
        <v>0</v>
      </c>
      <c r="X95" s="49">
        <f t="shared" si="20"/>
        <v>0</v>
      </c>
      <c r="Y95" s="49">
        <f t="shared" si="21"/>
        <v>7</v>
      </c>
      <c r="Z95" s="7">
        <f t="shared" si="22"/>
        <v>0</v>
      </c>
      <c r="AA95" s="7" t="s">
        <v>12</v>
      </c>
      <c r="AB95">
        <v>2</v>
      </c>
      <c r="AC95" s="16"/>
      <c r="AD95" s="18"/>
      <c r="AE95" s="19"/>
      <c r="AF95" s="19"/>
      <c r="AG95" s="19"/>
      <c r="AH95" s="17"/>
      <c r="AI95" s="17"/>
      <c r="AJ95" s="55"/>
      <c r="AK95" s="22"/>
      <c r="AL95" s="22"/>
      <c r="AM95" s="22"/>
      <c r="AN95" s="22"/>
      <c r="AO95"/>
      <c r="AP95" s="24"/>
      <c r="AQ95" s="24"/>
      <c r="AT95"/>
      <c r="AU95"/>
    </row>
    <row r="96" spans="1:47" x14ac:dyDescent="0.2">
      <c r="A96" s="1">
        <v>29</v>
      </c>
      <c r="B96" s="56" t="s">
        <v>15</v>
      </c>
      <c r="C96" s="56">
        <v>4</v>
      </c>
      <c r="D96" s="4">
        <v>8</v>
      </c>
      <c r="E96" s="49">
        <v>1</v>
      </c>
      <c r="F96" s="1">
        <v>4</v>
      </c>
      <c r="G96">
        <v>4</v>
      </c>
      <c r="H96" s="49">
        <f t="shared" si="12"/>
        <v>0</v>
      </c>
      <c r="I96" s="49">
        <f t="shared" si="13"/>
        <v>4</v>
      </c>
      <c r="J96" s="7">
        <f t="shared" si="14"/>
        <v>0.5</v>
      </c>
      <c r="K96" s="7">
        <f t="shared" si="15"/>
        <v>1</v>
      </c>
      <c r="L96">
        <v>4</v>
      </c>
      <c r="M96" s="51">
        <v>2</v>
      </c>
      <c r="N96" s="1">
        <v>2</v>
      </c>
      <c r="O96">
        <v>2</v>
      </c>
      <c r="P96" s="49">
        <f t="shared" si="16"/>
        <v>0</v>
      </c>
      <c r="Q96" s="49">
        <f t="shared" si="17"/>
        <v>6</v>
      </c>
      <c r="R96" s="7">
        <f t="shared" si="18"/>
        <v>0.25</v>
      </c>
      <c r="S96" s="7">
        <f t="shared" si="19"/>
        <v>1</v>
      </c>
      <c r="T96">
        <v>4</v>
      </c>
      <c r="U96" s="53">
        <v>3</v>
      </c>
      <c r="V96" s="1">
        <v>2</v>
      </c>
      <c r="W96">
        <v>2</v>
      </c>
      <c r="X96" s="49">
        <f t="shared" si="20"/>
        <v>0</v>
      </c>
      <c r="Y96" s="49">
        <f t="shared" si="21"/>
        <v>6</v>
      </c>
      <c r="Z96" s="7">
        <f t="shared" si="22"/>
        <v>0.25</v>
      </c>
      <c r="AA96" s="7">
        <f t="shared" si="23"/>
        <v>1</v>
      </c>
      <c r="AB96">
        <v>4</v>
      </c>
      <c r="AC96" s="16"/>
      <c r="AD96" s="18"/>
      <c r="AE96" s="19"/>
      <c r="AF96" s="19"/>
      <c r="AG96" s="19"/>
      <c r="AH96" s="17"/>
      <c r="AI96" s="17"/>
      <c r="AJ96" s="55"/>
      <c r="AK96" s="22"/>
      <c r="AL96" s="22"/>
      <c r="AM96" s="22"/>
      <c r="AN96" s="22"/>
      <c r="AO96"/>
      <c r="AP96" s="24"/>
      <c r="AQ96" s="24"/>
      <c r="AT96"/>
      <c r="AU96"/>
    </row>
    <row r="97" spans="1:47" x14ac:dyDescent="0.2">
      <c r="A97" s="1">
        <v>30</v>
      </c>
      <c r="B97" s="56" t="s">
        <v>15</v>
      </c>
      <c r="C97" s="56">
        <v>4</v>
      </c>
      <c r="D97" s="4">
        <v>20</v>
      </c>
      <c r="E97" s="49">
        <v>1</v>
      </c>
      <c r="F97" s="1">
        <v>20</v>
      </c>
      <c r="G97">
        <v>20</v>
      </c>
      <c r="H97" s="49">
        <f t="shared" si="12"/>
        <v>0</v>
      </c>
      <c r="I97" s="49">
        <f t="shared" si="13"/>
        <v>0</v>
      </c>
      <c r="J97" s="7">
        <f t="shared" si="14"/>
        <v>1</v>
      </c>
      <c r="K97" s="7">
        <f t="shared" si="15"/>
        <v>1</v>
      </c>
      <c r="L97">
        <v>3</v>
      </c>
      <c r="M97" s="51">
        <v>2</v>
      </c>
      <c r="N97" s="1">
        <v>20</v>
      </c>
      <c r="O97">
        <v>20</v>
      </c>
      <c r="P97" s="49">
        <f t="shared" si="16"/>
        <v>0</v>
      </c>
      <c r="Q97" s="49">
        <f t="shared" si="17"/>
        <v>0</v>
      </c>
      <c r="R97" s="7">
        <f t="shared" si="18"/>
        <v>1</v>
      </c>
      <c r="S97" s="7">
        <f t="shared" si="19"/>
        <v>1</v>
      </c>
      <c r="T97">
        <v>4</v>
      </c>
      <c r="U97" s="53">
        <v>3</v>
      </c>
      <c r="V97" s="1">
        <v>20</v>
      </c>
      <c r="W97">
        <v>20</v>
      </c>
      <c r="X97" s="49">
        <f t="shared" si="20"/>
        <v>0</v>
      </c>
      <c r="Y97" s="49">
        <f t="shared" si="21"/>
        <v>0</v>
      </c>
      <c r="Z97" s="7">
        <f t="shared" si="22"/>
        <v>1</v>
      </c>
      <c r="AA97" s="7">
        <f t="shared" si="23"/>
        <v>1</v>
      </c>
      <c r="AB97">
        <v>4</v>
      </c>
      <c r="AC97" s="16"/>
      <c r="AD97" s="18"/>
      <c r="AE97" s="19"/>
      <c r="AF97" s="19"/>
      <c r="AG97" s="19"/>
      <c r="AH97" s="17"/>
      <c r="AI97" s="17"/>
      <c r="AJ97" s="55"/>
      <c r="AK97" s="22"/>
      <c r="AL97" s="22"/>
      <c r="AM97" s="22"/>
      <c r="AN97" s="22"/>
      <c r="AO97"/>
      <c r="AP97" s="24"/>
      <c r="AQ97" s="24"/>
      <c r="AT97"/>
      <c r="AU97"/>
    </row>
    <row r="98" spans="1:47" x14ac:dyDescent="0.2">
      <c r="A98">
        <v>1</v>
      </c>
      <c r="B98" s="56" t="s">
        <v>16</v>
      </c>
      <c r="C98" s="56">
        <v>5</v>
      </c>
      <c r="D98" s="4">
        <v>1</v>
      </c>
      <c r="E98" s="49">
        <v>1</v>
      </c>
      <c r="F98" s="1">
        <v>1</v>
      </c>
      <c r="G98">
        <v>1</v>
      </c>
      <c r="H98" s="49">
        <f t="shared" si="12"/>
        <v>0</v>
      </c>
      <c r="I98" s="49">
        <f t="shared" si="13"/>
        <v>0</v>
      </c>
      <c r="J98" s="7">
        <f t="shared" si="14"/>
        <v>1</v>
      </c>
      <c r="K98" s="7">
        <f t="shared" si="15"/>
        <v>1</v>
      </c>
      <c r="L98">
        <v>1</v>
      </c>
      <c r="M98" s="51">
        <v>2</v>
      </c>
      <c r="N98" s="1">
        <v>0</v>
      </c>
      <c r="O98">
        <v>0</v>
      </c>
      <c r="P98" s="49">
        <f t="shared" si="16"/>
        <v>0</v>
      </c>
      <c r="Q98" s="49">
        <f t="shared" si="17"/>
        <v>1</v>
      </c>
      <c r="R98" s="7">
        <f t="shared" si="18"/>
        <v>0</v>
      </c>
      <c r="S98" s="7" t="s">
        <v>12</v>
      </c>
      <c r="T98">
        <v>1</v>
      </c>
      <c r="U98" s="53">
        <v>3</v>
      </c>
      <c r="V98" s="1">
        <v>1</v>
      </c>
      <c r="W98">
        <v>1</v>
      </c>
      <c r="X98" s="49">
        <f t="shared" si="20"/>
        <v>0</v>
      </c>
      <c r="Y98" s="49">
        <f t="shared" si="21"/>
        <v>0</v>
      </c>
      <c r="Z98" s="7">
        <f t="shared" si="22"/>
        <v>1</v>
      </c>
      <c r="AA98" s="7">
        <f t="shared" si="23"/>
        <v>1</v>
      </c>
      <c r="AB98">
        <v>3</v>
      </c>
      <c r="AC98" s="15"/>
      <c r="AD98" s="19"/>
      <c r="AH98" s="17"/>
      <c r="AI98" s="17"/>
      <c r="AK98" s="20"/>
      <c r="AL98" s="21"/>
      <c r="AM98" s="21"/>
      <c r="AO98"/>
      <c r="AP98" s="24"/>
      <c r="AQ98" s="24"/>
      <c r="AT98"/>
      <c r="AU98"/>
    </row>
    <row r="99" spans="1:47" x14ac:dyDescent="0.2">
      <c r="A99">
        <v>2</v>
      </c>
      <c r="B99" s="56" t="s">
        <v>16</v>
      </c>
      <c r="C99" s="56">
        <v>5</v>
      </c>
      <c r="D99" s="4">
        <v>1</v>
      </c>
      <c r="E99" s="49">
        <v>1</v>
      </c>
      <c r="F99" s="1">
        <v>9</v>
      </c>
      <c r="G99">
        <v>1</v>
      </c>
      <c r="H99" s="49">
        <f t="shared" si="12"/>
        <v>8</v>
      </c>
      <c r="I99" s="49">
        <f t="shared" si="13"/>
        <v>0</v>
      </c>
      <c r="J99" s="7">
        <f t="shared" si="14"/>
        <v>1</v>
      </c>
      <c r="K99" s="7">
        <f t="shared" si="15"/>
        <v>0.1111111111111111</v>
      </c>
      <c r="L99">
        <v>2</v>
      </c>
      <c r="M99" s="51">
        <v>2</v>
      </c>
      <c r="N99" s="1">
        <v>20</v>
      </c>
      <c r="O99">
        <v>1</v>
      </c>
      <c r="P99" s="49">
        <f t="shared" si="16"/>
        <v>19</v>
      </c>
      <c r="Q99" s="49">
        <f t="shared" si="17"/>
        <v>0</v>
      </c>
      <c r="R99" s="7">
        <f t="shared" si="18"/>
        <v>1</v>
      </c>
      <c r="S99" s="7">
        <f t="shared" si="19"/>
        <v>0.05</v>
      </c>
      <c r="T99">
        <v>4</v>
      </c>
      <c r="U99" s="53">
        <v>3</v>
      </c>
      <c r="V99" s="1">
        <v>0</v>
      </c>
      <c r="W99">
        <v>0</v>
      </c>
      <c r="X99" s="49">
        <f t="shared" si="20"/>
        <v>0</v>
      </c>
      <c r="Y99" s="49">
        <f t="shared" si="21"/>
        <v>1</v>
      </c>
      <c r="Z99" s="7">
        <f t="shared" si="22"/>
        <v>0</v>
      </c>
      <c r="AA99" s="7" t="s">
        <v>12</v>
      </c>
      <c r="AB99">
        <v>2</v>
      </c>
      <c r="AC99" s="15"/>
      <c r="AK99" s="20"/>
      <c r="AL99" s="21"/>
      <c r="AM99" s="21"/>
      <c r="AO99"/>
      <c r="AP99" s="24"/>
      <c r="AQ99" s="24"/>
      <c r="AT99"/>
      <c r="AU99"/>
    </row>
    <row r="100" spans="1:47" x14ac:dyDescent="0.2">
      <c r="A100">
        <v>4</v>
      </c>
      <c r="B100" s="56" t="s">
        <v>16</v>
      </c>
      <c r="C100" s="56">
        <v>5</v>
      </c>
      <c r="D100" s="4">
        <v>17</v>
      </c>
      <c r="E100" s="49">
        <v>1</v>
      </c>
      <c r="F100" s="1">
        <v>20</v>
      </c>
      <c r="G100">
        <v>17</v>
      </c>
      <c r="H100" s="49">
        <f t="shared" si="12"/>
        <v>3</v>
      </c>
      <c r="I100" s="49">
        <f t="shared" si="13"/>
        <v>0</v>
      </c>
      <c r="J100" s="7">
        <f t="shared" si="14"/>
        <v>1</v>
      </c>
      <c r="K100" s="7">
        <f t="shared" si="15"/>
        <v>0.85</v>
      </c>
      <c r="L100">
        <v>4</v>
      </c>
      <c r="M100" s="51">
        <v>2</v>
      </c>
      <c r="N100" s="1">
        <v>20</v>
      </c>
      <c r="O100">
        <v>17</v>
      </c>
      <c r="P100" s="49">
        <f t="shared" si="16"/>
        <v>3</v>
      </c>
      <c r="Q100" s="49">
        <f t="shared" si="17"/>
        <v>0</v>
      </c>
      <c r="R100" s="7">
        <f t="shared" si="18"/>
        <v>1</v>
      </c>
      <c r="S100" s="7">
        <f t="shared" si="19"/>
        <v>0.85</v>
      </c>
      <c r="T100">
        <v>4</v>
      </c>
      <c r="U100" s="53">
        <v>3</v>
      </c>
      <c r="V100" s="1">
        <v>16</v>
      </c>
      <c r="W100">
        <v>16</v>
      </c>
      <c r="X100" s="49">
        <f t="shared" si="20"/>
        <v>0</v>
      </c>
      <c r="Y100" s="49">
        <f t="shared" si="21"/>
        <v>1</v>
      </c>
      <c r="Z100" s="7">
        <f t="shared" si="22"/>
        <v>0.94117647058823528</v>
      </c>
      <c r="AA100" s="7">
        <f t="shared" si="23"/>
        <v>1</v>
      </c>
      <c r="AB100">
        <v>4</v>
      </c>
      <c r="AC100" s="15"/>
      <c r="AK100" s="20"/>
      <c r="AL100" s="21"/>
      <c r="AM100" s="21"/>
      <c r="AO100"/>
      <c r="AP100" s="24"/>
      <c r="AQ100" s="24"/>
      <c r="AT100"/>
      <c r="AU100"/>
    </row>
    <row r="101" spans="1:47" x14ac:dyDescent="0.2">
      <c r="A101">
        <v>8</v>
      </c>
      <c r="B101" s="56" t="s">
        <v>16</v>
      </c>
      <c r="C101" s="56">
        <v>5</v>
      </c>
      <c r="D101" s="4">
        <v>7</v>
      </c>
      <c r="E101" s="49">
        <v>1</v>
      </c>
      <c r="F101" s="1">
        <v>20</v>
      </c>
      <c r="G101">
        <v>7</v>
      </c>
      <c r="H101" s="49">
        <f t="shared" si="12"/>
        <v>13</v>
      </c>
      <c r="I101" s="49">
        <f t="shared" si="13"/>
        <v>0</v>
      </c>
      <c r="J101" s="7">
        <f t="shared" si="14"/>
        <v>1</v>
      </c>
      <c r="K101" s="7">
        <f t="shared" si="15"/>
        <v>0.35</v>
      </c>
      <c r="L101">
        <v>3</v>
      </c>
      <c r="M101" s="51">
        <v>2</v>
      </c>
      <c r="N101" s="1">
        <v>7</v>
      </c>
      <c r="O101">
        <v>7</v>
      </c>
      <c r="P101" s="49">
        <f t="shared" si="16"/>
        <v>0</v>
      </c>
      <c r="Q101" s="49">
        <f t="shared" si="17"/>
        <v>0</v>
      </c>
      <c r="R101" s="7">
        <f t="shared" si="18"/>
        <v>1</v>
      </c>
      <c r="S101" s="7">
        <f t="shared" si="19"/>
        <v>1</v>
      </c>
      <c r="T101">
        <v>4</v>
      </c>
      <c r="U101" s="53">
        <v>3</v>
      </c>
      <c r="V101" s="1">
        <v>2</v>
      </c>
      <c r="W101">
        <v>2</v>
      </c>
      <c r="X101" s="49">
        <f t="shared" si="20"/>
        <v>0</v>
      </c>
      <c r="Y101" s="49">
        <f t="shared" si="21"/>
        <v>5</v>
      </c>
      <c r="Z101" s="7">
        <f t="shared" si="22"/>
        <v>0.2857142857142857</v>
      </c>
      <c r="AA101" s="7">
        <f t="shared" si="23"/>
        <v>1</v>
      </c>
      <c r="AB101">
        <v>3</v>
      </c>
      <c r="AC101" s="15"/>
      <c r="AK101" s="20"/>
      <c r="AL101" s="21"/>
      <c r="AM101" s="21"/>
      <c r="AO101"/>
      <c r="AP101" s="24"/>
      <c r="AQ101" s="24"/>
      <c r="AT101"/>
      <c r="AU101"/>
    </row>
    <row r="102" spans="1:47" x14ac:dyDescent="0.2">
      <c r="A102">
        <v>10</v>
      </c>
      <c r="B102" s="56" t="s">
        <v>16</v>
      </c>
      <c r="C102" s="56">
        <v>5</v>
      </c>
      <c r="D102" s="4">
        <v>3</v>
      </c>
      <c r="E102" s="49">
        <v>1</v>
      </c>
      <c r="F102" s="1">
        <v>0</v>
      </c>
      <c r="G102">
        <v>0</v>
      </c>
      <c r="H102" s="49">
        <f t="shared" si="12"/>
        <v>0</v>
      </c>
      <c r="I102" s="49">
        <f t="shared" si="13"/>
        <v>3</v>
      </c>
      <c r="J102" s="7">
        <f t="shared" si="14"/>
        <v>0</v>
      </c>
      <c r="K102" s="7" t="s">
        <v>12</v>
      </c>
      <c r="L102">
        <v>1</v>
      </c>
      <c r="M102" s="51">
        <v>2</v>
      </c>
      <c r="N102" s="1">
        <v>0</v>
      </c>
      <c r="O102">
        <v>0</v>
      </c>
      <c r="P102" s="49">
        <f t="shared" si="16"/>
        <v>0</v>
      </c>
      <c r="Q102" s="49">
        <f t="shared" si="17"/>
        <v>3</v>
      </c>
      <c r="R102" s="7">
        <f t="shared" si="18"/>
        <v>0</v>
      </c>
      <c r="S102" s="7" t="s">
        <v>12</v>
      </c>
      <c r="T102">
        <v>1</v>
      </c>
      <c r="U102" s="53">
        <v>3</v>
      </c>
      <c r="V102" s="1">
        <v>0</v>
      </c>
      <c r="W102">
        <v>0</v>
      </c>
      <c r="X102" s="49">
        <f t="shared" si="20"/>
        <v>0</v>
      </c>
      <c r="Y102" s="49">
        <f t="shared" si="21"/>
        <v>3</v>
      </c>
      <c r="Z102" s="7">
        <f t="shared" si="22"/>
        <v>0</v>
      </c>
      <c r="AA102" s="7" t="s">
        <v>12</v>
      </c>
      <c r="AB102">
        <v>1</v>
      </c>
      <c r="AC102" s="15"/>
      <c r="AK102" s="20"/>
      <c r="AL102" s="21"/>
      <c r="AM102" s="21"/>
      <c r="AO102"/>
      <c r="AP102" s="24"/>
      <c r="AQ102" s="24"/>
      <c r="AT102"/>
      <c r="AU102"/>
    </row>
    <row r="103" spans="1:47" x14ac:dyDescent="0.2">
      <c r="A103">
        <v>11</v>
      </c>
      <c r="B103" s="56" t="s">
        <v>16</v>
      </c>
      <c r="C103" s="56">
        <v>5</v>
      </c>
      <c r="D103" s="4">
        <v>19</v>
      </c>
      <c r="E103" s="49">
        <v>1</v>
      </c>
      <c r="F103" s="1">
        <v>10</v>
      </c>
      <c r="G103">
        <v>10</v>
      </c>
      <c r="H103" s="49">
        <f t="shared" si="12"/>
        <v>0</v>
      </c>
      <c r="I103" s="49">
        <f t="shared" si="13"/>
        <v>9</v>
      </c>
      <c r="J103" s="7">
        <f t="shared" si="14"/>
        <v>0.52631578947368418</v>
      </c>
      <c r="K103" s="7">
        <f t="shared" si="15"/>
        <v>1</v>
      </c>
      <c r="L103">
        <v>3</v>
      </c>
      <c r="M103" s="51">
        <v>2</v>
      </c>
      <c r="N103" s="1">
        <v>12</v>
      </c>
      <c r="O103">
        <v>12</v>
      </c>
      <c r="P103" s="49">
        <f t="shared" si="16"/>
        <v>0</v>
      </c>
      <c r="Q103" s="49">
        <f t="shared" si="17"/>
        <v>7</v>
      </c>
      <c r="R103" s="7">
        <f t="shared" si="18"/>
        <v>0.63157894736842102</v>
      </c>
      <c r="S103" s="7">
        <f t="shared" si="19"/>
        <v>1</v>
      </c>
      <c r="T103">
        <v>4</v>
      </c>
      <c r="U103" s="53">
        <v>3</v>
      </c>
      <c r="V103" s="1">
        <v>10</v>
      </c>
      <c r="W103">
        <v>10</v>
      </c>
      <c r="X103" s="49">
        <f t="shared" si="20"/>
        <v>0</v>
      </c>
      <c r="Y103" s="49">
        <f t="shared" si="21"/>
        <v>9</v>
      </c>
      <c r="Z103" s="7">
        <f t="shared" si="22"/>
        <v>0.52631578947368418</v>
      </c>
      <c r="AA103" s="7">
        <f t="shared" si="23"/>
        <v>1</v>
      </c>
      <c r="AB103">
        <v>4</v>
      </c>
      <c r="AC103" s="15"/>
      <c r="AK103" s="20"/>
      <c r="AL103" s="21"/>
      <c r="AM103" s="21"/>
      <c r="AO103"/>
      <c r="AP103" s="24"/>
      <c r="AQ103" s="24"/>
      <c r="AT103"/>
      <c r="AU103"/>
    </row>
    <row r="104" spans="1:47" x14ac:dyDescent="0.2">
      <c r="A104">
        <v>12</v>
      </c>
      <c r="B104" s="56" t="s">
        <v>16</v>
      </c>
      <c r="C104" s="56">
        <v>5</v>
      </c>
      <c r="D104" s="4">
        <v>7</v>
      </c>
      <c r="E104" s="49">
        <v>1</v>
      </c>
      <c r="F104" s="1">
        <v>4</v>
      </c>
      <c r="G104">
        <v>3</v>
      </c>
      <c r="H104" s="49">
        <f t="shared" si="12"/>
        <v>1</v>
      </c>
      <c r="I104" s="49">
        <f t="shared" si="13"/>
        <v>4</v>
      </c>
      <c r="J104" s="7">
        <f t="shared" si="14"/>
        <v>0.42857142857142855</v>
      </c>
      <c r="K104" s="7">
        <f t="shared" si="15"/>
        <v>0.75</v>
      </c>
      <c r="L104">
        <v>2</v>
      </c>
      <c r="M104" s="51">
        <v>2</v>
      </c>
      <c r="N104" s="1">
        <v>1</v>
      </c>
      <c r="O104">
        <v>1</v>
      </c>
      <c r="P104" s="49">
        <f t="shared" si="16"/>
        <v>0</v>
      </c>
      <c r="Q104" s="49">
        <f t="shared" si="17"/>
        <v>6</v>
      </c>
      <c r="R104" s="7">
        <f t="shared" si="18"/>
        <v>0.14285714285714285</v>
      </c>
      <c r="S104" s="7">
        <f t="shared" si="19"/>
        <v>1</v>
      </c>
      <c r="T104">
        <v>2</v>
      </c>
      <c r="U104" s="53">
        <v>3</v>
      </c>
      <c r="V104" s="1">
        <v>0</v>
      </c>
      <c r="W104">
        <v>0</v>
      </c>
      <c r="X104" s="49">
        <f t="shared" si="20"/>
        <v>0</v>
      </c>
      <c r="Y104" s="49">
        <f t="shared" si="21"/>
        <v>7</v>
      </c>
      <c r="Z104" s="7">
        <f t="shared" si="22"/>
        <v>0</v>
      </c>
      <c r="AA104" s="7" t="s">
        <v>12</v>
      </c>
      <c r="AB104">
        <v>2</v>
      </c>
      <c r="AC104" s="15"/>
      <c r="AK104" s="20"/>
      <c r="AL104" s="21"/>
      <c r="AM104" s="21"/>
      <c r="AO104"/>
      <c r="AP104" s="24"/>
      <c r="AQ104" s="24"/>
      <c r="AT104"/>
      <c r="AU104"/>
    </row>
    <row r="105" spans="1:47" x14ac:dyDescent="0.2">
      <c r="A105">
        <v>13</v>
      </c>
      <c r="B105" s="56" t="s">
        <v>16</v>
      </c>
      <c r="C105" s="56">
        <v>5</v>
      </c>
      <c r="D105" s="4">
        <v>2</v>
      </c>
      <c r="E105" s="49">
        <v>1</v>
      </c>
      <c r="F105" s="1">
        <v>5</v>
      </c>
      <c r="G105">
        <v>2</v>
      </c>
      <c r="H105" s="49">
        <f t="shared" si="12"/>
        <v>3</v>
      </c>
      <c r="I105" s="49">
        <f t="shared" si="13"/>
        <v>0</v>
      </c>
      <c r="J105" s="7">
        <f t="shared" si="14"/>
        <v>1</v>
      </c>
      <c r="K105" s="7">
        <f t="shared" si="15"/>
        <v>0.4</v>
      </c>
      <c r="L105">
        <v>3</v>
      </c>
      <c r="M105" s="51">
        <v>2</v>
      </c>
      <c r="N105" s="1">
        <v>1</v>
      </c>
      <c r="O105">
        <v>1</v>
      </c>
      <c r="P105" s="49">
        <f t="shared" si="16"/>
        <v>0</v>
      </c>
      <c r="Q105" s="49">
        <f t="shared" si="17"/>
        <v>1</v>
      </c>
      <c r="R105" s="7">
        <f t="shared" si="18"/>
        <v>0.5</v>
      </c>
      <c r="S105" s="7">
        <f t="shared" si="19"/>
        <v>1</v>
      </c>
      <c r="T105">
        <v>4</v>
      </c>
      <c r="U105" s="53">
        <v>3</v>
      </c>
      <c r="V105" s="1">
        <v>1</v>
      </c>
      <c r="W105">
        <v>1</v>
      </c>
      <c r="X105" s="49">
        <f t="shared" si="20"/>
        <v>0</v>
      </c>
      <c r="Y105" s="49">
        <f t="shared" si="21"/>
        <v>1</v>
      </c>
      <c r="Z105" s="7">
        <f t="shared" si="22"/>
        <v>0.5</v>
      </c>
      <c r="AA105" s="7">
        <f t="shared" si="23"/>
        <v>1</v>
      </c>
      <c r="AB105">
        <v>3</v>
      </c>
      <c r="AC105" s="15"/>
      <c r="AK105" s="20"/>
      <c r="AL105" s="21"/>
      <c r="AM105" s="21"/>
      <c r="AO105"/>
      <c r="AP105" s="24"/>
      <c r="AQ105" s="24"/>
      <c r="AT105"/>
      <c r="AU105"/>
    </row>
    <row r="106" spans="1:47" x14ac:dyDescent="0.2">
      <c r="A106">
        <v>14</v>
      </c>
      <c r="B106" s="56" t="s">
        <v>16</v>
      </c>
      <c r="C106" s="56">
        <v>5</v>
      </c>
      <c r="D106" s="4">
        <v>20</v>
      </c>
      <c r="E106" s="49">
        <v>1</v>
      </c>
      <c r="F106" s="1">
        <v>20</v>
      </c>
      <c r="G106">
        <v>20</v>
      </c>
      <c r="H106" s="49">
        <f t="shared" si="12"/>
        <v>0</v>
      </c>
      <c r="I106" s="49">
        <f t="shared" si="13"/>
        <v>0</v>
      </c>
      <c r="J106" s="7">
        <f t="shared" si="14"/>
        <v>1</v>
      </c>
      <c r="K106" s="7">
        <f t="shared" si="15"/>
        <v>1</v>
      </c>
      <c r="L106">
        <v>4</v>
      </c>
      <c r="M106" s="51">
        <v>2</v>
      </c>
      <c r="N106" s="1">
        <v>20</v>
      </c>
      <c r="O106">
        <v>20</v>
      </c>
      <c r="P106" s="49">
        <f t="shared" si="16"/>
        <v>0</v>
      </c>
      <c r="Q106" s="49">
        <f t="shared" si="17"/>
        <v>0</v>
      </c>
      <c r="R106" s="7">
        <f t="shared" si="18"/>
        <v>1</v>
      </c>
      <c r="S106" s="7">
        <f t="shared" si="19"/>
        <v>1</v>
      </c>
      <c r="T106">
        <v>4</v>
      </c>
      <c r="U106" s="53">
        <v>3</v>
      </c>
      <c r="V106" s="1">
        <v>20</v>
      </c>
      <c r="W106">
        <v>20</v>
      </c>
      <c r="X106" s="49">
        <f t="shared" si="20"/>
        <v>0</v>
      </c>
      <c r="Y106" s="49">
        <f t="shared" si="21"/>
        <v>0</v>
      </c>
      <c r="Z106" s="7">
        <f t="shared" si="22"/>
        <v>1</v>
      </c>
      <c r="AA106" s="7">
        <f t="shared" si="23"/>
        <v>1</v>
      </c>
      <c r="AB106">
        <v>4</v>
      </c>
      <c r="AC106" s="15"/>
      <c r="AK106" s="20"/>
      <c r="AL106" s="21"/>
      <c r="AM106" s="21"/>
      <c r="AO106"/>
      <c r="AP106" s="24"/>
      <c r="AQ106" s="24"/>
      <c r="AT106"/>
      <c r="AU106"/>
    </row>
    <row r="107" spans="1:47" x14ac:dyDescent="0.2">
      <c r="A107">
        <v>15</v>
      </c>
      <c r="B107" s="56" t="s">
        <v>16</v>
      </c>
      <c r="C107" s="56">
        <v>5</v>
      </c>
      <c r="D107" s="4">
        <v>20</v>
      </c>
      <c r="E107" s="49">
        <v>1</v>
      </c>
      <c r="F107" s="1">
        <v>20</v>
      </c>
      <c r="G107">
        <v>20</v>
      </c>
      <c r="H107" s="49">
        <f t="shared" si="12"/>
        <v>0</v>
      </c>
      <c r="I107" s="49">
        <f t="shared" si="13"/>
        <v>0</v>
      </c>
      <c r="J107" s="7">
        <f t="shared" si="14"/>
        <v>1</v>
      </c>
      <c r="K107" s="7">
        <f t="shared" si="15"/>
        <v>1</v>
      </c>
      <c r="L107">
        <v>3</v>
      </c>
      <c r="M107" s="51">
        <v>2</v>
      </c>
      <c r="N107" s="1">
        <v>20</v>
      </c>
      <c r="O107">
        <v>20</v>
      </c>
      <c r="P107" s="49">
        <f t="shared" si="16"/>
        <v>0</v>
      </c>
      <c r="Q107" s="49">
        <f t="shared" si="17"/>
        <v>0</v>
      </c>
      <c r="R107" s="7">
        <f t="shared" si="18"/>
        <v>1</v>
      </c>
      <c r="S107" s="7">
        <f t="shared" si="19"/>
        <v>1</v>
      </c>
      <c r="T107">
        <v>4</v>
      </c>
      <c r="U107" s="53">
        <v>3</v>
      </c>
      <c r="V107" s="1">
        <v>20</v>
      </c>
      <c r="W107">
        <v>20</v>
      </c>
      <c r="X107" s="49">
        <f t="shared" si="20"/>
        <v>0</v>
      </c>
      <c r="Y107" s="49">
        <f t="shared" si="21"/>
        <v>0</v>
      </c>
      <c r="Z107" s="7">
        <f t="shared" si="22"/>
        <v>1</v>
      </c>
      <c r="AA107" s="7">
        <f t="shared" si="23"/>
        <v>1</v>
      </c>
      <c r="AB107">
        <v>4</v>
      </c>
      <c r="AC107" s="15"/>
      <c r="AK107" s="20"/>
      <c r="AL107" s="21"/>
      <c r="AM107" s="21"/>
      <c r="AO107"/>
      <c r="AP107" s="24"/>
      <c r="AQ107" s="24"/>
      <c r="AT107"/>
      <c r="AU107"/>
    </row>
    <row r="108" spans="1:47" x14ac:dyDescent="0.2">
      <c r="A108" s="1">
        <v>16</v>
      </c>
      <c r="B108" s="56" t="s">
        <v>16</v>
      </c>
      <c r="C108" s="56">
        <v>5</v>
      </c>
      <c r="D108" s="4">
        <v>20</v>
      </c>
      <c r="E108" s="49">
        <v>1</v>
      </c>
      <c r="F108" s="1">
        <v>20</v>
      </c>
      <c r="G108">
        <v>20</v>
      </c>
      <c r="H108" s="49">
        <f t="shared" si="12"/>
        <v>0</v>
      </c>
      <c r="I108" s="49">
        <f t="shared" si="13"/>
        <v>0</v>
      </c>
      <c r="J108" s="7">
        <f t="shared" si="14"/>
        <v>1</v>
      </c>
      <c r="K108" s="7">
        <f t="shared" si="15"/>
        <v>1</v>
      </c>
      <c r="L108">
        <v>3</v>
      </c>
      <c r="M108" s="51">
        <v>2</v>
      </c>
      <c r="N108" s="1">
        <v>20</v>
      </c>
      <c r="O108">
        <v>20</v>
      </c>
      <c r="P108" s="49">
        <f t="shared" si="16"/>
        <v>0</v>
      </c>
      <c r="Q108" s="49">
        <f t="shared" si="17"/>
        <v>0</v>
      </c>
      <c r="R108" s="7">
        <f t="shared" si="18"/>
        <v>1</v>
      </c>
      <c r="S108" s="7">
        <f t="shared" si="19"/>
        <v>1</v>
      </c>
      <c r="T108">
        <v>3</v>
      </c>
      <c r="U108" s="53">
        <v>3</v>
      </c>
      <c r="V108" s="1">
        <v>20</v>
      </c>
      <c r="W108">
        <v>20</v>
      </c>
      <c r="X108" s="49">
        <f t="shared" si="20"/>
        <v>0</v>
      </c>
      <c r="Y108" s="49">
        <f t="shared" si="21"/>
        <v>0</v>
      </c>
      <c r="Z108" s="7">
        <f t="shared" si="22"/>
        <v>1</v>
      </c>
      <c r="AA108" s="7">
        <f t="shared" si="23"/>
        <v>1</v>
      </c>
      <c r="AB108">
        <v>4</v>
      </c>
      <c r="AC108" s="15"/>
      <c r="AK108" s="20"/>
      <c r="AL108" s="21"/>
      <c r="AM108" s="21"/>
      <c r="AO108"/>
      <c r="AP108" s="24"/>
      <c r="AQ108" s="24"/>
      <c r="AT108"/>
      <c r="AU108"/>
    </row>
    <row r="109" spans="1:47" x14ac:dyDescent="0.2">
      <c r="A109" s="1">
        <v>17</v>
      </c>
      <c r="B109" s="56" t="s">
        <v>16</v>
      </c>
      <c r="C109" s="56">
        <v>5</v>
      </c>
      <c r="D109" s="4">
        <v>20</v>
      </c>
      <c r="E109" s="49">
        <v>1</v>
      </c>
      <c r="F109" s="1">
        <v>20</v>
      </c>
      <c r="G109">
        <v>20</v>
      </c>
      <c r="H109" s="49">
        <f t="shared" si="12"/>
        <v>0</v>
      </c>
      <c r="I109" s="49">
        <f t="shared" si="13"/>
        <v>0</v>
      </c>
      <c r="J109" s="7">
        <f t="shared" si="14"/>
        <v>1</v>
      </c>
      <c r="K109" s="7">
        <f t="shared" si="15"/>
        <v>1</v>
      </c>
      <c r="L109">
        <v>4</v>
      </c>
      <c r="M109" s="51">
        <v>2</v>
      </c>
      <c r="N109" s="1">
        <v>20</v>
      </c>
      <c r="O109">
        <v>20</v>
      </c>
      <c r="P109" s="49">
        <f t="shared" si="16"/>
        <v>0</v>
      </c>
      <c r="Q109" s="49">
        <f t="shared" si="17"/>
        <v>0</v>
      </c>
      <c r="R109" s="7">
        <f t="shared" si="18"/>
        <v>1</v>
      </c>
      <c r="S109" s="7">
        <f t="shared" si="19"/>
        <v>1</v>
      </c>
      <c r="T109">
        <v>4</v>
      </c>
      <c r="U109" s="53">
        <v>3</v>
      </c>
      <c r="V109" s="1">
        <v>20</v>
      </c>
      <c r="W109">
        <v>20</v>
      </c>
      <c r="X109" s="49">
        <f t="shared" si="20"/>
        <v>0</v>
      </c>
      <c r="Y109" s="49">
        <f t="shared" si="21"/>
        <v>0</v>
      </c>
      <c r="Z109" s="7">
        <f t="shared" si="22"/>
        <v>1</v>
      </c>
      <c r="AA109" s="7">
        <f t="shared" si="23"/>
        <v>1</v>
      </c>
      <c r="AB109">
        <v>4</v>
      </c>
      <c r="AC109" s="15"/>
      <c r="AK109" s="20"/>
      <c r="AL109" s="21"/>
      <c r="AM109" s="21"/>
      <c r="AO109"/>
      <c r="AP109" s="24"/>
      <c r="AQ109" s="24"/>
      <c r="AT109"/>
      <c r="AU109"/>
    </row>
    <row r="110" spans="1:47" x14ac:dyDescent="0.2">
      <c r="A110" s="1">
        <v>18</v>
      </c>
      <c r="B110" s="56" t="s">
        <v>16</v>
      </c>
      <c r="C110" s="56">
        <v>5</v>
      </c>
      <c r="D110" s="4">
        <v>20</v>
      </c>
      <c r="E110" s="49">
        <v>1</v>
      </c>
      <c r="F110" s="1">
        <v>20</v>
      </c>
      <c r="G110">
        <v>20</v>
      </c>
      <c r="H110" s="49">
        <f t="shared" si="12"/>
        <v>0</v>
      </c>
      <c r="I110" s="49">
        <f t="shared" si="13"/>
        <v>0</v>
      </c>
      <c r="J110" s="7">
        <f t="shared" si="14"/>
        <v>1</v>
      </c>
      <c r="K110" s="7">
        <f t="shared" si="15"/>
        <v>1</v>
      </c>
      <c r="L110">
        <v>4</v>
      </c>
      <c r="M110" s="51">
        <v>2</v>
      </c>
      <c r="N110" s="1">
        <v>20</v>
      </c>
      <c r="O110">
        <v>20</v>
      </c>
      <c r="P110" s="49">
        <f t="shared" si="16"/>
        <v>0</v>
      </c>
      <c r="Q110" s="49">
        <f t="shared" si="17"/>
        <v>0</v>
      </c>
      <c r="R110" s="7">
        <f t="shared" si="18"/>
        <v>1</v>
      </c>
      <c r="S110" s="7">
        <f t="shared" si="19"/>
        <v>1</v>
      </c>
      <c r="T110">
        <v>4</v>
      </c>
      <c r="U110" s="53">
        <v>3</v>
      </c>
      <c r="V110" s="1">
        <v>15</v>
      </c>
      <c r="W110">
        <v>15</v>
      </c>
      <c r="X110" s="49">
        <f t="shared" si="20"/>
        <v>0</v>
      </c>
      <c r="Y110" s="49">
        <f t="shared" si="21"/>
        <v>5</v>
      </c>
      <c r="Z110" s="7">
        <f t="shared" si="22"/>
        <v>0.75</v>
      </c>
      <c r="AA110" s="7">
        <f t="shared" si="23"/>
        <v>1</v>
      </c>
      <c r="AB110">
        <v>4</v>
      </c>
      <c r="AC110" s="15"/>
      <c r="AK110" s="20"/>
      <c r="AL110" s="21"/>
      <c r="AM110" s="21"/>
      <c r="AO110"/>
      <c r="AP110" s="24"/>
      <c r="AQ110" s="24"/>
      <c r="AT110"/>
      <c r="AU110"/>
    </row>
    <row r="111" spans="1:47" x14ac:dyDescent="0.2">
      <c r="A111" s="1">
        <v>19</v>
      </c>
      <c r="B111" s="56" t="s">
        <v>16</v>
      </c>
      <c r="C111" s="56">
        <v>5</v>
      </c>
      <c r="D111" s="4">
        <v>20</v>
      </c>
      <c r="E111" s="49">
        <v>1</v>
      </c>
      <c r="F111" s="1">
        <v>20</v>
      </c>
      <c r="G111">
        <v>20</v>
      </c>
      <c r="H111" s="49">
        <f t="shared" si="12"/>
        <v>0</v>
      </c>
      <c r="I111" s="49">
        <f t="shared" si="13"/>
        <v>0</v>
      </c>
      <c r="J111" s="7">
        <f t="shared" si="14"/>
        <v>1</v>
      </c>
      <c r="K111" s="7">
        <f t="shared" si="15"/>
        <v>1</v>
      </c>
      <c r="L111">
        <v>4</v>
      </c>
      <c r="M111" s="51">
        <v>2</v>
      </c>
      <c r="N111" s="1">
        <v>20</v>
      </c>
      <c r="O111">
        <v>20</v>
      </c>
      <c r="P111" s="49">
        <f t="shared" si="16"/>
        <v>0</v>
      </c>
      <c r="Q111" s="49">
        <f t="shared" si="17"/>
        <v>0</v>
      </c>
      <c r="R111" s="7">
        <f t="shared" si="18"/>
        <v>1</v>
      </c>
      <c r="S111" s="7">
        <f t="shared" si="19"/>
        <v>1</v>
      </c>
      <c r="T111">
        <v>4</v>
      </c>
      <c r="U111" s="53">
        <v>3</v>
      </c>
      <c r="V111" s="1">
        <v>20</v>
      </c>
      <c r="W111">
        <v>20</v>
      </c>
      <c r="X111" s="49">
        <f t="shared" si="20"/>
        <v>0</v>
      </c>
      <c r="Y111" s="49">
        <f t="shared" si="21"/>
        <v>0</v>
      </c>
      <c r="Z111" s="7">
        <f t="shared" si="22"/>
        <v>1</v>
      </c>
      <c r="AA111" s="7">
        <f t="shared" si="23"/>
        <v>1</v>
      </c>
      <c r="AB111">
        <v>4</v>
      </c>
      <c r="AC111" s="15"/>
      <c r="AK111" s="20"/>
      <c r="AL111" s="21"/>
      <c r="AM111" s="21"/>
      <c r="AO111"/>
      <c r="AP111" s="24"/>
      <c r="AQ111" s="24"/>
      <c r="AT111"/>
      <c r="AU111"/>
    </row>
    <row r="112" spans="1:47" x14ac:dyDescent="0.2">
      <c r="A112" s="1">
        <v>20</v>
      </c>
      <c r="B112" s="56" t="s">
        <v>16</v>
      </c>
      <c r="C112" s="56">
        <v>5</v>
      </c>
      <c r="D112" s="4">
        <v>0</v>
      </c>
      <c r="E112" s="49">
        <v>1</v>
      </c>
      <c r="F112" s="1">
        <v>3</v>
      </c>
      <c r="G112">
        <v>0</v>
      </c>
      <c r="H112" s="49">
        <f t="shared" si="12"/>
        <v>3</v>
      </c>
      <c r="I112" s="49">
        <f t="shared" si="13"/>
        <v>0</v>
      </c>
      <c r="J112" s="7" t="s">
        <v>12</v>
      </c>
      <c r="K112" s="7">
        <f t="shared" si="15"/>
        <v>0</v>
      </c>
      <c r="L112">
        <v>2</v>
      </c>
      <c r="M112" s="51">
        <v>2</v>
      </c>
      <c r="N112" s="1">
        <v>1</v>
      </c>
      <c r="O112">
        <v>0</v>
      </c>
      <c r="P112" s="49">
        <f t="shared" si="16"/>
        <v>1</v>
      </c>
      <c r="Q112" s="49">
        <f t="shared" si="17"/>
        <v>0</v>
      </c>
      <c r="R112" s="7" t="s">
        <v>12</v>
      </c>
      <c r="S112" s="7">
        <f t="shared" si="19"/>
        <v>0</v>
      </c>
      <c r="T112">
        <v>2</v>
      </c>
      <c r="U112" s="53">
        <v>3</v>
      </c>
      <c r="V112" s="1">
        <v>1</v>
      </c>
      <c r="W112">
        <v>0</v>
      </c>
      <c r="X112" s="49">
        <f t="shared" si="20"/>
        <v>1</v>
      </c>
      <c r="Y112" s="49">
        <f t="shared" si="21"/>
        <v>0</v>
      </c>
      <c r="Z112" s="7" t="s">
        <v>12</v>
      </c>
      <c r="AA112" s="7">
        <f t="shared" si="23"/>
        <v>0</v>
      </c>
      <c r="AB112">
        <v>2</v>
      </c>
      <c r="AC112" s="15"/>
      <c r="AK112" s="20"/>
      <c r="AL112" s="21"/>
      <c r="AM112" s="21"/>
      <c r="AO112"/>
      <c r="AP112" s="24"/>
      <c r="AQ112" s="24"/>
      <c r="AT112"/>
      <c r="AU112"/>
    </row>
    <row r="113" spans="1:47" x14ac:dyDescent="0.2">
      <c r="A113" s="1">
        <v>21</v>
      </c>
      <c r="B113" s="56" t="s">
        <v>16</v>
      </c>
      <c r="C113" s="56">
        <v>5</v>
      </c>
      <c r="D113" s="4">
        <v>20</v>
      </c>
      <c r="E113" s="49">
        <v>1</v>
      </c>
      <c r="F113" s="1">
        <v>14</v>
      </c>
      <c r="G113">
        <v>11</v>
      </c>
      <c r="H113" s="49">
        <f t="shared" si="12"/>
        <v>3</v>
      </c>
      <c r="I113" s="49">
        <f t="shared" si="13"/>
        <v>9</v>
      </c>
      <c r="J113" s="7">
        <f t="shared" si="14"/>
        <v>0.55000000000000004</v>
      </c>
      <c r="K113" s="7">
        <f t="shared" si="15"/>
        <v>0.7857142857142857</v>
      </c>
      <c r="L113">
        <v>4</v>
      </c>
      <c r="M113" s="51">
        <v>2</v>
      </c>
      <c r="N113" s="1">
        <v>20</v>
      </c>
      <c r="O113">
        <v>20</v>
      </c>
      <c r="P113" s="49">
        <f t="shared" si="16"/>
        <v>0</v>
      </c>
      <c r="Q113" s="49">
        <f t="shared" si="17"/>
        <v>0</v>
      </c>
      <c r="R113" s="7">
        <f t="shared" si="18"/>
        <v>1</v>
      </c>
      <c r="S113" s="7">
        <f t="shared" si="19"/>
        <v>1</v>
      </c>
      <c r="T113">
        <v>4</v>
      </c>
      <c r="U113" s="53">
        <v>3</v>
      </c>
      <c r="V113" s="1">
        <v>2</v>
      </c>
      <c r="W113">
        <v>2</v>
      </c>
      <c r="X113" s="49">
        <f t="shared" si="20"/>
        <v>0</v>
      </c>
      <c r="Y113" s="49">
        <f t="shared" si="21"/>
        <v>18</v>
      </c>
      <c r="Z113" s="7">
        <f t="shared" si="22"/>
        <v>0.1</v>
      </c>
      <c r="AA113" s="7">
        <f t="shared" si="23"/>
        <v>1</v>
      </c>
      <c r="AB113">
        <v>3</v>
      </c>
      <c r="AC113" s="15"/>
      <c r="AK113" s="20"/>
      <c r="AL113" s="21"/>
      <c r="AM113" s="21"/>
      <c r="AO113"/>
      <c r="AP113" s="24"/>
      <c r="AQ113" s="24"/>
      <c r="AT113"/>
      <c r="AU113"/>
    </row>
    <row r="114" spans="1:47" x14ac:dyDescent="0.2">
      <c r="A114" s="1">
        <v>22</v>
      </c>
      <c r="B114" s="56" t="s">
        <v>16</v>
      </c>
      <c r="C114" s="56">
        <v>5</v>
      </c>
      <c r="D114" s="4">
        <v>20</v>
      </c>
      <c r="E114" s="49">
        <v>1</v>
      </c>
      <c r="F114" s="1">
        <v>20</v>
      </c>
      <c r="G114">
        <v>20</v>
      </c>
      <c r="H114" s="49">
        <f t="shared" si="12"/>
        <v>0</v>
      </c>
      <c r="I114" s="49">
        <f t="shared" si="13"/>
        <v>0</v>
      </c>
      <c r="J114" s="7">
        <f t="shared" si="14"/>
        <v>1</v>
      </c>
      <c r="K114" s="7">
        <f t="shared" si="15"/>
        <v>1</v>
      </c>
      <c r="L114">
        <v>3</v>
      </c>
      <c r="M114" s="51">
        <v>2</v>
      </c>
      <c r="N114" s="1">
        <v>20</v>
      </c>
      <c r="O114">
        <v>20</v>
      </c>
      <c r="P114" s="49">
        <f t="shared" si="16"/>
        <v>0</v>
      </c>
      <c r="Q114" s="49">
        <f t="shared" si="17"/>
        <v>0</v>
      </c>
      <c r="R114" s="7">
        <f t="shared" si="18"/>
        <v>1</v>
      </c>
      <c r="S114" s="7">
        <f t="shared" si="19"/>
        <v>1</v>
      </c>
      <c r="T114">
        <v>4</v>
      </c>
      <c r="U114" s="53">
        <v>3</v>
      </c>
      <c r="V114" s="1">
        <v>20</v>
      </c>
      <c r="W114">
        <v>20</v>
      </c>
      <c r="X114" s="49">
        <f t="shared" si="20"/>
        <v>0</v>
      </c>
      <c r="Y114" s="49">
        <f t="shared" si="21"/>
        <v>0</v>
      </c>
      <c r="Z114" s="7">
        <f t="shared" si="22"/>
        <v>1</v>
      </c>
      <c r="AA114" s="7">
        <f t="shared" si="23"/>
        <v>1</v>
      </c>
      <c r="AB114">
        <v>3</v>
      </c>
      <c r="AC114" s="15"/>
      <c r="AK114" s="20"/>
      <c r="AL114" s="21"/>
      <c r="AM114" s="21"/>
      <c r="AO114"/>
      <c r="AP114" s="24"/>
      <c r="AQ114" s="24"/>
      <c r="AT114"/>
      <c r="AU114"/>
    </row>
    <row r="115" spans="1:47" x14ac:dyDescent="0.2">
      <c r="A115" s="1">
        <v>23</v>
      </c>
      <c r="B115" s="56" t="s">
        <v>16</v>
      </c>
      <c r="C115" s="56">
        <v>5</v>
      </c>
      <c r="D115" s="4">
        <v>20</v>
      </c>
      <c r="E115" s="49">
        <v>1</v>
      </c>
      <c r="F115" s="1">
        <v>20</v>
      </c>
      <c r="G115">
        <v>20</v>
      </c>
      <c r="H115" s="49">
        <f t="shared" si="12"/>
        <v>0</v>
      </c>
      <c r="I115" s="49">
        <f t="shared" si="13"/>
        <v>0</v>
      </c>
      <c r="J115" s="7">
        <f t="shared" si="14"/>
        <v>1</v>
      </c>
      <c r="K115" s="7">
        <f t="shared" si="15"/>
        <v>1</v>
      </c>
      <c r="L115">
        <v>4</v>
      </c>
      <c r="M115" s="51">
        <v>2</v>
      </c>
      <c r="N115" s="1">
        <v>20</v>
      </c>
      <c r="O115">
        <v>20</v>
      </c>
      <c r="P115" s="49">
        <f t="shared" si="16"/>
        <v>0</v>
      </c>
      <c r="Q115" s="49">
        <f t="shared" si="17"/>
        <v>0</v>
      </c>
      <c r="R115" s="7">
        <f t="shared" si="18"/>
        <v>1</v>
      </c>
      <c r="S115" s="7">
        <f t="shared" si="19"/>
        <v>1</v>
      </c>
      <c r="T115">
        <v>4</v>
      </c>
      <c r="U115" s="53">
        <v>3</v>
      </c>
      <c r="V115" s="1">
        <v>20</v>
      </c>
      <c r="W115">
        <v>20</v>
      </c>
      <c r="X115" s="49">
        <f t="shared" si="20"/>
        <v>0</v>
      </c>
      <c r="Y115" s="49">
        <f t="shared" si="21"/>
        <v>0</v>
      </c>
      <c r="Z115" s="7">
        <f t="shared" si="22"/>
        <v>1</v>
      </c>
      <c r="AA115" s="7">
        <f t="shared" si="23"/>
        <v>1</v>
      </c>
      <c r="AB115">
        <v>4</v>
      </c>
      <c r="AC115" s="15"/>
      <c r="AK115" s="20"/>
      <c r="AL115" s="21"/>
      <c r="AM115" s="21"/>
      <c r="AO115"/>
      <c r="AP115" s="24"/>
      <c r="AQ115" s="24"/>
      <c r="AT115"/>
      <c r="AU115"/>
    </row>
    <row r="116" spans="1:47" x14ac:dyDescent="0.2">
      <c r="A116" s="1">
        <v>24</v>
      </c>
      <c r="B116" s="56" t="s">
        <v>16</v>
      </c>
      <c r="C116" s="56">
        <v>5</v>
      </c>
      <c r="D116" s="4">
        <v>6</v>
      </c>
      <c r="E116" s="49">
        <v>1</v>
      </c>
      <c r="F116" s="1">
        <v>1</v>
      </c>
      <c r="G116">
        <v>0</v>
      </c>
      <c r="H116" s="49">
        <f t="shared" si="12"/>
        <v>1</v>
      </c>
      <c r="I116" s="49">
        <f t="shared" si="13"/>
        <v>6</v>
      </c>
      <c r="J116" s="7">
        <f t="shared" si="14"/>
        <v>0</v>
      </c>
      <c r="K116" s="7">
        <f t="shared" si="15"/>
        <v>0</v>
      </c>
      <c r="L116">
        <v>2</v>
      </c>
      <c r="M116" s="51">
        <v>2</v>
      </c>
      <c r="N116" s="1">
        <v>20</v>
      </c>
      <c r="O116">
        <v>6</v>
      </c>
      <c r="P116" s="49">
        <f t="shared" si="16"/>
        <v>14</v>
      </c>
      <c r="Q116" s="49">
        <f t="shared" si="17"/>
        <v>0</v>
      </c>
      <c r="R116" s="7">
        <f t="shared" si="18"/>
        <v>1</v>
      </c>
      <c r="S116" s="7">
        <f t="shared" si="19"/>
        <v>0.3</v>
      </c>
      <c r="T116">
        <v>3</v>
      </c>
      <c r="U116" s="53">
        <v>3</v>
      </c>
      <c r="V116" s="1">
        <v>20</v>
      </c>
      <c r="W116">
        <v>6</v>
      </c>
      <c r="X116" s="49">
        <f t="shared" si="20"/>
        <v>14</v>
      </c>
      <c r="Y116" s="49">
        <f t="shared" si="21"/>
        <v>0</v>
      </c>
      <c r="Z116" s="7">
        <f t="shared" si="22"/>
        <v>1</v>
      </c>
      <c r="AA116" s="7">
        <f t="shared" si="23"/>
        <v>0.3</v>
      </c>
      <c r="AB116">
        <v>3</v>
      </c>
      <c r="AC116" s="15"/>
      <c r="AK116" s="20"/>
      <c r="AL116" s="21"/>
      <c r="AM116" s="21"/>
      <c r="AO116"/>
      <c r="AP116" s="24"/>
      <c r="AQ116" s="24"/>
      <c r="AT116"/>
      <c r="AU116"/>
    </row>
    <row r="117" spans="1:47" x14ac:dyDescent="0.2">
      <c r="A117" s="1">
        <v>25</v>
      </c>
      <c r="B117" s="56" t="s">
        <v>16</v>
      </c>
      <c r="C117" s="56">
        <v>5</v>
      </c>
      <c r="D117" s="4">
        <v>1</v>
      </c>
      <c r="E117" s="49">
        <v>1</v>
      </c>
      <c r="F117" s="1">
        <v>1</v>
      </c>
      <c r="G117">
        <v>1</v>
      </c>
      <c r="H117" s="49">
        <f t="shared" si="12"/>
        <v>0</v>
      </c>
      <c r="I117" s="49">
        <f t="shared" si="13"/>
        <v>0</v>
      </c>
      <c r="J117" s="7">
        <f t="shared" si="14"/>
        <v>1</v>
      </c>
      <c r="K117" s="7">
        <f t="shared" si="15"/>
        <v>1</v>
      </c>
      <c r="L117">
        <v>2</v>
      </c>
      <c r="M117" s="51">
        <v>2</v>
      </c>
      <c r="N117" s="1">
        <v>1</v>
      </c>
      <c r="O117">
        <v>1</v>
      </c>
      <c r="P117" s="49">
        <f t="shared" si="16"/>
        <v>0</v>
      </c>
      <c r="Q117" s="49">
        <f t="shared" si="17"/>
        <v>0</v>
      </c>
      <c r="R117" s="7">
        <f t="shared" si="18"/>
        <v>1</v>
      </c>
      <c r="S117" s="7">
        <f t="shared" si="19"/>
        <v>1</v>
      </c>
      <c r="T117">
        <v>4</v>
      </c>
      <c r="U117" s="53">
        <v>3</v>
      </c>
      <c r="V117" s="1">
        <v>1</v>
      </c>
      <c r="W117">
        <v>1</v>
      </c>
      <c r="X117" s="49">
        <f t="shared" si="20"/>
        <v>0</v>
      </c>
      <c r="Y117" s="49">
        <f t="shared" si="21"/>
        <v>0</v>
      </c>
      <c r="Z117" s="7">
        <f t="shared" si="22"/>
        <v>1</v>
      </c>
      <c r="AA117" s="7">
        <f t="shared" si="23"/>
        <v>1</v>
      </c>
      <c r="AB117">
        <v>3</v>
      </c>
      <c r="AC117" s="15"/>
      <c r="AK117" s="20"/>
      <c r="AL117" s="21"/>
      <c r="AM117" s="21"/>
      <c r="AO117"/>
      <c r="AP117" s="24"/>
      <c r="AQ117" s="24"/>
      <c r="AT117"/>
      <c r="AU117"/>
    </row>
    <row r="118" spans="1:47" x14ac:dyDescent="0.2">
      <c r="A118" s="1">
        <v>27</v>
      </c>
      <c r="B118" s="56" t="s">
        <v>16</v>
      </c>
      <c r="C118" s="56">
        <v>5</v>
      </c>
      <c r="D118" s="4">
        <v>11</v>
      </c>
      <c r="E118" s="49">
        <v>1</v>
      </c>
      <c r="F118" s="1">
        <v>2</v>
      </c>
      <c r="G118">
        <v>2</v>
      </c>
      <c r="H118" s="49">
        <f t="shared" si="12"/>
        <v>0</v>
      </c>
      <c r="I118" s="49">
        <f t="shared" si="13"/>
        <v>9</v>
      </c>
      <c r="J118" s="7">
        <f t="shared" si="14"/>
        <v>0.18181818181818182</v>
      </c>
      <c r="K118" s="7">
        <f t="shared" si="15"/>
        <v>1</v>
      </c>
      <c r="L118">
        <v>3</v>
      </c>
      <c r="M118" s="51">
        <v>2</v>
      </c>
      <c r="N118" s="1">
        <v>6</v>
      </c>
      <c r="O118">
        <v>6</v>
      </c>
      <c r="P118" s="49">
        <f t="shared" si="16"/>
        <v>0</v>
      </c>
      <c r="Q118" s="49">
        <f t="shared" si="17"/>
        <v>5</v>
      </c>
      <c r="R118" s="7">
        <f t="shared" si="18"/>
        <v>0.54545454545454541</v>
      </c>
      <c r="S118" s="7">
        <f t="shared" si="19"/>
        <v>1</v>
      </c>
      <c r="T118">
        <v>4</v>
      </c>
      <c r="U118" s="53">
        <v>3</v>
      </c>
      <c r="V118" s="1">
        <v>4</v>
      </c>
      <c r="W118">
        <v>4</v>
      </c>
      <c r="X118" s="49">
        <f t="shared" si="20"/>
        <v>0</v>
      </c>
      <c r="Y118" s="49">
        <f t="shared" si="21"/>
        <v>7</v>
      </c>
      <c r="Z118" s="7">
        <f t="shared" si="22"/>
        <v>0.36363636363636365</v>
      </c>
      <c r="AA118" s="7">
        <f t="shared" si="23"/>
        <v>1</v>
      </c>
      <c r="AB118">
        <v>4</v>
      </c>
      <c r="AC118" s="15"/>
      <c r="AK118" s="20"/>
      <c r="AL118" s="21"/>
      <c r="AM118" s="21"/>
      <c r="AO118"/>
      <c r="AP118" s="24"/>
      <c r="AQ118" s="24"/>
      <c r="AT118"/>
      <c r="AU118"/>
    </row>
    <row r="119" spans="1:47" x14ac:dyDescent="0.2">
      <c r="A119" s="1">
        <v>28</v>
      </c>
      <c r="B119" s="56" t="s">
        <v>16</v>
      </c>
      <c r="C119" s="56">
        <v>5</v>
      </c>
      <c r="D119" s="4">
        <v>7</v>
      </c>
      <c r="E119" s="49">
        <v>1</v>
      </c>
      <c r="F119" s="1">
        <v>3</v>
      </c>
      <c r="G119">
        <v>3</v>
      </c>
      <c r="H119" s="49">
        <f t="shared" si="12"/>
        <v>0</v>
      </c>
      <c r="I119" s="49">
        <f t="shared" si="13"/>
        <v>4</v>
      </c>
      <c r="J119" s="7">
        <f t="shared" si="14"/>
        <v>0.42857142857142855</v>
      </c>
      <c r="K119" s="7">
        <f t="shared" si="15"/>
        <v>1</v>
      </c>
      <c r="L119">
        <v>3</v>
      </c>
      <c r="M119" s="51">
        <v>2</v>
      </c>
      <c r="N119" s="1">
        <v>3</v>
      </c>
      <c r="O119">
        <v>3</v>
      </c>
      <c r="P119" s="49">
        <f t="shared" si="16"/>
        <v>0</v>
      </c>
      <c r="Q119" s="49">
        <f t="shared" si="17"/>
        <v>4</v>
      </c>
      <c r="R119" s="7">
        <f t="shared" si="18"/>
        <v>0.42857142857142855</v>
      </c>
      <c r="S119" s="7">
        <f t="shared" si="19"/>
        <v>1</v>
      </c>
      <c r="T119">
        <v>3</v>
      </c>
      <c r="U119" s="53">
        <v>3</v>
      </c>
      <c r="V119" s="1">
        <v>2</v>
      </c>
      <c r="W119">
        <v>2</v>
      </c>
      <c r="X119" s="49">
        <f t="shared" si="20"/>
        <v>0</v>
      </c>
      <c r="Y119" s="49">
        <f t="shared" si="21"/>
        <v>5</v>
      </c>
      <c r="Z119" s="7">
        <f t="shared" si="22"/>
        <v>0.2857142857142857</v>
      </c>
      <c r="AA119" s="7">
        <f t="shared" si="23"/>
        <v>1</v>
      </c>
      <c r="AB119">
        <v>2</v>
      </c>
      <c r="AC119" s="15"/>
      <c r="AK119" s="20"/>
      <c r="AL119" s="21"/>
      <c r="AM119" s="21"/>
      <c r="AO119"/>
      <c r="AP119" s="24"/>
      <c r="AQ119" s="24"/>
      <c r="AT119"/>
      <c r="AU119"/>
    </row>
    <row r="120" spans="1:47" x14ac:dyDescent="0.2">
      <c r="A120" s="1">
        <v>29</v>
      </c>
      <c r="B120" s="56" t="s">
        <v>16</v>
      </c>
      <c r="C120" s="56">
        <v>5</v>
      </c>
      <c r="D120" s="4">
        <v>8</v>
      </c>
      <c r="E120" s="49">
        <v>1</v>
      </c>
      <c r="F120" s="1">
        <v>11</v>
      </c>
      <c r="G120">
        <v>8</v>
      </c>
      <c r="H120" s="49">
        <f t="shared" si="12"/>
        <v>3</v>
      </c>
      <c r="I120" s="49">
        <f t="shared" si="13"/>
        <v>0</v>
      </c>
      <c r="J120" s="7">
        <f t="shared" si="14"/>
        <v>1</v>
      </c>
      <c r="K120" s="7">
        <f t="shared" si="15"/>
        <v>0.72727272727272729</v>
      </c>
      <c r="L120">
        <v>3</v>
      </c>
      <c r="M120" s="51">
        <v>2</v>
      </c>
      <c r="N120" s="1">
        <v>5</v>
      </c>
      <c r="O120">
        <v>5</v>
      </c>
      <c r="P120" s="49">
        <f t="shared" si="16"/>
        <v>0</v>
      </c>
      <c r="Q120" s="49">
        <f t="shared" si="17"/>
        <v>3</v>
      </c>
      <c r="R120" s="7">
        <f t="shared" si="18"/>
        <v>0.625</v>
      </c>
      <c r="S120" s="7">
        <f t="shared" si="19"/>
        <v>1</v>
      </c>
      <c r="T120">
        <v>4</v>
      </c>
      <c r="U120" s="53">
        <v>3</v>
      </c>
      <c r="V120" s="1">
        <v>5</v>
      </c>
      <c r="W120">
        <v>5</v>
      </c>
      <c r="X120" s="49">
        <f t="shared" si="20"/>
        <v>0</v>
      </c>
      <c r="Y120" s="49">
        <f t="shared" si="21"/>
        <v>3</v>
      </c>
      <c r="Z120" s="7">
        <f t="shared" si="22"/>
        <v>0.625</v>
      </c>
      <c r="AA120" s="7">
        <f t="shared" si="23"/>
        <v>1</v>
      </c>
      <c r="AB120">
        <v>4</v>
      </c>
      <c r="AC120" s="15"/>
      <c r="AK120" s="20"/>
      <c r="AL120" s="21"/>
      <c r="AM120" s="21"/>
      <c r="AO120"/>
      <c r="AP120" s="24"/>
      <c r="AQ120" s="24"/>
      <c r="AT120"/>
      <c r="AU120"/>
    </row>
    <row r="121" spans="1:47" x14ac:dyDescent="0.2">
      <c r="A121" s="1">
        <v>30</v>
      </c>
      <c r="B121" s="56" t="s">
        <v>16</v>
      </c>
      <c r="C121" s="56">
        <v>5</v>
      </c>
      <c r="D121" s="4">
        <v>20</v>
      </c>
      <c r="E121" s="49">
        <v>1</v>
      </c>
      <c r="F121" s="1">
        <v>20</v>
      </c>
      <c r="G121">
        <v>20</v>
      </c>
      <c r="H121" s="49">
        <f t="shared" si="12"/>
        <v>0</v>
      </c>
      <c r="I121" s="49">
        <f t="shared" si="13"/>
        <v>0</v>
      </c>
      <c r="J121" s="7">
        <f t="shared" si="14"/>
        <v>1</v>
      </c>
      <c r="K121" s="7">
        <f t="shared" si="15"/>
        <v>1</v>
      </c>
      <c r="L121">
        <v>4</v>
      </c>
      <c r="M121" s="51">
        <v>2</v>
      </c>
      <c r="N121" s="1">
        <v>20</v>
      </c>
      <c r="O121">
        <v>20</v>
      </c>
      <c r="P121" s="49">
        <f t="shared" si="16"/>
        <v>0</v>
      </c>
      <c r="Q121" s="49">
        <f t="shared" si="17"/>
        <v>0</v>
      </c>
      <c r="R121" s="7">
        <f t="shared" si="18"/>
        <v>1</v>
      </c>
      <c r="S121" s="7">
        <f t="shared" si="19"/>
        <v>1</v>
      </c>
      <c r="T121">
        <v>4</v>
      </c>
      <c r="U121" s="53">
        <v>3</v>
      </c>
      <c r="V121" s="1">
        <v>20</v>
      </c>
      <c r="W121">
        <v>20</v>
      </c>
      <c r="X121" s="49">
        <f t="shared" si="20"/>
        <v>0</v>
      </c>
      <c r="Y121" s="49">
        <f t="shared" si="21"/>
        <v>0</v>
      </c>
      <c r="Z121" s="7">
        <f t="shared" si="22"/>
        <v>1</v>
      </c>
      <c r="AA121" s="7">
        <f t="shared" si="23"/>
        <v>1</v>
      </c>
      <c r="AB121">
        <v>4</v>
      </c>
      <c r="AC121" s="15"/>
      <c r="AK121" s="20"/>
      <c r="AL121" s="21"/>
      <c r="AM121" s="21"/>
      <c r="AO121"/>
      <c r="AP121" s="24"/>
      <c r="AQ121" s="24"/>
      <c r="AT121"/>
      <c r="AU121"/>
    </row>
    <row r="122" spans="1:47" s="1" customFormat="1" x14ac:dyDescent="0.2">
      <c r="D122" s="37"/>
      <c r="G122" s="37"/>
      <c r="H122" s="37"/>
      <c r="I122" s="37">
        <f>COUNTIF(J2:J121, "&gt;1")</f>
        <v>0</v>
      </c>
      <c r="J122" s="7"/>
      <c r="K122" s="38">
        <f>COUNTIF(K2:K121, "&gt;1")</f>
        <v>0</v>
      </c>
      <c r="L122" s="38"/>
      <c r="M122" s="37"/>
      <c r="N122" s="37"/>
      <c r="O122" s="37"/>
      <c r="P122" s="37"/>
      <c r="Q122" s="37"/>
      <c r="R122" s="38">
        <f>COUNTIF(R2:R121, "&gt;1")</f>
        <v>0</v>
      </c>
      <c r="S122" s="38">
        <f>COUNTIF(S2:S121, "&gt;1")</f>
        <v>0</v>
      </c>
      <c r="T122" s="38"/>
      <c r="U122" s="37"/>
      <c r="V122" s="37"/>
      <c r="W122" s="37"/>
      <c r="X122" s="37"/>
      <c r="Z122" s="38">
        <f>COUNTIF(Z2:Z121, "&gt;1")</f>
        <v>0</v>
      </c>
      <c r="AA122" s="38">
        <f>COUNTIF(AA2:AA121, "&gt;1")</f>
        <v>0</v>
      </c>
      <c r="AL122" s="39"/>
      <c r="AM122" s="39"/>
      <c r="AN122" s="40"/>
      <c r="AO122" s="40"/>
      <c r="AP122" s="40"/>
      <c r="AR122" s="41"/>
      <c r="AS122" s="41"/>
      <c r="AT122" s="41"/>
      <c r="AU122" s="41"/>
    </row>
    <row r="123" spans="1:47" x14ac:dyDescent="0.2">
      <c r="A123" s="30"/>
      <c r="B123" s="31"/>
      <c r="C123" s="31"/>
      <c r="D123" s="30"/>
      <c r="E123" s="30"/>
      <c r="F123" s="31" t="s">
        <v>3</v>
      </c>
      <c r="G123" s="31" t="s">
        <v>4</v>
      </c>
      <c r="H123" s="31"/>
      <c r="I123" s="31"/>
      <c r="J123" s="32" t="s">
        <v>7</v>
      </c>
      <c r="K123" s="32" t="s">
        <v>8</v>
      </c>
      <c r="L123" s="31" t="s">
        <v>9</v>
      </c>
      <c r="M123" s="31"/>
      <c r="N123" s="31" t="s">
        <v>3</v>
      </c>
      <c r="O123" s="31" t="s">
        <v>4</v>
      </c>
      <c r="P123" s="31"/>
      <c r="Q123" s="31"/>
      <c r="R123" s="32" t="s">
        <v>7</v>
      </c>
      <c r="S123" s="32" t="s">
        <v>8</v>
      </c>
      <c r="T123" s="31" t="s">
        <v>9</v>
      </c>
      <c r="U123" s="30"/>
      <c r="V123" s="31" t="s">
        <v>3</v>
      </c>
      <c r="W123" s="31" t="s">
        <v>4</v>
      </c>
      <c r="X123" s="31"/>
      <c r="Y123" s="31"/>
      <c r="Z123" s="32" t="s">
        <v>7</v>
      </c>
      <c r="AA123" s="32" t="s">
        <v>8</v>
      </c>
      <c r="AB123" s="31" t="s">
        <v>9</v>
      </c>
      <c r="AC123" s="30"/>
      <c r="AD123" s="31" t="s">
        <v>3</v>
      </c>
      <c r="AE123" s="31" t="s">
        <v>4</v>
      </c>
      <c r="AF123" s="31"/>
      <c r="AG123" s="31"/>
      <c r="AH123" s="32" t="s">
        <v>7</v>
      </c>
      <c r="AI123" s="32" t="s">
        <v>8</v>
      </c>
      <c r="AJ123" s="31" t="s">
        <v>9</v>
      </c>
      <c r="AK123" s="20" t="s">
        <v>22</v>
      </c>
      <c r="AL123" s="21" t="s">
        <v>7</v>
      </c>
      <c r="AM123" s="21" t="s">
        <v>8</v>
      </c>
      <c r="AO123"/>
      <c r="AP123" s="24"/>
      <c r="AQ123" s="24"/>
      <c r="AT123"/>
      <c r="AU123"/>
    </row>
    <row r="124" spans="1:47" x14ac:dyDescent="0.2">
      <c r="A124" s="30"/>
      <c r="B124" s="31"/>
      <c r="C124" s="31">
        <v>1</v>
      </c>
      <c r="D124" s="30" t="s">
        <v>11</v>
      </c>
      <c r="E124" s="30"/>
      <c r="F124" s="33">
        <f>AVERAGE(F2:F25)</f>
        <v>7.375</v>
      </c>
      <c r="G124" s="33" t="e">
        <f>AVERAGE(#REF!)</f>
        <v>#REF!</v>
      </c>
      <c r="H124" s="33"/>
      <c r="I124" s="33"/>
      <c r="J124" s="32" t="e">
        <f>AVERAGE(#REF!)</f>
        <v>#REF!</v>
      </c>
      <c r="K124" s="32" t="e">
        <f>AVERAGE(#REF!)</f>
        <v>#REF!</v>
      </c>
      <c r="L124" s="32" t="e">
        <f>AVERAGE(#REF!)</f>
        <v>#REF!</v>
      </c>
      <c r="M124" s="32"/>
      <c r="N124" s="33" t="e">
        <f>AVERAGE(#REF!)</f>
        <v>#REF!</v>
      </c>
      <c r="O124" s="33" t="e">
        <f>AVERAGE(#REF!)</f>
        <v>#REF!</v>
      </c>
      <c r="P124" s="33"/>
      <c r="Q124" s="30" t="s">
        <v>17</v>
      </c>
      <c r="R124" s="32" t="e">
        <f>AVERAGE(#REF!)</f>
        <v>#REF!</v>
      </c>
      <c r="S124" s="32" t="e">
        <f>AVERAGE(#REF!)</f>
        <v>#REF!</v>
      </c>
      <c r="T124" s="32" t="e">
        <f>AVERAGE(#REF!)</f>
        <v>#REF!</v>
      </c>
      <c r="U124" s="30"/>
      <c r="V124" s="33" t="e">
        <f>AVERAGE(#REF!)</f>
        <v>#REF!</v>
      </c>
      <c r="W124" s="33" t="e">
        <f>AVERAGE(#REF!)</f>
        <v>#REF!</v>
      </c>
      <c r="X124" s="33"/>
      <c r="Y124" s="33"/>
      <c r="Z124" s="32" t="e">
        <f>AVERAGE(#REF!)</f>
        <v>#REF!</v>
      </c>
      <c r="AA124" s="32" t="e">
        <f>AVERAGE(#REF!)</f>
        <v>#REF!</v>
      </c>
      <c r="AB124" s="32" t="e">
        <f>AVERAGE(#REF!)</f>
        <v>#REF!</v>
      </c>
      <c r="AC124" s="30"/>
      <c r="AD124" s="33" t="e">
        <f>AVERAGE(#REF!)</f>
        <v>#REF!</v>
      </c>
      <c r="AE124" s="33" t="e">
        <f>AVERAGE(#REF!)</f>
        <v>#REF!</v>
      </c>
      <c r="AF124" s="33"/>
      <c r="AG124" s="33"/>
      <c r="AH124" s="32" t="e">
        <f>AVERAGE(#REF!)</f>
        <v>#REF!</v>
      </c>
      <c r="AI124" s="32" t="e">
        <f>AVERAGE(#REF!)</f>
        <v>#REF!</v>
      </c>
      <c r="AJ124" s="32" t="e">
        <f>AVERAGE(#REF!)</f>
        <v>#REF!</v>
      </c>
      <c r="AK124" s="33" t="e">
        <f>AVERAGE(#REF!)</f>
        <v>#REF!</v>
      </c>
      <c r="AL124" s="33" t="e">
        <f>AVERAGE(#REF!)</f>
        <v>#REF!</v>
      </c>
      <c r="AM124" s="21"/>
      <c r="AN124" s="22" t="e">
        <f>AVERAGE(AJ124,AB124,T124,L124)</f>
        <v>#REF!</v>
      </c>
      <c r="AO124" s="30" t="s">
        <v>17</v>
      </c>
      <c r="AP124" s="24"/>
      <c r="AQ124" s="24"/>
      <c r="AT124"/>
      <c r="AU124"/>
    </row>
    <row r="125" spans="1:47" x14ac:dyDescent="0.2">
      <c r="A125" s="30"/>
      <c r="B125" s="31"/>
      <c r="C125" s="31">
        <v>2</v>
      </c>
      <c r="D125" s="30" t="s">
        <v>13</v>
      </c>
      <c r="E125" s="30"/>
      <c r="F125" s="33">
        <f>AVERAGE(F26:F49)</f>
        <v>7.791666666666667</v>
      </c>
      <c r="G125" s="33">
        <f>AVERAGE(G25:G54)</f>
        <v>6.7</v>
      </c>
      <c r="H125" s="33"/>
      <c r="I125" s="33"/>
      <c r="J125" s="32">
        <f>AVERAGE(J25:J54)</f>
        <v>0.48947594876921241</v>
      </c>
      <c r="K125" s="32">
        <f>AVERAGE(K25:K54)</f>
        <v>0.70319865319865327</v>
      </c>
      <c r="L125" s="32">
        <f>AVERAGE(L25:L54)</f>
        <v>2.4333333333333331</v>
      </c>
      <c r="M125" s="32"/>
      <c r="N125" s="33">
        <f>AVERAGE(N25:N54)</f>
        <v>7.166666666666667</v>
      </c>
      <c r="O125" s="33">
        <f>AVERAGE(O25:O54)</f>
        <v>6.8666666666666663</v>
      </c>
      <c r="P125" s="33"/>
      <c r="Q125" s="30" t="s">
        <v>11</v>
      </c>
      <c r="R125" s="32">
        <f>AVERAGE(R25:R54)</f>
        <v>0.53009372037876357</v>
      </c>
      <c r="S125" s="32">
        <f>AVERAGE(S25:S54)</f>
        <v>0.90434782608695652</v>
      </c>
      <c r="T125" s="32">
        <f>AVERAGE(T25:T54)</f>
        <v>2.6333333333333333</v>
      </c>
      <c r="U125" s="30"/>
      <c r="V125" s="33">
        <f>AVERAGE(V25:V54)</f>
        <v>6.833333333333333</v>
      </c>
      <c r="W125" s="33">
        <f>AVERAGE(W25:W54)</f>
        <v>6.5333333333333332</v>
      </c>
      <c r="X125" s="33"/>
      <c r="Y125" s="33"/>
      <c r="Z125" s="32">
        <f>AVERAGE(Z25:Z54)</f>
        <v>0.41992865946906732</v>
      </c>
      <c r="AA125" s="32">
        <f>AVERAGE(AA25:AA54)</f>
        <v>0.85863095238095233</v>
      </c>
      <c r="AB125" s="32">
        <f>AVERAGE(AB25:AB54)</f>
        <v>2.8</v>
      </c>
      <c r="AC125" s="30"/>
      <c r="AD125" s="33" t="e">
        <f>AVERAGE(AD25:AD54)</f>
        <v>#DIV/0!</v>
      </c>
      <c r="AE125" s="33" t="e">
        <f>AVERAGE(AE25:AE54)</f>
        <v>#DIV/0!</v>
      </c>
      <c r="AF125" s="33"/>
      <c r="AG125" s="33"/>
      <c r="AH125" s="32" t="e">
        <f>AVERAGE(AH25:AH54)</f>
        <v>#DIV/0!</v>
      </c>
      <c r="AI125" s="32" t="e">
        <f>AVERAGE(AI25:AI54)</f>
        <v>#DIV/0!</v>
      </c>
      <c r="AJ125" s="32" t="e">
        <f>AVERAGE(AJ25:AJ54)</f>
        <v>#DIV/0!</v>
      </c>
      <c r="AK125" s="33" t="e">
        <f>AVERAGE(AK25:AK54)</f>
        <v>#DIV/0!</v>
      </c>
      <c r="AL125" s="33" t="e">
        <f>AVERAGE(AL25:AL54)</f>
        <v>#DIV/0!</v>
      </c>
      <c r="AM125" s="21"/>
      <c r="AN125" s="22" t="e">
        <f>AVERAGE(AJ125,AB125,T125,L125)</f>
        <v>#DIV/0!</v>
      </c>
      <c r="AO125" s="30" t="s">
        <v>11</v>
      </c>
      <c r="AP125" s="24"/>
      <c r="AQ125" s="24"/>
      <c r="AT125"/>
      <c r="AU125"/>
    </row>
    <row r="126" spans="1:47" x14ac:dyDescent="0.2">
      <c r="A126" s="30"/>
      <c r="B126" s="31"/>
      <c r="C126" s="31">
        <v>3</v>
      </c>
      <c r="D126" s="30" t="s">
        <v>14</v>
      </c>
      <c r="E126" s="30"/>
      <c r="F126" s="33">
        <f>AVERAGE(F50:F73)</f>
        <v>6.916666666666667</v>
      </c>
      <c r="G126" s="33" t="e">
        <f>AVERAGE(#REF!)</f>
        <v>#REF!</v>
      </c>
      <c r="H126" s="33"/>
      <c r="I126" s="33"/>
      <c r="J126" s="32" t="e">
        <f>AVERAGE(#REF!)</f>
        <v>#REF!</v>
      </c>
      <c r="K126" s="32" t="e">
        <f>AVERAGE(#REF!)</f>
        <v>#REF!</v>
      </c>
      <c r="L126" s="32" t="e">
        <f>AVERAGE(#REF!)</f>
        <v>#REF!</v>
      </c>
      <c r="M126" s="32"/>
      <c r="N126" s="33" t="e">
        <f>AVERAGE(#REF!)</f>
        <v>#REF!</v>
      </c>
      <c r="O126" s="33" t="e">
        <f>AVERAGE(#REF!)</f>
        <v>#REF!</v>
      </c>
      <c r="P126" s="33"/>
      <c r="Q126" s="30" t="s">
        <v>18</v>
      </c>
      <c r="R126" s="32" t="e">
        <f>AVERAGE(#REF!)</f>
        <v>#REF!</v>
      </c>
      <c r="S126" s="32" t="e">
        <f>AVERAGE(#REF!)</f>
        <v>#REF!</v>
      </c>
      <c r="T126" s="32" t="e">
        <f>AVERAGE(#REF!)</f>
        <v>#REF!</v>
      </c>
      <c r="U126" s="30"/>
      <c r="V126" s="33" t="e">
        <f>AVERAGE(#REF!)</f>
        <v>#REF!</v>
      </c>
      <c r="W126" s="33" t="e">
        <f>AVERAGE(#REF!)</f>
        <v>#REF!</v>
      </c>
      <c r="X126" s="33"/>
      <c r="Y126" s="33"/>
      <c r="Z126" s="32" t="e">
        <f>AVERAGE(#REF!)</f>
        <v>#REF!</v>
      </c>
      <c r="AA126" s="32" t="e">
        <f>AVERAGE(#REF!)</f>
        <v>#REF!</v>
      </c>
      <c r="AB126" s="32" t="e">
        <f>AVERAGE(#REF!)</f>
        <v>#REF!</v>
      </c>
      <c r="AC126" s="30"/>
      <c r="AD126" s="33" t="e">
        <f>AVERAGE(#REF!)</f>
        <v>#REF!</v>
      </c>
      <c r="AE126" s="33" t="e">
        <f>AVERAGE(#REF!)</f>
        <v>#REF!</v>
      </c>
      <c r="AF126" s="33"/>
      <c r="AG126" s="33"/>
      <c r="AH126" s="32" t="e">
        <f>AVERAGE(#REF!)</f>
        <v>#REF!</v>
      </c>
      <c r="AI126" s="32" t="e">
        <f>AVERAGE(#REF!)</f>
        <v>#REF!</v>
      </c>
      <c r="AJ126" s="32" t="e">
        <f>AVERAGE(#REF!)</f>
        <v>#REF!</v>
      </c>
      <c r="AK126" s="33" t="e">
        <f>AVERAGE(#REF!)</f>
        <v>#REF!</v>
      </c>
      <c r="AL126" s="33" t="e">
        <f>AVERAGE(#REF!)</f>
        <v>#REF!</v>
      </c>
      <c r="AM126" s="21"/>
      <c r="AN126" s="22" t="e">
        <f>AVERAGE(AJ126,AB126,T126,L126)</f>
        <v>#REF!</v>
      </c>
      <c r="AO126" s="30" t="s">
        <v>18</v>
      </c>
      <c r="AP126" s="24"/>
      <c r="AQ126" s="24"/>
      <c r="AT126"/>
      <c r="AU126"/>
    </row>
    <row r="127" spans="1:47" x14ac:dyDescent="0.2">
      <c r="A127" s="30"/>
      <c r="B127" s="31"/>
      <c r="C127" s="31">
        <v>4</v>
      </c>
      <c r="D127" s="30" t="s">
        <v>15</v>
      </c>
      <c r="E127" s="30"/>
      <c r="F127" s="33">
        <f>AVERAGE(F74:F97)</f>
        <v>8.875</v>
      </c>
      <c r="G127" s="33">
        <f>AVERAGE(G55:G84)</f>
        <v>6.9</v>
      </c>
      <c r="H127" s="33"/>
      <c r="I127" s="33"/>
      <c r="J127" s="32">
        <f>AVERAGE(J55:J84)</f>
        <v>0.55479372412221784</v>
      </c>
      <c r="K127" s="32">
        <f>AVERAGE(K55:K84)</f>
        <v>0.7997942386831276</v>
      </c>
      <c r="L127" s="32">
        <f>AVERAGE(L55:L84)</f>
        <v>3.0333333333333332</v>
      </c>
      <c r="M127" s="32"/>
      <c r="N127" s="33">
        <f>AVERAGE(N55:N84)</f>
        <v>9.8333333333333339</v>
      </c>
      <c r="O127" s="33">
        <f>AVERAGE(O55:O84)</f>
        <v>9.0333333333333332</v>
      </c>
      <c r="P127" s="33"/>
      <c r="Q127" s="30" t="s">
        <v>13</v>
      </c>
      <c r="R127" s="32">
        <f>AVERAGE(R55:R85)</f>
        <v>0.63734445293268815</v>
      </c>
      <c r="S127" s="32">
        <f>AVERAGE(S55:S85)</f>
        <v>0.92098765432098773</v>
      </c>
      <c r="T127" s="32">
        <f>AVERAGE(T55:T84)</f>
        <v>2.7</v>
      </c>
      <c r="U127" s="30"/>
      <c r="V127" s="33">
        <f>AVERAGE(V55:V84)</f>
        <v>7.3</v>
      </c>
      <c r="W127" s="33">
        <f>AVERAGE(W55:W84)</f>
        <v>7.1333333333333337</v>
      </c>
      <c r="X127" s="33"/>
      <c r="Y127" s="33"/>
      <c r="Z127" s="32">
        <f>AVERAGE(Z55:Z84)</f>
        <v>0.56140464105127297</v>
      </c>
      <c r="AA127" s="32">
        <f>AVERAGE(AA55:AA84)</f>
        <v>0.92307692307692313</v>
      </c>
      <c r="AB127" s="32">
        <f>AVERAGE(AB55:AB84)</f>
        <v>2.9666666666666668</v>
      </c>
      <c r="AC127" s="30"/>
      <c r="AD127" s="33" t="e">
        <f>AVERAGE(AD55:AD84)</f>
        <v>#DIV/0!</v>
      </c>
      <c r="AE127" s="33" t="e">
        <f>AVERAGE(AE55:AE84)</f>
        <v>#DIV/0!</v>
      </c>
      <c r="AF127" s="33"/>
      <c r="AG127" s="33"/>
      <c r="AH127" s="32" t="e">
        <f>AVERAGE(AH55:AH84)</f>
        <v>#DIV/0!</v>
      </c>
      <c r="AI127" s="32" t="e">
        <f>AVERAGE(AI55:AI84)</f>
        <v>#DIV/0!</v>
      </c>
      <c r="AJ127" s="32" t="e">
        <f>AVERAGE(AJ55:AJ84)</f>
        <v>#DIV/0!</v>
      </c>
      <c r="AK127" s="33" t="e">
        <f>AVERAGE(AK55:AK84)</f>
        <v>#DIV/0!</v>
      </c>
      <c r="AL127" s="33" t="e">
        <f>AVERAGE(AL55:AL84)</f>
        <v>#DIV/0!</v>
      </c>
      <c r="AM127" s="21"/>
      <c r="AN127" s="22" t="e">
        <f>AVERAGE(AJ127,AB127,T127,L127)</f>
        <v>#DIV/0!</v>
      </c>
      <c r="AO127" s="30" t="s">
        <v>13</v>
      </c>
      <c r="AP127" s="24"/>
      <c r="AQ127" s="24"/>
      <c r="AT127"/>
      <c r="AU127"/>
    </row>
    <row r="128" spans="1:47" x14ac:dyDescent="0.2">
      <c r="A128" s="30"/>
      <c r="B128" s="31"/>
      <c r="C128" s="31">
        <v>5</v>
      </c>
      <c r="D128" s="30" t="s">
        <v>16</v>
      </c>
      <c r="E128" s="30"/>
      <c r="F128" s="31"/>
      <c r="G128" s="31"/>
      <c r="H128" s="31"/>
      <c r="I128" s="31"/>
      <c r="J128" s="32"/>
      <c r="K128" s="32"/>
      <c r="L128" s="31"/>
      <c r="M128" s="31"/>
      <c r="N128" s="31"/>
      <c r="O128" s="31"/>
      <c r="P128" s="31"/>
      <c r="Q128" s="31"/>
      <c r="R128" s="32"/>
      <c r="S128" s="32"/>
      <c r="T128" s="31"/>
      <c r="U128" s="31"/>
      <c r="V128" s="31"/>
      <c r="W128" s="31"/>
      <c r="X128" s="30"/>
      <c r="Y128" s="30"/>
      <c r="Z128" s="30"/>
      <c r="AA128" s="30"/>
      <c r="AB128" s="30"/>
      <c r="AC128" s="30"/>
      <c r="AD128" s="30"/>
      <c r="AE128" s="30"/>
      <c r="AF128" s="30"/>
      <c r="AG128" s="30"/>
      <c r="AH128" s="30"/>
      <c r="AI128" s="30"/>
      <c r="AJ128" s="30"/>
      <c r="AK128" s="20"/>
      <c r="AL128" s="21"/>
      <c r="AM128" s="21"/>
      <c r="AO128"/>
      <c r="AP128" s="24"/>
      <c r="AQ128" s="24"/>
      <c r="AT128"/>
      <c r="AU128"/>
    </row>
    <row r="129" spans="4:47" s="1" customFormat="1" x14ac:dyDescent="0.2">
      <c r="D129" s="37"/>
      <c r="E129" s="38"/>
      <c r="F129" s="42"/>
      <c r="G129" s="42"/>
      <c r="H129" s="42"/>
      <c r="I129" s="38"/>
      <c r="J129" s="42"/>
      <c r="K129" s="42"/>
      <c r="L129" s="42"/>
      <c r="M129" s="43"/>
      <c r="N129" s="37"/>
      <c r="O129" s="37"/>
      <c r="P129" s="37"/>
      <c r="Q129" s="37"/>
      <c r="R129" s="37"/>
      <c r="S129" s="38"/>
      <c r="T129" s="38"/>
      <c r="U129" s="37"/>
      <c r="V129" s="37"/>
      <c r="W129" s="37"/>
      <c r="X129" s="37"/>
      <c r="AL129" s="39"/>
      <c r="AM129" s="39"/>
      <c r="AN129" s="40"/>
      <c r="AO129" s="40"/>
      <c r="AP129" s="40"/>
      <c r="AR129" s="41"/>
      <c r="AS129" s="41"/>
      <c r="AT129" s="41"/>
      <c r="AU129" s="41"/>
    </row>
    <row r="130" spans="4:47" s="1" customFormat="1" x14ac:dyDescent="0.2">
      <c r="D130" s="37"/>
      <c r="E130" s="38"/>
      <c r="F130" s="44"/>
      <c r="G130" s="37"/>
      <c r="H130" s="37"/>
      <c r="I130" s="38"/>
      <c r="J130" s="44"/>
      <c r="K130" s="44"/>
      <c r="L130" s="44"/>
      <c r="M130" s="44"/>
      <c r="N130" s="37"/>
      <c r="O130" s="37"/>
      <c r="P130" s="37"/>
      <c r="Q130" s="37"/>
      <c r="R130" s="37"/>
      <c r="S130" s="38"/>
      <c r="T130" s="38"/>
      <c r="U130" s="37"/>
      <c r="V130" s="37"/>
      <c r="W130" s="37"/>
      <c r="X130" s="37"/>
      <c r="AL130" s="39"/>
      <c r="AM130" s="39"/>
      <c r="AN130" s="40"/>
      <c r="AO130" s="40"/>
      <c r="AP130" s="40"/>
      <c r="AR130" s="41"/>
      <c r="AS130" s="41"/>
      <c r="AT130" s="41"/>
      <c r="AU130" s="41"/>
    </row>
    <row r="131" spans="4:47" s="1" customFormat="1" x14ac:dyDescent="0.2">
      <c r="D131" s="37"/>
      <c r="E131" s="38"/>
      <c r="F131" s="44"/>
      <c r="G131" s="37"/>
      <c r="H131" s="37"/>
      <c r="I131" s="38"/>
      <c r="J131" s="44"/>
      <c r="K131" s="44"/>
      <c r="L131" s="44"/>
      <c r="M131" s="44"/>
      <c r="N131" s="37"/>
      <c r="O131" s="37"/>
      <c r="P131" s="37"/>
      <c r="Q131" s="37"/>
      <c r="R131" s="37"/>
      <c r="S131" s="38"/>
      <c r="T131" s="38"/>
      <c r="U131" s="37"/>
      <c r="V131" s="37"/>
      <c r="W131" s="37"/>
      <c r="X131" s="37"/>
      <c r="AL131" s="39"/>
      <c r="AM131" s="39"/>
      <c r="AN131" s="40"/>
      <c r="AO131" s="40"/>
      <c r="AP131" s="40"/>
      <c r="AR131" s="41"/>
      <c r="AS131" s="41"/>
      <c r="AT131" s="41"/>
      <c r="AU131" s="41"/>
    </row>
    <row r="132" spans="4:47" s="1" customFormat="1" x14ac:dyDescent="0.2">
      <c r="D132" s="37"/>
      <c r="E132" s="38"/>
      <c r="F132" s="44"/>
      <c r="G132" s="37"/>
      <c r="H132" s="37"/>
      <c r="I132" s="38"/>
      <c r="J132" s="44"/>
      <c r="K132" s="44"/>
      <c r="L132" s="44"/>
      <c r="M132" s="44"/>
      <c r="N132" s="37"/>
      <c r="O132" s="37"/>
      <c r="P132" s="37"/>
      <c r="Q132" s="37"/>
      <c r="R132" s="37"/>
      <c r="S132" s="38"/>
      <c r="T132" s="38"/>
      <c r="U132" s="37"/>
      <c r="V132" s="37"/>
      <c r="W132" s="37"/>
      <c r="X132" s="37"/>
      <c r="AL132" s="39"/>
      <c r="AM132" s="39"/>
      <c r="AN132" s="40"/>
      <c r="AO132" s="40"/>
      <c r="AP132" s="40"/>
      <c r="AR132" s="41"/>
      <c r="AS132" s="41"/>
      <c r="AT132" s="41"/>
      <c r="AU132" s="41"/>
    </row>
    <row r="133" spans="4:47" s="1" customFormat="1" x14ac:dyDescent="0.2">
      <c r="D133" s="37"/>
      <c r="E133" s="38"/>
      <c r="F133" s="44"/>
      <c r="G133" s="37"/>
      <c r="H133" s="37"/>
      <c r="I133" s="38"/>
      <c r="J133" s="44"/>
      <c r="K133" s="44"/>
      <c r="L133" s="44"/>
      <c r="M133" s="44"/>
      <c r="N133" s="37"/>
      <c r="O133" s="37"/>
      <c r="P133" s="37"/>
      <c r="Q133" s="37"/>
      <c r="R133" s="37"/>
      <c r="S133" s="38"/>
      <c r="T133" s="38"/>
      <c r="U133" s="37"/>
      <c r="V133" s="37"/>
      <c r="W133" s="37"/>
      <c r="X133" s="37"/>
      <c r="AL133" s="39"/>
      <c r="AM133" s="39"/>
      <c r="AN133" s="40"/>
      <c r="AO133" s="40"/>
      <c r="AP133" s="40"/>
      <c r="AR133" s="41"/>
      <c r="AS133" s="41"/>
      <c r="AT133" s="41"/>
      <c r="AU133" s="41"/>
    </row>
    <row r="134" spans="4:47" s="1" customFormat="1" x14ac:dyDescent="0.2">
      <c r="D134" s="37"/>
      <c r="G134" s="37"/>
      <c r="H134" s="37"/>
      <c r="I134" s="37"/>
      <c r="J134" s="37"/>
      <c r="K134" s="38"/>
      <c r="L134" s="38"/>
      <c r="M134" s="37"/>
      <c r="N134" s="37"/>
      <c r="O134" s="37"/>
      <c r="P134" s="37"/>
      <c r="Q134" s="37"/>
      <c r="R134" s="37"/>
      <c r="S134" s="38"/>
      <c r="T134" s="38"/>
      <c r="U134" s="37"/>
      <c r="V134" s="37"/>
      <c r="W134" s="37"/>
      <c r="X134" s="37"/>
      <c r="AL134" s="39"/>
      <c r="AM134" s="39"/>
      <c r="AN134" s="40"/>
      <c r="AO134" s="40"/>
      <c r="AP134" s="40"/>
      <c r="AR134" s="41"/>
      <c r="AS134" s="41"/>
      <c r="AT134" s="41"/>
      <c r="AU134" s="41"/>
    </row>
    <row r="135" spans="4:47" s="1" customFormat="1" x14ac:dyDescent="0.2">
      <c r="D135" s="37"/>
      <c r="G135" s="37"/>
      <c r="H135" s="37"/>
      <c r="I135" s="37"/>
      <c r="J135" s="37"/>
      <c r="K135" s="38"/>
      <c r="L135" s="38"/>
      <c r="M135" s="37"/>
      <c r="N135" s="37"/>
      <c r="O135" s="37"/>
      <c r="P135" s="37"/>
      <c r="Q135" s="37"/>
      <c r="R135" s="37"/>
      <c r="S135" s="38"/>
      <c r="T135" s="38"/>
      <c r="U135" s="37"/>
      <c r="V135" s="37"/>
      <c r="W135" s="37"/>
      <c r="X135" s="37"/>
      <c r="AL135" s="39"/>
      <c r="AM135" s="39"/>
      <c r="AN135" s="40"/>
      <c r="AO135" s="40"/>
      <c r="AP135" s="40"/>
      <c r="AR135" s="41"/>
      <c r="AS135" s="41"/>
      <c r="AT135" s="41"/>
      <c r="AU135" s="41"/>
    </row>
    <row r="136" spans="4:47" s="1" customFormat="1" x14ac:dyDescent="0.2">
      <c r="D136" s="37"/>
      <c r="G136" s="37"/>
      <c r="H136" s="37"/>
      <c r="I136" s="37"/>
      <c r="J136" s="37"/>
      <c r="K136" s="38"/>
      <c r="L136" s="38"/>
      <c r="M136" s="37"/>
      <c r="N136" s="37"/>
      <c r="O136" s="37"/>
      <c r="P136" s="37"/>
      <c r="Q136" s="37"/>
      <c r="R136" s="37"/>
      <c r="S136" s="38"/>
      <c r="T136" s="38"/>
      <c r="U136" s="37"/>
      <c r="V136" s="37"/>
      <c r="W136" s="37"/>
      <c r="X136" s="37"/>
      <c r="AL136" s="39"/>
      <c r="AM136" s="39"/>
      <c r="AN136" s="40"/>
      <c r="AO136" s="40"/>
      <c r="AP136" s="40"/>
      <c r="AR136" s="41"/>
      <c r="AS136" s="41"/>
      <c r="AT136" s="41"/>
      <c r="AU136" s="41"/>
    </row>
    <row r="137" spans="4:47" s="1" customFormat="1" x14ac:dyDescent="0.2">
      <c r="D137" s="37"/>
      <c r="G137" s="37"/>
      <c r="H137" s="37"/>
      <c r="I137" s="37"/>
      <c r="J137" s="37"/>
      <c r="K137" s="38"/>
      <c r="L137" s="38"/>
      <c r="M137" s="37"/>
      <c r="N137" s="37"/>
      <c r="O137" s="37"/>
      <c r="P137" s="37"/>
      <c r="Q137" s="37"/>
      <c r="R137" s="37"/>
      <c r="S137" s="38"/>
      <c r="T137" s="38"/>
      <c r="U137" s="37"/>
      <c r="V137" s="37"/>
      <c r="W137" s="37"/>
      <c r="X137" s="37"/>
      <c r="AL137" s="39"/>
      <c r="AM137" s="39"/>
      <c r="AN137" s="40"/>
      <c r="AO137" s="40"/>
      <c r="AP137" s="40"/>
      <c r="AR137" s="41"/>
      <c r="AS137" s="41"/>
      <c r="AT137" s="41"/>
      <c r="AU137" s="41"/>
    </row>
    <row r="138" spans="4:47" s="1" customFormat="1" x14ac:dyDescent="0.2">
      <c r="D138" s="37"/>
      <c r="G138" s="37"/>
      <c r="H138" s="37"/>
      <c r="I138" s="37"/>
      <c r="J138" s="37"/>
      <c r="K138" s="38"/>
      <c r="L138" s="38"/>
      <c r="M138" s="37"/>
      <c r="N138" s="37"/>
      <c r="O138" s="37"/>
      <c r="P138" s="37"/>
      <c r="Q138" s="37"/>
      <c r="R138" s="37"/>
      <c r="S138" s="38"/>
      <c r="T138" s="38"/>
      <c r="U138" s="37"/>
      <c r="V138" s="37"/>
      <c r="W138" s="37"/>
      <c r="X138" s="37"/>
      <c r="AL138" s="39"/>
      <c r="AM138" s="39"/>
      <c r="AN138" s="40"/>
      <c r="AO138" s="40"/>
      <c r="AP138" s="40"/>
      <c r="AR138" s="41"/>
      <c r="AS138" s="41"/>
      <c r="AT138" s="41"/>
      <c r="AU138" s="41"/>
    </row>
    <row r="139" spans="4:47" s="1" customFormat="1" x14ac:dyDescent="0.2">
      <c r="D139" s="37"/>
      <c r="G139" s="37"/>
      <c r="H139" s="37"/>
      <c r="I139" s="37"/>
      <c r="J139" s="37"/>
      <c r="K139" s="38"/>
      <c r="L139" s="38"/>
      <c r="M139" s="37"/>
      <c r="N139" s="37"/>
      <c r="O139" s="37"/>
      <c r="P139" s="37"/>
      <c r="Q139" s="37"/>
      <c r="R139" s="37"/>
      <c r="S139" s="38"/>
      <c r="T139" s="38"/>
      <c r="U139" s="37"/>
      <c r="V139" s="37"/>
      <c r="W139" s="37"/>
      <c r="X139" s="37"/>
      <c r="AL139" s="39"/>
      <c r="AM139" s="39"/>
      <c r="AN139" s="40"/>
      <c r="AO139" s="40"/>
      <c r="AP139" s="40"/>
      <c r="AR139" s="41"/>
      <c r="AS139" s="41"/>
      <c r="AT139" s="41"/>
      <c r="AU139" s="41"/>
    </row>
  </sheetData>
  <sortState xmlns:xlrd2="http://schemas.microsoft.com/office/spreadsheetml/2017/richdata2" ref="A2:AV97">
    <sortCondition ref="A2:A97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2"/>
  <sheetViews>
    <sheetView topLeftCell="A81" zoomScale="70" zoomScaleNormal="70" workbookViewId="0">
      <selection activeCell="F81" sqref="F1:AD1048576"/>
    </sheetView>
  </sheetViews>
  <sheetFormatPr baseColWidth="10" defaultColWidth="8.6640625" defaultRowHeight="16" x14ac:dyDescent="0.2"/>
  <cols>
    <col min="1" max="1" width="10.5" customWidth="1"/>
    <col min="3" max="4" width="10.83203125" customWidth="1"/>
    <col min="5" max="5" width="10.1640625" customWidth="1"/>
  </cols>
  <sheetData>
    <row r="1" spans="1:5" x14ac:dyDescent="0.2">
      <c r="A1" t="s">
        <v>19</v>
      </c>
      <c r="C1" t="s">
        <v>29</v>
      </c>
    </row>
    <row r="2" spans="1:5" x14ac:dyDescent="0.2">
      <c r="B2" t="s">
        <v>20</v>
      </c>
      <c r="C2" t="s">
        <v>26</v>
      </c>
      <c r="D2" t="s">
        <v>27</v>
      </c>
      <c r="E2" t="s">
        <v>28</v>
      </c>
    </row>
    <row r="3" spans="1:5" x14ac:dyDescent="0.2">
      <c r="A3" t="s">
        <v>11</v>
      </c>
      <c r="B3">
        <v>1</v>
      </c>
      <c r="C3">
        <v>54</v>
      </c>
      <c r="D3">
        <v>102</v>
      </c>
      <c r="E3">
        <v>35</v>
      </c>
    </row>
    <row r="4" spans="1:5" x14ac:dyDescent="0.2">
      <c r="A4" t="s">
        <v>11</v>
      </c>
      <c r="B4">
        <v>2</v>
      </c>
      <c r="C4">
        <v>100</v>
      </c>
      <c r="D4">
        <v>120</v>
      </c>
      <c r="E4">
        <v>40</v>
      </c>
    </row>
    <row r="5" spans="1:5" x14ac:dyDescent="0.2">
      <c r="A5" t="s">
        <v>11</v>
      </c>
      <c r="B5">
        <v>3</v>
      </c>
      <c r="C5">
        <v>115</v>
      </c>
      <c r="D5">
        <v>90</v>
      </c>
      <c r="E5">
        <v>70</v>
      </c>
    </row>
    <row r="6" spans="1:5" x14ac:dyDescent="0.2">
      <c r="A6" t="s">
        <v>11</v>
      </c>
      <c r="B6">
        <v>4</v>
      </c>
      <c r="C6">
        <v>60</v>
      </c>
      <c r="D6">
        <v>120</v>
      </c>
      <c r="E6">
        <v>100</v>
      </c>
    </row>
    <row r="7" spans="1:5" x14ac:dyDescent="0.2">
      <c r="A7" t="s">
        <v>11</v>
      </c>
      <c r="B7">
        <v>5</v>
      </c>
      <c r="D7">
        <v>130</v>
      </c>
      <c r="E7" s="1">
        <v>100</v>
      </c>
    </row>
    <row r="8" spans="1:5" x14ac:dyDescent="0.2">
      <c r="A8" t="s">
        <v>11</v>
      </c>
      <c r="B8">
        <v>6</v>
      </c>
      <c r="C8">
        <v>88</v>
      </c>
      <c r="D8">
        <v>122</v>
      </c>
      <c r="E8">
        <v>92</v>
      </c>
    </row>
    <row r="9" spans="1:5" x14ac:dyDescent="0.2">
      <c r="A9" t="s">
        <v>11</v>
      </c>
      <c r="B9">
        <v>7</v>
      </c>
      <c r="C9">
        <v>32</v>
      </c>
      <c r="D9">
        <v>90</v>
      </c>
      <c r="E9">
        <v>30</v>
      </c>
    </row>
    <row r="10" spans="1:5" x14ac:dyDescent="0.2">
      <c r="A10" t="s">
        <v>11</v>
      </c>
      <c r="B10">
        <v>8</v>
      </c>
      <c r="C10">
        <v>80</v>
      </c>
      <c r="D10">
        <v>120</v>
      </c>
      <c r="E10">
        <v>87</v>
      </c>
    </row>
    <row r="11" spans="1:5" x14ac:dyDescent="0.2">
      <c r="A11" t="s">
        <v>11</v>
      </c>
      <c r="B11">
        <v>9</v>
      </c>
      <c r="C11">
        <v>30</v>
      </c>
      <c r="D11" s="1">
        <v>180</v>
      </c>
      <c r="E11">
        <v>85</v>
      </c>
    </row>
    <row r="12" spans="1:5" x14ac:dyDescent="0.2">
      <c r="A12" t="s">
        <v>11</v>
      </c>
      <c r="B12">
        <v>10</v>
      </c>
      <c r="C12" s="1">
        <v>85</v>
      </c>
      <c r="D12" s="1">
        <v>160</v>
      </c>
    </row>
    <row r="13" spans="1:5" x14ac:dyDescent="0.2">
      <c r="A13" t="s">
        <v>11</v>
      </c>
      <c r="B13">
        <v>11</v>
      </c>
      <c r="C13">
        <v>100</v>
      </c>
      <c r="D13">
        <v>210</v>
      </c>
      <c r="E13">
        <v>75</v>
      </c>
    </row>
    <row r="14" spans="1:5" x14ac:dyDescent="0.2">
      <c r="A14" t="s">
        <v>11</v>
      </c>
      <c r="B14">
        <v>12</v>
      </c>
      <c r="C14">
        <v>140</v>
      </c>
      <c r="D14">
        <v>120</v>
      </c>
      <c r="E14">
        <v>71</v>
      </c>
    </row>
    <row r="15" spans="1:5" x14ac:dyDescent="0.2">
      <c r="A15" t="s">
        <v>11</v>
      </c>
      <c r="B15">
        <v>13</v>
      </c>
      <c r="C15">
        <v>45</v>
      </c>
      <c r="D15">
        <v>97</v>
      </c>
      <c r="E15">
        <v>74</v>
      </c>
    </row>
    <row r="16" spans="1:5" x14ac:dyDescent="0.2">
      <c r="A16" t="s">
        <v>11</v>
      </c>
      <c r="B16">
        <v>14</v>
      </c>
      <c r="C16" s="46">
        <v>167</v>
      </c>
      <c r="D16">
        <v>20</v>
      </c>
      <c r="E16" s="1">
        <v>70</v>
      </c>
    </row>
    <row r="17" spans="1:5" x14ac:dyDescent="0.2">
      <c r="A17" t="s">
        <v>11</v>
      </c>
      <c r="B17">
        <v>15</v>
      </c>
      <c r="D17">
        <v>310</v>
      </c>
      <c r="E17">
        <v>120</v>
      </c>
    </row>
    <row r="18" spans="1:5" x14ac:dyDescent="0.2">
      <c r="A18" t="s">
        <v>11</v>
      </c>
      <c r="B18">
        <v>16</v>
      </c>
      <c r="C18">
        <v>20</v>
      </c>
      <c r="D18" s="1">
        <v>270</v>
      </c>
      <c r="E18">
        <v>46</v>
      </c>
    </row>
    <row r="19" spans="1:5" x14ac:dyDescent="0.2">
      <c r="A19" t="s">
        <v>11</v>
      </c>
      <c r="B19">
        <v>17</v>
      </c>
      <c r="C19">
        <v>183</v>
      </c>
      <c r="D19">
        <v>30</v>
      </c>
      <c r="E19">
        <v>35</v>
      </c>
    </row>
    <row r="20" spans="1:5" x14ac:dyDescent="0.2">
      <c r="A20" t="s">
        <v>11</v>
      </c>
      <c r="B20">
        <v>18</v>
      </c>
      <c r="C20">
        <v>100</v>
      </c>
      <c r="D20">
        <v>20</v>
      </c>
      <c r="E20">
        <v>47</v>
      </c>
    </row>
    <row r="21" spans="1:5" x14ac:dyDescent="0.2">
      <c r="A21" t="s">
        <v>11</v>
      </c>
      <c r="B21">
        <v>19</v>
      </c>
      <c r="C21">
        <v>80</v>
      </c>
      <c r="D21">
        <v>180</v>
      </c>
      <c r="E21">
        <v>137</v>
      </c>
    </row>
    <row r="22" spans="1:5" x14ac:dyDescent="0.2">
      <c r="A22" t="s">
        <v>11</v>
      </c>
      <c r="B22">
        <v>20</v>
      </c>
      <c r="C22">
        <v>60</v>
      </c>
      <c r="D22">
        <v>71</v>
      </c>
      <c r="E22">
        <v>72</v>
      </c>
    </row>
    <row r="23" spans="1:5" x14ac:dyDescent="0.2">
      <c r="A23" t="s">
        <v>11</v>
      </c>
      <c r="B23">
        <v>21</v>
      </c>
      <c r="C23">
        <v>61</v>
      </c>
      <c r="D23">
        <v>57</v>
      </c>
      <c r="E23">
        <v>58</v>
      </c>
    </row>
    <row r="24" spans="1:5" x14ac:dyDescent="0.2">
      <c r="A24" t="s">
        <v>11</v>
      </c>
      <c r="B24">
        <v>22</v>
      </c>
      <c r="C24">
        <v>150</v>
      </c>
      <c r="D24">
        <v>180</v>
      </c>
      <c r="E24">
        <v>105</v>
      </c>
    </row>
    <row r="25" spans="1:5" x14ac:dyDescent="0.2">
      <c r="A25" t="s">
        <v>11</v>
      </c>
      <c r="B25">
        <v>23</v>
      </c>
      <c r="D25">
        <v>360</v>
      </c>
      <c r="E25" s="1">
        <v>120</v>
      </c>
    </row>
    <row r="26" spans="1:5" x14ac:dyDescent="0.2">
      <c r="A26" t="s">
        <v>11</v>
      </c>
      <c r="B26">
        <v>24</v>
      </c>
      <c r="C26">
        <v>30</v>
      </c>
      <c r="D26">
        <v>50</v>
      </c>
      <c r="E26">
        <v>58</v>
      </c>
    </row>
    <row r="27" spans="1:5" x14ac:dyDescent="0.2">
      <c r="A27" t="s">
        <v>11</v>
      </c>
      <c r="B27">
        <v>25</v>
      </c>
      <c r="C27">
        <v>48</v>
      </c>
      <c r="D27">
        <v>210</v>
      </c>
      <c r="E27">
        <v>64</v>
      </c>
    </row>
    <row r="28" spans="1:5" x14ac:dyDescent="0.2">
      <c r="A28" t="s">
        <v>11</v>
      </c>
      <c r="B28">
        <v>26</v>
      </c>
      <c r="D28">
        <v>300</v>
      </c>
      <c r="E28">
        <v>63</v>
      </c>
    </row>
    <row r="29" spans="1:5" x14ac:dyDescent="0.2">
      <c r="A29" t="s">
        <v>11</v>
      </c>
      <c r="B29">
        <v>27</v>
      </c>
      <c r="D29">
        <v>100</v>
      </c>
      <c r="E29">
        <v>90</v>
      </c>
    </row>
    <row r="30" spans="1:5" x14ac:dyDescent="0.2">
      <c r="A30" t="s">
        <v>11</v>
      </c>
      <c r="B30">
        <v>28</v>
      </c>
      <c r="C30">
        <v>149</v>
      </c>
      <c r="D30" s="1">
        <v>120</v>
      </c>
      <c r="E30">
        <v>45</v>
      </c>
    </row>
    <row r="31" spans="1:5" x14ac:dyDescent="0.2">
      <c r="A31" t="s">
        <v>11</v>
      </c>
      <c r="B31">
        <v>29</v>
      </c>
      <c r="C31">
        <v>45</v>
      </c>
      <c r="D31">
        <v>240</v>
      </c>
      <c r="E31">
        <v>60</v>
      </c>
    </row>
    <row r="32" spans="1:5" x14ac:dyDescent="0.2">
      <c r="A32" t="s">
        <v>11</v>
      </c>
      <c r="B32">
        <v>30</v>
      </c>
      <c r="C32">
        <v>80</v>
      </c>
      <c r="D32">
        <v>15</v>
      </c>
      <c r="E32">
        <v>3</v>
      </c>
    </row>
    <row r="33" spans="1:5" x14ac:dyDescent="0.2">
      <c r="A33" t="s">
        <v>13</v>
      </c>
      <c r="B33">
        <v>1</v>
      </c>
      <c r="C33">
        <v>80</v>
      </c>
      <c r="D33">
        <v>64</v>
      </c>
      <c r="E33">
        <v>50</v>
      </c>
    </row>
    <row r="34" spans="1:5" x14ac:dyDescent="0.2">
      <c r="A34" t="s">
        <v>13</v>
      </c>
      <c r="B34">
        <v>2</v>
      </c>
      <c r="C34">
        <v>82</v>
      </c>
      <c r="D34">
        <v>200</v>
      </c>
      <c r="E34">
        <v>62</v>
      </c>
    </row>
    <row r="35" spans="1:5" x14ac:dyDescent="0.2">
      <c r="A35" t="s">
        <v>13</v>
      </c>
      <c r="B35">
        <v>3</v>
      </c>
      <c r="C35">
        <v>125</v>
      </c>
      <c r="D35">
        <v>120</v>
      </c>
      <c r="E35">
        <v>39</v>
      </c>
    </row>
    <row r="36" spans="1:5" x14ac:dyDescent="0.2">
      <c r="A36" t="s">
        <v>13</v>
      </c>
      <c r="B36">
        <v>4</v>
      </c>
      <c r="C36">
        <v>115</v>
      </c>
      <c r="D36">
        <v>150</v>
      </c>
      <c r="E36">
        <v>60</v>
      </c>
    </row>
    <row r="37" spans="1:5" x14ac:dyDescent="0.2">
      <c r="A37" t="s">
        <v>13</v>
      </c>
      <c r="B37">
        <v>5</v>
      </c>
      <c r="C37">
        <v>101</v>
      </c>
      <c r="D37">
        <v>60</v>
      </c>
      <c r="E37">
        <v>70</v>
      </c>
    </row>
    <row r="38" spans="1:5" x14ac:dyDescent="0.2">
      <c r="A38" t="s">
        <v>13</v>
      </c>
      <c r="B38">
        <v>6</v>
      </c>
      <c r="C38">
        <v>70</v>
      </c>
      <c r="D38">
        <v>70</v>
      </c>
      <c r="E38">
        <v>35</v>
      </c>
    </row>
    <row r="39" spans="1:5" x14ac:dyDescent="0.2">
      <c r="A39" t="s">
        <v>13</v>
      </c>
      <c r="B39">
        <v>7</v>
      </c>
      <c r="D39">
        <v>40</v>
      </c>
      <c r="E39">
        <v>67</v>
      </c>
    </row>
    <row r="40" spans="1:5" x14ac:dyDescent="0.2">
      <c r="A40" t="s">
        <v>13</v>
      </c>
      <c r="B40">
        <v>8</v>
      </c>
      <c r="C40">
        <v>80</v>
      </c>
      <c r="D40">
        <v>100</v>
      </c>
      <c r="E40">
        <v>73</v>
      </c>
    </row>
    <row r="41" spans="1:5" x14ac:dyDescent="0.2">
      <c r="A41" t="s">
        <v>13</v>
      </c>
      <c r="B41">
        <v>9</v>
      </c>
      <c r="C41">
        <v>40</v>
      </c>
      <c r="D41" s="1">
        <v>200</v>
      </c>
      <c r="E41">
        <v>65</v>
      </c>
    </row>
    <row r="42" spans="1:5" x14ac:dyDescent="0.2">
      <c r="A42" t="s">
        <v>13</v>
      </c>
      <c r="B42">
        <v>10</v>
      </c>
      <c r="C42" s="1">
        <v>94</v>
      </c>
      <c r="D42" s="1">
        <v>120</v>
      </c>
    </row>
    <row r="43" spans="1:5" x14ac:dyDescent="0.2">
      <c r="A43" t="s">
        <v>13</v>
      </c>
      <c r="B43">
        <v>11</v>
      </c>
      <c r="C43">
        <v>100</v>
      </c>
      <c r="D43">
        <v>140</v>
      </c>
      <c r="E43">
        <v>93</v>
      </c>
    </row>
    <row r="44" spans="1:5" x14ac:dyDescent="0.2">
      <c r="A44" t="s">
        <v>13</v>
      </c>
      <c r="B44">
        <v>12</v>
      </c>
      <c r="C44">
        <v>71</v>
      </c>
      <c r="D44">
        <v>120</v>
      </c>
      <c r="E44">
        <v>45</v>
      </c>
    </row>
    <row r="45" spans="1:5" x14ac:dyDescent="0.2">
      <c r="A45" t="s">
        <v>13</v>
      </c>
      <c r="B45">
        <v>13</v>
      </c>
      <c r="C45">
        <v>40</v>
      </c>
      <c r="D45">
        <v>60</v>
      </c>
      <c r="E45">
        <v>105</v>
      </c>
    </row>
    <row r="46" spans="1:5" x14ac:dyDescent="0.2">
      <c r="A46" t="s">
        <v>13</v>
      </c>
      <c r="B46">
        <v>14</v>
      </c>
      <c r="D46">
        <v>60</v>
      </c>
      <c r="E46" s="1">
        <v>65</v>
      </c>
    </row>
    <row r="47" spans="1:5" x14ac:dyDescent="0.2">
      <c r="A47" t="s">
        <v>13</v>
      </c>
      <c r="B47">
        <v>15</v>
      </c>
      <c r="D47">
        <v>40</v>
      </c>
      <c r="E47">
        <v>15</v>
      </c>
    </row>
    <row r="48" spans="1:5" x14ac:dyDescent="0.2">
      <c r="A48" t="s">
        <v>13</v>
      </c>
      <c r="B48">
        <v>16</v>
      </c>
      <c r="D48">
        <v>40</v>
      </c>
      <c r="E48">
        <v>4</v>
      </c>
    </row>
    <row r="49" spans="1:5" x14ac:dyDescent="0.2">
      <c r="A49" t="s">
        <v>13</v>
      </c>
      <c r="B49">
        <v>17</v>
      </c>
      <c r="C49">
        <v>34</v>
      </c>
      <c r="D49">
        <v>20</v>
      </c>
      <c r="E49">
        <v>20</v>
      </c>
    </row>
    <row r="50" spans="1:5" x14ac:dyDescent="0.2">
      <c r="A50" t="s">
        <v>13</v>
      </c>
      <c r="B50">
        <v>18</v>
      </c>
      <c r="D50">
        <v>30</v>
      </c>
      <c r="E50">
        <v>8</v>
      </c>
    </row>
    <row r="51" spans="1:5" x14ac:dyDescent="0.2">
      <c r="A51" t="s">
        <v>13</v>
      </c>
      <c r="B51">
        <v>19</v>
      </c>
      <c r="C51">
        <v>58</v>
      </c>
      <c r="D51">
        <v>240</v>
      </c>
      <c r="E51">
        <v>100</v>
      </c>
    </row>
    <row r="52" spans="1:5" x14ac:dyDescent="0.2">
      <c r="A52" t="s">
        <v>13</v>
      </c>
      <c r="B52">
        <v>20</v>
      </c>
      <c r="C52">
        <v>41</v>
      </c>
      <c r="D52">
        <v>120</v>
      </c>
      <c r="E52">
        <v>38</v>
      </c>
    </row>
    <row r="53" spans="1:5" x14ac:dyDescent="0.2">
      <c r="A53" t="s">
        <v>13</v>
      </c>
      <c r="B53">
        <v>21</v>
      </c>
      <c r="C53">
        <v>65</v>
      </c>
      <c r="D53">
        <v>90</v>
      </c>
      <c r="E53">
        <v>82</v>
      </c>
    </row>
    <row r="54" spans="1:5" x14ac:dyDescent="0.2">
      <c r="A54" t="s">
        <v>13</v>
      </c>
      <c r="B54">
        <v>22</v>
      </c>
      <c r="D54">
        <v>75</v>
      </c>
      <c r="E54">
        <v>111</v>
      </c>
    </row>
    <row r="55" spans="1:5" x14ac:dyDescent="0.2">
      <c r="A55" t="s">
        <v>13</v>
      </c>
      <c r="B55">
        <v>23</v>
      </c>
      <c r="C55">
        <v>104</v>
      </c>
      <c r="D55">
        <v>50</v>
      </c>
      <c r="E55">
        <v>132</v>
      </c>
    </row>
    <row r="56" spans="1:5" x14ac:dyDescent="0.2">
      <c r="A56" t="s">
        <v>13</v>
      </c>
      <c r="B56">
        <v>24</v>
      </c>
      <c r="C56">
        <v>25</v>
      </c>
      <c r="D56">
        <v>30</v>
      </c>
      <c r="E56">
        <v>40</v>
      </c>
    </row>
    <row r="57" spans="1:5" x14ac:dyDescent="0.2">
      <c r="A57" t="s">
        <v>13</v>
      </c>
      <c r="B57">
        <v>25</v>
      </c>
      <c r="C57">
        <v>20</v>
      </c>
      <c r="D57" s="1">
        <v>110</v>
      </c>
      <c r="E57">
        <v>67</v>
      </c>
    </row>
    <row r="58" spans="1:5" x14ac:dyDescent="0.2">
      <c r="A58" t="s">
        <v>13</v>
      </c>
      <c r="B58">
        <v>26</v>
      </c>
      <c r="C58">
        <v>123</v>
      </c>
      <c r="D58">
        <v>120</v>
      </c>
      <c r="E58">
        <v>112</v>
      </c>
    </row>
    <row r="59" spans="1:5" x14ac:dyDescent="0.2">
      <c r="A59" t="s">
        <v>13</v>
      </c>
      <c r="B59">
        <v>27</v>
      </c>
      <c r="C59">
        <v>30</v>
      </c>
      <c r="D59">
        <v>90</v>
      </c>
      <c r="E59">
        <v>70</v>
      </c>
    </row>
    <row r="60" spans="1:5" x14ac:dyDescent="0.2">
      <c r="A60" t="s">
        <v>13</v>
      </c>
      <c r="B60">
        <v>28</v>
      </c>
      <c r="C60">
        <v>147</v>
      </c>
      <c r="D60">
        <v>67</v>
      </c>
      <c r="E60">
        <v>70</v>
      </c>
    </row>
    <row r="61" spans="1:5" x14ac:dyDescent="0.2">
      <c r="A61" t="s">
        <v>13</v>
      </c>
      <c r="B61">
        <v>29</v>
      </c>
      <c r="D61">
        <v>96</v>
      </c>
      <c r="E61">
        <v>128</v>
      </c>
    </row>
    <row r="62" spans="1:5" x14ac:dyDescent="0.2">
      <c r="A62" t="s">
        <v>13</v>
      </c>
      <c r="B62">
        <v>30</v>
      </c>
      <c r="C62">
        <v>134</v>
      </c>
      <c r="D62">
        <v>15</v>
      </c>
      <c r="E62">
        <v>35</v>
      </c>
    </row>
    <row r="63" spans="1:5" x14ac:dyDescent="0.2">
      <c r="A63" t="s">
        <v>14</v>
      </c>
      <c r="B63">
        <v>1</v>
      </c>
      <c r="C63">
        <v>144</v>
      </c>
      <c r="D63">
        <v>84</v>
      </c>
      <c r="E63">
        <v>80</v>
      </c>
    </row>
    <row r="64" spans="1:5" x14ac:dyDescent="0.2">
      <c r="A64" t="s">
        <v>14</v>
      </c>
      <c r="B64">
        <v>2</v>
      </c>
      <c r="C64">
        <v>120</v>
      </c>
      <c r="D64">
        <v>210</v>
      </c>
      <c r="E64">
        <v>38</v>
      </c>
    </row>
    <row r="65" spans="1:5" x14ac:dyDescent="0.2">
      <c r="A65" t="s">
        <v>14</v>
      </c>
      <c r="B65">
        <v>3</v>
      </c>
      <c r="C65">
        <v>120</v>
      </c>
      <c r="D65">
        <v>210</v>
      </c>
      <c r="E65">
        <v>86</v>
      </c>
    </row>
    <row r="66" spans="1:5" x14ac:dyDescent="0.2">
      <c r="A66" t="s">
        <v>14</v>
      </c>
      <c r="B66">
        <v>4</v>
      </c>
      <c r="C66">
        <v>70</v>
      </c>
      <c r="D66">
        <v>110</v>
      </c>
      <c r="E66">
        <v>55</v>
      </c>
    </row>
    <row r="67" spans="1:5" x14ac:dyDescent="0.2">
      <c r="A67" t="s">
        <v>14</v>
      </c>
      <c r="B67">
        <v>5</v>
      </c>
      <c r="C67">
        <v>53</v>
      </c>
      <c r="D67">
        <v>50</v>
      </c>
      <c r="E67" s="1">
        <v>34</v>
      </c>
    </row>
    <row r="68" spans="1:5" x14ac:dyDescent="0.2">
      <c r="A68" t="s">
        <v>14</v>
      </c>
      <c r="B68">
        <v>6</v>
      </c>
      <c r="C68">
        <v>81</v>
      </c>
      <c r="D68">
        <v>180</v>
      </c>
      <c r="E68">
        <v>100</v>
      </c>
    </row>
    <row r="69" spans="1:5" x14ac:dyDescent="0.2">
      <c r="A69" t="s">
        <v>14</v>
      </c>
      <c r="B69">
        <v>7</v>
      </c>
      <c r="C69">
        <v>15</v>
      </c>
      <c r="D69">
        <v>20</v>
      </c>
      <c r="E69">
        <v>11</v>
      </c>
    </row>
    <row r="70" spans="1:5" x14ac:dyDescent="0.2">
      <c r="A70" t="s">
        <v>14</v>
      </c>
      <c r="B70">
        <v>8</v>
      </c>
      <c r="C70">
        <v>42</v>
      </c>
      <c r="D70">
        <v>120</v>
      </c>
      <c r="E70">
        <v>130</v>
      </c>
    </row>
    <row r="71" spans="1:5" x14ac:dyDescent="0.2">
      <c r="A71" t="s">
        <v>14</v>
      </c>
      <c r="B71">
        <v>9</v>
      </c>
      <c r="C71">
        <v>157</v>
      </c>
      <c r="D71" s="1">
        <v>160</v>
      </c>
      <c r="E71">
        <v>70</v>
      </c>
    </row>
    <row r="72" spans="1:5" x14ac:dyDescent="0.2">
      <c r="A72" t="s">
        <v>14</v>
      </c>
      <c r="B72">
        <v>10</v>
      </c>
      <c r="C72">
        <v>100</v>
      </c>
      <c r="D72" s="1">
        <v>150</v>
      </c>
      <c r="E72">
        <v>56</v>
      </c>
    </row>
    <row r="73" spans="1:5" x14ac:dyDescent="0.2">
      <c r="A73" t="s">
        <v>14</v>
      </c>
      <c r="B73">
        <v>11</v>
      </c>
      <c r="C73">
        <v>100</v>
      </c>
      <c r="D73">
        <v>150</v>
      </c>
      <c r="E73">
        <v>79</v>
      </c>
    </row>
    <row r="74" spans="1:5" x14ac:dyDescent="0.2">
      <c r="A74" t="s">
        <v>14</v>
      </c>
      <c r="B74">
        <v>12</v>
      </c>
      <c r="C74">
        <v>122</v>
      </c>
      <c r="D74">
        <v>80</v>
      </c>
      <c r="E74">
        <v>110</v>
      </c>
    </row>
    <row r="75" spans="1:5" x14ac:dyDescent="0.2">
      <c r="A75" t="s">
        <v>14</v>
      </c>
      <c r="B75">
        <v>13</v>
      </c>
      <c r="C75">
        <v>87</v>
      </c>
      <c r="D75">
        <v>150</v>
      </c>
      <c r="E75">
        <v>70</v>
      </c>
    </row>
    <row r="76" spans="1:5" x14ac:dyDescent="0.2">
      <c r="A76" t="s">
        <v>14</v>
      </c>
      <c r="B76">
        <v>14</v>
      </c>
      <c r="C76">
        <v>32</v>
      </c>
      <c r="D76">
        <v>50</v>
      </c>
      <c r="E76" s="1">
        <v>80</v>
      </c>
    </row>
    <row r="77" spans="1:5" x14ac:dyDescent="0.2">
      <c r="A77" t="s">
        <v>14</v>
      </c>
      <c r="B77">
        <v>15</v>
      </c>
      <c r="C77">
        <v>185</v>
      </c>
      <c r="D77">
        <v>200</v>
      </c>
      <c r="E77">
        <v>56</v>
      </c>
    </row>
    <row r="78" spans="1:5" x14ac:dyDescent="0.2">
      <c r="A78" t="s">
        <v>14</v>
      </c>
      <c r="B78">
        <v>16</v>
      </c>
      <c r="C78">
        <v>33</v>
      </c>
      <c r="D78">
        <v>50</v>
      </c>
      <c r="E78">
        <v>60</v>
      </c>
    </row>
    <row r="79" spans="1:5" x14ac:dyDescent="0.2">
      <c r="A79" t="s">
        <v>14</v>
      </c>
      <c r="B79">
        <v>17</v>
      </c>
      <c r="C79">
        <v>115</v>
      </c>
      <c r="D79">
        <v>99</v>
      </c>
      <c r="E79">
        <v>54</v>
      </c>
    </row>
    <row r="80" spans="1:5" x14ac:dyDescent="0.2">
      <c r="A80" t="s">
        <v>14</v>
      </c>
      <c r="B80">
        <v>18</v>
      </c>
      <c r="C80">
        <v>100</v>
      </c>
      <c r="D80">
        <v>90</v>
      </c>
      <c r="E80">
        <v>75</v>
      </c>
    </row>
    <row r="81" spans="1:5" x14ac:dyDescent="0.2">
      <c r="A81" t="s">
        <v>14</v>
      </c>
      <c r="B81">
        <v>19</v>
      </c>
      <c r="C81">
        <v>70</v>
      </c>
      <c r="D81">
        <v>115</v>
      </c>
      <c r="E81">
        <v>74</v>
      </c>
    </row>
    <row r="82" spans="1:5" x14ac:dyDescent="0.2">
      <c r="A82" t="s">
        <v>14</v>
      </c>
      <c r="B82">
        <v>20</v>
      </c>
      <c r="C82">
        <v>51</v>
      </c>
      <c r="E82">
        <v>35</v>
      </c>
    </row>
    <row r="83" spans="1:5" x14ac:dyDescent="0.2">
      <c r="A83" t="s">
        <v>14</v>
      </c>
      <c r="B83">
        <v>21</v>
      </c>
      <c r="C83">
        <v>185</v>
      </c>
      <c r="D83">
        <v>125</v>
      </c>
      <c r="E83">
        <v>50</v>
      </c>
    </row>
    <row r="84" spans="1:5" x14ac:dyDescent="0.2">
      <c r="A84" t="s">
        <v>14</v>
      </c>
      <c r="B84">
        <v>22</v>
      </c>
      <c r="C84" s="1">
        <v>155</v>
      </c>
      <c r="D84">
        <v>240</v>
      </c>
    </row>
    <row r="85" spans="1:5" x14ac:dyDescent="0.2">
      <c r="A85" t="s">
        <v>14</v>
      </c>
      <c r="B85">
        <v>23</v>
      </c>
      <c r="C85">
        <v>240</v>
      </c>
      <c r="D85">
        <v>129</v>
      </c>
      <c r="E85">
        <v>89</v>
      </c>
    </row>
    <row r="86" spans="1:5" x14ac:dyDescent="0.2">
      <c r="A86" t="s">
        <v>14</v>
      </c>
      <c r="B86">
        <v>24</v>
      </c>
      <c r="C86">
        <v>45</v>
      </c>
      <c r="D86">
        <v>180</v>
      </c>
      <c r="E86">
        <v>50</v>
      </c>
    </row>
    <row r="87" spans="1:5" x14ac:dyDescent="0.2">
      <c r="A87" t="s">
        <v>14</v>
      </c>
      <c r="B87">
        <v>25</v>
      </c>
      <c r="C87" s="1">
        <v>45</v>
      </c>
      <c r="D87">
        <v>120</v>
      </c>
    </row>
    <row r="88" spans="1:5" x14ac:dyDescent="0.2">
      <c r="A88" t="s">
        <v>14</v>
      </c>
      <c r="B88">
        <v>26</v>
      </c>
      <c r="C88">
        <v>64</v>
      </c>
      <c r="D88">
        <v>140</v>
      </c>
      <c r="E88">
        <v>66</v>
      </c>
    </row>
    <row r="89" spans="1:5" x14ac:dyDescent="0.2">
      <c r="A89" t="s">
        <v>14</v>
      </c>
      <c r="B89">
        <v>27</v>
      </c>
      <c r="C89">
        <v>20</v>
      </c>
      <c r="D89">
        <v>115</v>
      </c>
      <c r="E89">
        <v>80</v>
      </c>
    </row>
    <row r="90" spans="1:5" x14ac:dyDescent="0.2">
      <c r="A90" t="s">
        <v>14</v>
      </c>
      <c r="B90">
        <v>28</v>
      </c>
      <c r="C90">
        <v>137</v>
      </c>
      <c r="D90">
        <v>210</v>
      </c>
      <c r="E90">
        <v>60</v>
      </c>
    </row>
    <row r="91" spans="1:5" x14ac:dyDescent="0.2">
      <c r="A91" t="s">
        <v>14</v>
      </c>
      <c r="B91">
        <v>29</v>
      </c>
      <c r="C91">
        <v>140</v>
      </c>
      <c r="D91">
        <v>160</v>
      </c>
      <c r="E91">
        <v>113</v>
      </c>
    </row>
    <row r="92" spans="1:5" x14ac:dyDescent="0.2">
      <c r="A92" t="s">
        <v>14</v>
      </c>
      <c r="B92">
        <v>30</v>
      </c>
      <c r="C92">
        <v>46</v>
      </c>
      <c r="D92">
        <v>10</v>
      </c>
      <c r="E92">
        <v>12</v>
      </c>
    </row>
    <row r="93" spans="1:5" x14ac:dyDescent="0.2">
      <c r="A93" t="s">
        <v>15</v>
      </c>
      <c r="B93">
        <v>1</v>
      </c>
      <c r="C93">
        <v>18</v>
      </c>
      <c r="D93">
        <v>40</v>
      </c>
      <c r="E93">
        <v>49</v>
      </c>
    </row>
    <row r="94" spans="1:5" x14ac:dyDescent="0.2">
      <c r="A94" t="s">
        <v>15</v>
      </c>
      <c r="B94">
        <v>2</v>
      </c>
      <c r="C94">
        <v>63</v>
      </c>
      <c r="D94">
        <v>40</v>
      </c>
      <c r="E94">
        <v>94</v>
      </c>
    </row>
    <row r="95" spans="1:5" x14ac:dyDescent="0.2">
      <c r="A95" t="s">
        <v>15</v>
      </c>
      <c r="B95">
        <v>3</v>
      </c>
      <c r="C95">
        <v>102</v>
      </c>
      <c r="D95">
        <v>93</v>
      </c>
      <c r="E95">
        <v>15</v>
      </c>
    </row>
    <row r="96" spans="1:5" x14ac:dyDescent="0.2">
      <c r="A96" t="s">
        <v>15</v>
      </c>
      <c r="B96">
        <v>4</v>
      </c>
      <c r="D96">
        <v>200</v>
      </c>
      <c r="E96">
        <v>105</v>
      </c>
    </row>
    <row r="97" spans="1:5" x14ac:dyDescent="0.2">
      <c r="A97" t="s">
        <v>15</v>
      </c>
      <c r="B97">
        <v>5</v>
      </c>
      <c r="C97">
        <v>80</v>
      </c>
      <c r="D97">
        <v>40</v>
      </c>
    </row>
    <row r="98" spans="1:5" x14ac:dyDescent="0.2">
      <c r="A98" t="s">
        <v>15</v>
      </c>
      <c r="B98">
        <v>6</v>
      </c>
      <c r="C98">
        <v>30</v>
      </c>
      <c r="D98">
        <v>150</v>
      </c>
      <c r="E98">
        <v>80</v>
      </c>
    </row>
    <row r="99" spans="1:5" x14ac:dyDescent="0.2">
      <c r="A99" t="s">
        <v>15</v>
      </c>
      <c r="B99">
        <v>7</v>
      </c>
      <c r="C99">
        <v>70</v>
      </c>
      <c r="D99">
        <v>180</v>
      </c>
      <c r="E99">
        <v>70</v>
      </c>
    </row>
    <row r="100" spans="1:5" x14ac:dyDescent="0.2">
      <c r="A100" t="s">
        <v>15</v>
      </c>
      <c r="B100">
        <v>8</v>
      </c>
      <c r="C100">
        <v>40</v>
      </c>
      <c r="D100">
        <v>180</v>
      </c>
      <c r="E100">
        <v>120</v>
      </c>
    </row>
    <row r="101" spans="1:5" x14ac:dyDescent="0.2">
      <c r="A101" t="s">
        <v>15</v>
      </c>
      <c r="B101">
        <v>9</v>
      </c>
      <c r="C101">
        <v>120</v>
      </c>
      <c r="D101" s="1">
        <v>120</v>
      </c>
      <c r="E101">
        <v>64</v>
      </c>
    </row>
    <row r="102" spans="1:5" x14ac:dyDescent="0.2">
      <c r="A102" t="s">
        <v>15</v>
      </c>
      <c r="B102">
        <v>10</v>
      </c>
      <c r="C102" s="1">
        <v>27</v>
      </c>
      <c r="D102" s="1">
        <v>100</v>
      </c>
      <c r="E102">
        <v>114</v>
      </c>
    </row>
    <row r="103" spans="1:5" x14ac:dyDescent="0.2">
      <c r="A103" t="s">
        <v>15</v>
      </c>
      <c r="B103">
        <v>11</v>
      </c>
      <c r="C103">
        <v>160</v>
      </c>
      <c r="D103">
        <v>90</v>
      </c>
      <c r="E103">
        <v>90</v>
      </c>
    </row>
    <row r="104" spans="1:5" x14ac:dyDescent="0.2">
      <c r="A104" t="s">
        <v>15</v>
      </c>
      <c r="B104">
        <v>12</v>
      </c>
      <c r="C104">
        <v>100</v>
      </c>
      <c r="D104">
        <v>173</v>
      </c>
      <c r="E104">
        <v>70</v>
      </c>
    </row>
    <row r="105" spans="1:5" x14ac:dyDescent="0.2">
      <c r="A105" t="s">
        <v>15</v>
      </c>
      <c r="B105">
        <v>13</v>
      </c>
      <c r="C105">
        <v>90</v>
      </c>
      <c r="D105">
        <v>97</v>
      </c>
      <c r="E105">
        <v>90</v>
      </c>
    </row>
    <row r="106" spans="1:5" x14ac:dyDescent="0.2">
      <c r="A106" t="s">
        <v>15</v>
      </c>
      <c r="B106">
        <v>14</v>
      </c>
      <c r="C106">
        <v>150</v>
      </c>
      <c r="D106">
        <v>50</v>
      </c>
      <c r="E106" s="1">
        <v>55</v>
      </c>
    </row>
    <row r="107" spans="1:5" x14ac:dyDescent="0.2">
      <c r="A107" t="s">
        <v>15</v>
      </c>
      <c r="B107">
        <v>15</v>
      </c>
      <c r="C107">
        <v>90</v>
      </c>
      <c r="D107">
        <v>60</v>
      </c>
      <c r="E107">
        <v>20</v>
      </c>
    </row>
    <row r="108" spans="1:5" x14ac:dyDescent="0.2">
      <c r="A108" t="s">
        <v>15</v>
      </c>
      <c r="B108">
        <v>16</v>
      </c>
      <c r="C108">
        <v>52</v>
      </c>
      <c r="D108">
        <v>40</v>
      </c>
      <c r="E108" s="46">
        <v>105</v>
      </c>
    </row>
    <row r="109" spans="1:5" x14ac:dyDescent="0.2">
      <c r="A109" t="s">
        <v>15</v>
      </c>
      <c r="B109">
        <v>17</v>
      </c>
      <c r="C109">
        <v>40</v>
      </c>
      <c r="D109">
        <v>30</v>
      </c>
      <c r="E109">
        <v>12</v>
      </c>
    </row>
    <row r="110" spans="1:5" x14ac:dyDescent="0.2">
      <c r="A110" t="s">
        <v>15</v>
      </c>
      <c r="B110">
        <v>18</v>
      </c>
      <c r="C110">
        <v>180</v>
      </c>
      <c r="D110">
        <v>140</v>
      </c>
      <c r="E110">
        <v>60</v>
      </c>
    </row>
    <row r="111" spans="1:5" x14ac:dyDescent="0.2">
      <c r="A111" t="s">
        <v>15</v>
      </c>
      <c r="B111">
        <v>19</v>
      </c>
      <c r="C111">
        <v>170</v>
      </c>
      <c r="D111">
        <v>70</v>
      </c>
      <c r="E111">
        <v>100</v>
      </c>
    </row>
    <row r="112" spans="1:5" x14ac:dyDescent="0.2">
      <c r="A112" t="s">
        <v>15</v>
      </c>
      <c r="B112">
        <v>20</v>
      </c>
      <c r="C112">
        <v>20</v>
      </c>
      <c r="D112">
        <v>56</v>
      </c>
      <c r="E112" s="46">
        <v>110</v>
      </c>
    </row>
    <row r="113" spans="1:5" x14ac:dyDescent="0.2">
      <c r="A113" t="s">
        <v>15</v>
      </c>
      <c r="B113">
        <v>21</v>
      </c>
      <c r="C113" s="1">
        <v>88</v>
      </c>
      <c r="D113">
        <v>127</v>
      </c>
      <c r="E113">
        <v>114</v>
      </c>
    </row>
    <row r="114" spans="1:5" x14ac:dyDescent="0.2">
      <c r="A114" t="s">
        <v>15</v>
      </c>
      <c r="B114">
        <v>22</v>
      </c>
      <c r="C114" s="1">
        <v>80</v>
      </c>
      <c r="D114">
        <v>50</v>
      </c>
    </row>
    <row r="115" spans="1:5" x14ac:dyDescent="0.2">
      <c r="A115" t="s">
        <v>15</v>
      </c>
      <c r="B115">
        <v>23</v>
      </c>
      <c r="C115">
        <v>101</v>
      </c>
      <c r="D115">
        <v>180</v>
      </c>
      <c r="E115">
        <v>80</v>
      </c>
    </row>
    <row r="116" spans="1:5" x14ac:dyDescent="0.2">
      <c r="A116" t="s">
        <v>15</v>
      </c>
      <c r="B116">
        <v>24</v>
      </c>
      <c r="C116">
        <v>40</v>
      </c>
      <c r="D116">
        <v>62</v>
      </c>
      <c r="E116">
        <v>94</v>
      </c>
    </row>
    <row r="117" spans="1:5" x14ac:dyDescent="0.2">
      <c r="A117" t="s">
        <v>15</v>
      </c>
      <c r="B117">
        <v>25</v>
      </c>
      <c r="C117" s="1"/>
      <c r="D117" s="47">
        <v>70</v>
      </c>
    </row>
    <row r="118" spans="1:5" x14ac:dyDescent="0.2">
      <c r="A118" t="s">
        <v>15</v>
      </c>
      <c r="B118">
        <v>26</v>
      </c>
      <c r="C118">
        <v>89</v>
      </c>
      <c r="D118">
        <v>80</v>
      </c>
      <c r="E118">
        <v>58</v>
      </c>
    </row>
    <row r="119" spans="1:5" x14ac:dyDescent="0.2">
      <c r="A119" t="s">
        <v>15</v>
      </c>
      <c r="B119">
        <v>27</v>
      </c>
      <c r="D119">
        <v>120</v>
      </c>
      <c r="E119">
        <v>54</v>
      </c>
    </row>
    <row r="120" spans="1:5" x14ac:dyDescent="0.2">
      <c r="A120" t="s">
        <v>15</v>
      </c>
      <c r="B120">
        <v>28</v>
      </c>
      <c r="C120">
        <v>40</v>
      </c>
      <c r="D120">
        <v>120</v>
      </c>
      <c r="E120">
        <v>50</v>
      </c>
    </row>
    <row r="121" spans="1:5" x14ac:dyDescent="0.2">
      <c r="A121" t="s">
        <v>15</v>
      </c>
      <c r="B121">
        <v>29</v>
      </c>
      <c r="C121">
        <v>50</v>
      </c>
      <c r="D121">
        <v>50</v>
      </c>
      <c r="E121">
        <v>65</v>
      </c>
    </row>
    <row r="122" spans="1:5" x14ac:dyDescent="0.2">
      <c r="A122" t="s">
        <v>15</v>
      </c>
      <c r="B122">
        <v>30</v>
      </c>
      <c r="C122">
        <v>72</v>
      </c>
      <c r="D122">
        <v>10</v>
      </c>
      <c r="E122">
        <v>25</v>
      </c>
    </row>
    <row r="123" spans="1:5" x14ac:dyDescent="0.2">
      <c r="A123" t="s">
        <v>16</v>
      </c>
      <c r="B123">
        <v>1</v>
      </c>
      <c r="C123">
        <v>90</v>
      </c>
      <c r="D123">
        <v>90</v>
      </c>
      <c r="E123">
        <v>24</v>
      </c>
    </row>
    <row r="124" spans="1:5" x14ac:dyDescent="0.2">
      <c r="A124" t="s">
        <v>16</v>
      </c>
      <c r="B124">
        <v>2</v>
      </c>
      <c r="C124">
        <v>49</v>
      </c>
      <c r="D124">
        <v>60</v>
      </c>
      <c r="E124">
        <v>20</v>
      </c>
    </row>
    <row r="125" spans="1:5" x14ac:dyDescent="0.2">
      <c r="A125" t="s">
        <v>16</v>
      </c>
      <c r="B125">
        <v>3</v>
      </c>
      <c r="C125">
        <v>60</v>
      </c>
      <c r="D125">
        <v>15</v>
      </c>
      <c r="E125">
        <v>25</v>
      </c>
    </row>
    <row r="126" spans="1:5" x14ac:dyDescent="0.2">
      <c r="A126" t="s">
        <v>16</v>
      </c>
      <c r="B126">
        <v>4</v>
      </c>
      <c r="C126">
        <v>60</v>
      </c>
      <c r="D126">
        <v>180</v>
      </c>
      <c r="E126">
        <v>100</v>
      </c>
    </row>
    <row r="127" spans="1:5" x14ac:dyDescent="0.2">
      <c r="A127" t="s">
        <v>16</v>
      </c>
      <c r="B127">
        <v>5</v>
      </c>
      <c r="D127">
        <v>5</v>
      </c>
    </row>
    <row r="128" spans="1:5" x14ac:dyDescent="0.2">
      <c r="A128" t="s">
        <v>16</v>
      </c>
      <c r="B128">
        <v>6</v>
      </c>
      <c r="C128">
        <v>70</v>
      </c>
      <c r="D128">
        <v>30</v>
      </c>
      <c r="E128">
        <v>50</v>
      </c>
    </row>
    <row r="129" spans="1:5" x14ac:dyDescent="0.2">
      <c r="A129" t="s">
        <v>16</v>
      </c>
      <c r="B129">
        <v>7</v>
      </c>
      <c r="C129">
        <v>183</v>
      </c>
      <c r="D129">
        <v>10</v>
      </c>
      <c r="E129">
        <v>20</v>
      </c>
    </row>
    <row r="130" spans="1:5" x14ac:dyDescent="0.2">
      <c r="A130" t="s">
        <v>16</v>
      </c>
      <c r="B130">
        <v>8</v>
      </c>
      <c r="C130">
        <v>70</v>
      </c>
      <c r="D130">
        <v>120</v>
      </c>
      <c r="E130" s="45">
        <v>34</v>
      </c>
    </row>
    <row r="131" spans="1:5" x14ac:dyDescent="0.2">
      <c r="A131" t="s">
        <v>16</v>
      </c>
      <c r="B131">
        <v>9</v>
      </c>
      <c r="C131">
        <v>82</v>
      </c>
      <c r="D131" s="1">
        <v>40</v>
      </c>
      <c r="E131">
        <v>15</v>
      </c>
    </row>
    <row r="132" spans="1:5" x14ac:dyDescent="0.2">
      <c r="A132" t="s">
        <v>16</v>
      </c>
      <c r="B132">
        <v>10</v>
      </c>
      <c r="C132">
        <v>29</v>
      </c>
      <c r="D132" s="1">
        <v>50</v>
      </c>
      <c r="E132">
        <v>11</v>
      </c>
    </row>
    <row r="133" spans="1:5" x14ac:dyDescent="0.2">
      <c r="A133" t="s">
        <v>16</v>
      </c>
      <c r="B133">
        <v>11</v>
      </c>
      <c r="C133">
        <v>100</v>
      </c>
      <c r="D133" s="1">
        <v>180</v>
      </c>
      <c r="E133">
        <v>74</v>
      </c>
    </row>
    <row r="134" spans="1:5" x14ac:dyDescent="0.2">
      <c r="A134" t="s">
        <v>16</v>
      </c>
      <c r="B134">
        <v>12</v>
      </c>
      <c r="C134">
        <v>52</v>
      </c>
      <c r="D134">
        <v>80</v>
      </c>
      <c r="E134">
        <v>25</v>
      </c>
    </row>
    <row r="135" spans="1:5" x14ac:dyDescent="0.2">
      <c r="A135" t="s">
        <v>16</v>
      </c>
      <c r="B135">
        <v>13</v>
      </c>
      <c r="C135">
        <v>70</v>
      </c>
      <c r="D135">
        <v>30</v>
      </c>
      <c r="E135">
        <v>11</v>
      </c>
    </row>
    <row r="136" spans="1:5" x14ac:dyDescent="0.2">
      <c r="A136" t="s">
        <v>16</v>
      </c>
      <c r="B136">
        <v>14</v>
      </c>
      <c r="D136">
        <v>20</v>
      </c>
      <c r="E136" s="1">
        <v>50</v>
      </c>
    </row>
    <row r="137" spans="1:5" x14ac:dyDescent="0.2">
      <c r="A137" t="s">
        <v>16</v>
      </c>
      <c r="B137">
        <v>15</v>
      </c>
      <c r="D137">
        <v>10</v>
      </c>
      <c r="E137">
        <v>10</v>
      </c>
    </row>
    <row r="138" spans="1:5" x14ac:dyDescent="0.2">
      <c r="A138" t="s">
        <v>16</v>
      </c>
      <c r="B138">
        <v>16</v>
      </c>
      <c r="D138">
        <v>140</v>
      </c>
      <c r="E138">
        <v>8</v>
      </c>
    </row>
    <row r="139" spans="1:5" x14ac:dyDescent="0.2">
      <c r="A139" t="s">
        <v>16</v>
      </c>
      <c r="B139">
        <v>17</v>
      </c>
      <c r="C139">
        <v>45</v>
      </c>
      <c r="D139">
        <v>30</v>
      </c>
      <c r="E139">
        <v>10</v>
      </c>
    </row>
    <row r="140" spans="1:5" x14ac:dyDescent="0.2">
      <c r="A140" t="s">
        <v>16</v>
      </c>
      <c r="B140">
        <v>18</v>
      </c>
      <c r="C140">
        <v>70</v>
      </c>
      <c r="D140">
        <v>15</v>
      </c>
      <c r="E140" s="1">
        <v>45</v>
      </c>
    </row>
    <row r="141" spans="1:5" x14ac:dyDescent="0.2">
      <c r="A141" t="s">
        <v>16</v>
      </c>
      <c r="B141">
        <v>19</v>
      </c>
      <c r="C141">
        <v>40</v>
      </c>
      <c r="D141">
        <v>180</v>
      </c>
      <c r="E141">
        <v>26</v>
      </c>
    </row>
    <row r="142" spans="1:5" x14ac:dyDescent="0.2">
      <c r="A142" t="s">
        <v>16</v>
      </c>
      <c r="B142">
        <v>20</v>
      </c>
      <c r="C142">
        <v>93</v>
      </c>
      <c r="D142">
        <v>55</v>
      </c>
      <c r="E142">
        <v>28</v>
      </c>
    </row>
    <row r="143" spans="1:5" x14ac:dyDescent="0.2">
      <c r="A143" t="s">
        <v>16</v>
      </c>
      <c r="B143">
        <v>21</v>
      </c>
      <c r="C143">
        <v>90</v>
      </c>
      <c r="D143" s="47">
        <v>60</v>
      </c>
      <c r="E143">
        <v>105</v>
      </c>
    </row>
    <row r="144" spans="1:5" x14ac:dyDescent="0.2">
      <c r="A144" t="s">
        <v>16</v>
      </c>
      <c r="B144">
        <v>22</v>
      </c>
      <c r="D144">
        <v>32</v>
      </c>
      <c r="E144">
        <v>6</v>
      </c>
    </row>
    <row r="145" spans="1:5" x14ac:dyDescent="0.2">
      <c r="A145" t="s">
        <v>16</v>
      </c>
      <c r="B145">
        <v>23</v>
      </c>
      <c r="C145">
        <v>80</v>
      </c>
      <c r="D145">
        <v>15</v>
      </c>
      <c r="E145" s="45">
        <v>1.2</v>
      </c>
    </row>
    <row r="146" spans="1:5" x14ac:dyDescent="0.2">
      <c r="A146" t="s">
        <v>16</v>
      </c>
      <c r="B146">
        <v>24</v>
      </c>
      <c r="C146">
        <v>43</v>
      </c>
      <c r="D146">
        <v>34</v>
      </c>
      <c r="E146">
        <v>60</v>
      </c>
    </row>
    <row r="147" spans="1:5" x14ac:dyDescent="0.2">
      <c r="A147" t="s">
        <v>16</v>
      </c>
      <c r="B147">
        <v>25</v>
      </c>
      <c r="C147">
        <v>40</v>
      </c>
      <c r="D147">
        <v>40</v>
      </c>
      <c r="E147" s="1">
        <v>58</v>
      </c>
    </row>
    <row r="148" spans="1:5" x14ac:dyDescent="0.2">
      <c r="A148" t="s">
        <v>16</v>
      </c>
      <c r="B148">
        <v>26</v>
      </c>
      <c r="C148">
        <v>114</v>
      </c>
      <c r="D148">
        <v>140</v>
      </c>
      <c r="E148">
        <v>15</v>
      </c>
    </row>
    <row r="149" spans="1:5" x14ac:dyDescent="0.2">
      <c r="A149" t="s">
        <v>16</v>
      </c>
      <c r="B149">
        <v>27</v>
      </c>
      <c r="C149">
        <v>35</v>
      </c>
      <c r="D149">
        <v>60</v>
      </c>
      <c r="E149">
        <v>150</v>
      </c>
    </row>
    <row r="150" spans="1:5" x14ac:dyDescent="0.2">
      <c r="A150" t="s">
        <v>16</v>
      </c>
      <c r="B150">
        <v>28</v>
      </c>
      <c r="C150">
        <v>55</v>
      </c>
      <c r="D150">
        <v>200</v>
      </c>
      <c r="E150">
        <v>55</v>
      </c>
    </row>
    <row r="151" spans="1:5" x14ac:dyDescent="0.2">
      <c r="A151" t="s">
        <v>16</v>
      </c>
      <c r="B151">
        <v>29</v>
      </c>
      <c r="C151">
        <v>96</v>
      </c>
      <c r="D151" s="47">
        <v>240</v>
      </c>
      <c r="E151">
        <v>79</v>
      </c>
    </row>
    <row r="152" spans="1:5" x14ac:dyDescent="0.2">
      <c r="A152" t="s">
        <v>16</v>
      </c>
      <c r="B152">
        <v>30</v>
      </c>
      <c r="C152">
        <v>65</v>
      </c>
      <c r="D152">
        <v>10</v>
      </c>
      <c r="E152">
        <v>3</v>
      </c>
    </row>
  </sheetData>
  <autoFilter ref="B3:E152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ster</vt:lpstr>
      <vt:lpstr>Diffuse</vt:lpstr>
      <vt:lpstr>Focal</vt:lpstr>
      <vt:lpstr>Time to rea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15-10-29T14:57:20Z</dcterms:created>
  <dcterms:modified xsi:type="dcterms:W3CDTF">2019-09-16T14:05:26Z</dcterms:modified>
  <cp:category/>
  <cp:contentStatus/>
</cp:coreProperties>
</file>